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3"/>
  </bookViews>
  <sheets>
    <sheet name="Table.S1" sheetId="1" r:id="rId1"/>
    <sheet name="Table.S2" sheetId="3" r:id="rId2"/>
    <sheet name="Table.S3" sheetId="4" r:id="rId3"/>
    <sheet name="Table.S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9" uniqueCount="2571">
  <si>
    <t>Table S1. SNP density</t>
  </si>
  <si>
    <t>Chr</t>
  </si>
  <si>
    <t>Length</t>
  </si>
  <si>
    <t>No. SNPs</t>
  </si>
  <si>
    <t>SNP density /Mb</t>
  </si>
  <si>
    <t>Whole</t>
  </si>
  <si>
    <r>
      <rPr>
        <b/>
        <sz val="10"/>
        <color theme="1"/>
        <rFont val="Times New Roman"/>
        <charset val="134"/>
      </rPr>
      <t>Table S2</t>
    </r>
    <r>
      <rPr>
        <sz val="10"/>
        <color theme="1"/>
        <rFont val="Times New Roman"/>
        <charset val="134"/>
      </rPr>
      <t>. Significant SNPs associated with leaf shape.</t>
    </r>
  </si>
  <si>
    <t>Trait</t>
  </si>
  <si>
    <t>Marker</t>
  </si>
  <si>
    <t>Pos</t>
  </si>
  <si>
    <t>marker_F</t>
  </si>
  <si>
    <t>p</t>
  </si>
  <si>
    <t>marker_Rsq</t>
  </si>
  <si>
    <t>add_F</t>
  </si>
  <si>
    <t>add_p</t>
  </si>
  <si>
    <t>dom_F</t>
  </si>
  <si>
    <t>dom_p</t>
  </si>
  <si>
    <t>marker_df</t>
  </si>
  <si>
    <t>marker_MS</t>
  </si>
  <si>
    <t>error_df</t>
  </si>
  <si>
    <t>error_MS</t>
  </si>
  <si>
    <t>model_df</t>
  </si>
  <si>
    <t>model_MS</t>
  </si>
  <si>
    <t>minorObs</t>
  </si>
  <si>
    <t>LTG3</t>
  </si>
  <si>
    <t>chr01:1222839</t>
  </si>
  <si>
    <t>chr01:2090800</t>
  </si>
  <si>
    <t>chr01:3289042</t>
  </si>
  <si>
    <t>chr01:6737873</t>
  </si>
  <si>
    <t>chr01:6956491</t>
  </si>
  <si>
    <t>chr01:13093731</t>
  </si>
  <si>
    <t>chr01:26775538</t>
  </si>
  <si>
    <t>chr02:14182567</t>
  </si>
  <si>
    <t>chr02:27436757</t>
  </si>
  <si>
    <t>chr02:27436799</t>
  </si>
  <si>
    <t>chr02:27436802</t>
  </si>
  <si>
    <t>chr02:27436812</t>
  </si>
  <si>
    <t>chr02:27436821</t>
  </si>
  <si>
    <t>chr02:27436825</t>
  </si>
  <si>
    <t>chr02:27436878</t>
  </si>
  <si>
    <t>chr02:27436882</t>
  </si>
  <si>
    <t>chr02:27984356</t>
  </si>
  <si>
    <t>chr02:28156613</t>
  </si>
  <si>
    <t>chr02:29266551</t>
  </si>
  <si>
    <t>chr02:29854412</t>
  </si>
  <si>
    <t>chr03:1056363</t>
  </si>
  <si>
    <t>chr03:5727116</t>
  </si>
  <si>
    <t>chr03:12711085</t>
  </si>
  <si>
    <t>chr03:13352562</t>
  </si>
  <si>
    <t>chr03:13352563</t>
  </si>
  <si>
    <t>chr03:20108228</t>
  </si>
  <si>
    <t>chr03:25876386</t>
  </si>
  <si>
    <t>chr03:34097328</t>
  </si>
  <si>
    <t>chr04:7067689</t>
  </si>
  <si>
    <t>chr04:8026393</t>
  </si>
  <si>
    <t>chr04:11551129</t>
  </si>
  <si>
    <t>chr04:11551142</t>
  </si>
  <si>
    <t>chr04:11551156</t>
  </si>
  <si>
    <t>chr04:11551193</t>
  </si>
  <si>
    <t>chr04:11551196</t>
  </si>
  <si>
    <t>chr04:13508486</t>
  </si>
  <si>
    <t>NA</t>
  </si>
  <si>
    <t>chr04:14006650</t>
  </si>
  <si>
    <t>chr04:14440441</t>
  </si>
  <si>
    <t>chr05:7742011</t>
  </si>
  <si>
    <t>chr06:1589915</t>
  </si>
  <si>
    <t>chr06:1589919</t>
  </si>
  <si>
    <t>chr06:10161883</t>
  </si>
  <si>
    <t>chr07:9661409</t>
  </si>
  <si>
    <t>chr07:14692379</t>
  </si>
  <si>
    <t>chr07:19531660</t>
  </si>
  <si>
    <t>chr07:19533150</t>
  </si>
  <si>
    <t>chr07:21502457</t>
  </si>
  <si>
    <t>chr07:24560676</t>
  </si>
  <si>
    <t>chr07:24560679</t>
  </si>
  <si>
    <t>chr08:7264027</t>
  </si>
  <si>
    <t>chr08:7459300</t>
  </si>
  <si>
    <t>chr08:24347126</t>
  </si>
  <si>
    <t>chr09:5579286</t>
  </si>
  <si>
    <t>chr10:2602621</t>
  </si>
  <si>
    <t>chr10:5526869</t>
  </si>
  <si>
    <t>chr10:5526904</t>
  </si>
  <si>
    <t>chr10:6830235</t>
  </si>
  <si>
    <t>chr10:11747432</t>
  </si>
  <si>
    <t>chr10:11870955</t>
  </si>
  <si>
    <t>chr10:22732244</t>
  </si>
  <si>
    <t>chr11:19750675</t>
  </si>
  <si>
    <t>chr11:20252734</t>
  </si>
  <si>
    <t>chr11:20354489</t>
  </si>
  <si>
    <t>chr11:20464509</t>
  </si>
  <si>
    <t>chr11:20481263</t>
  </si>
  <si>
    <t>chr11:20487026</t>
  </si>
  <si>
    <t>chr11:22589803</t>
  </si>
  <si>
    <t>chr11:25036230</t>
  </si>
  <si>
    <t>chr11:25490114</t>
  </si>
  <si>
    <t>chr11:25901473</t>
  </si>
  <si>
    <t>chr11:25991253</t>
  </si>
  <si>
    <t>chr11:27146452</t>
  </si>
  <si>
    <t>chr11:27641914</t>
  </si>
  <si>
    <t>chr12:6158274</t>
  </si>
  <si>
    <t>chr12:10402549</t>
  </si>
  <si>
    <t>chr12:10402559</t>
  </si>
  <si>
    <t>chr12:10402588</t>
  </si>
  <si>
    <t>chr12:10402626</t>
  </si>
  <si>
    <t>chr12:10402677</t>
  </si>
  <si>
    <t>chr12:10644373</t>
  </si>
  <si>
    <t>chr12:21983596</t>
  </si>
  <si>
    <t>LTG4</t>
  </si>
  <si>
    <t>chr01:184547</t>
  </si>
  <si>
    <t>chr02:26836681</t>
  </si>
  <si>
    <t>chr02:34316505</t>
  </si>
  <si>
    <t>chr04:22167803</t>
  </si>
  <si>
    <t>chr08:18832150</t>
  </si>
  <si>
    <t>chr08:18832173</t>
  </si>
  <si>
    <t>chr08:18832185</t>
  </si>
  <si>
    <t>chr08:18832192</t>
  </si>
  <si>
    <t>chr08:18832199</t>
  </si>
  <si>
    <t>chr11:5526788</t>
  </si>
  <si>
    <t>chr11:19011922</t>
  </si>
  <si>
    <t>chr12:12953299</t>
  </si>
  <si>
    <t>chr12:13438221</t>
  </si>
  <si>
    <t>chr12:13944837</t>
  </si>
  <si>
    <t>chr12:14026278</t>
  </si>
  <si>
    <t>chr12:14048883</t>
  </si>
  <si>
    <t>chr12:14068131</t>
  </si>
  <si>
    <t>chr12:14079587</t>
  </si>
  <si>
    <t>chr12:14141270</t>
  </si>
  <si>
    <t>chr12:14142958</t>
  </si>
  <si>
    <t>chr12:14148759</t>
  </si>
  <si>
    <t>chr12:14189715</t>
  </si>
  <si>
    <t>chr12:14200252</t>
  </si>
  <si>
    <t>chr12:14209436</t>
  </si>
  <si>
    <t>chr12:14227656</t>
  </si>
  <si>
    <t>chr12:14241556</t>
  </si>
  <si>
    <t>chr12:14250281</t>
  </si>
  <si>
    <t>chr12:14250875</t>
  </si>
  <si>
    <t>chr12:14251248</t>
  </si>
  <si>
    <t>chr12:14269022</t>
  </si>
  <si>
    <t>chr12:14397566</t>
  </si>
  <si>
    <t>chr12:14406518</t>
  </si>
  <si>
    <t>chr12:14406687</t>
  </si>
  <si>
    <t>chr12:14412612</t>
  </si>
  <si>
    <t>chr12:14415690</t>
  </si>
  <si>
    <t>chr12:14530279</t>
  </si>
  <si>
    <t>chr12:14553266</t>
  </si>
  <si>
    <t>chr12:14553306</t>
  </si>
  <si>
    <t>chr12:14598096</t>
  </si>
  <si>
    <t>chr12:14598127</t>
  </si>
  <si>
    <t>chr12:14608440</t>
  </si>
  <si>
    <t>chr12:14618940</t>
  </si>
  <si>
    <t>chr12:14652475</t>
  </si>
  <si>
    <t>chr12:14690708</t>
  </si>
  <si>
    <t>chr12:14701675</t>
  </si>
  <si>
    <t>chr12:15015276</t>
  </si>
  <si>
    <t>LTG5</t>
  </si>
  <si>
    <t>chr08:18685542</t>
  </si>
  <si>
    <t>chr08:18795935</t>
  </si>
  <si>
    <t>chr08:18828104</t>
  </si>
  <si>
    <t>chr08:18828107</t>
  </si>
  <si>
    <t>chr08:18832097</t>
  </si>
  <si>
    <t>chr08:18832139</t>
  </si>
  <si>
    <t>chr08:18832240</t>
  </si>
  <si>
    <t>chr08:18849981</t>
  </si>
  <si>
    <t>chr08:18858671</t>
  </si>
  <si>
    <t>LTG6</t>
  </si>
  <si>
    <t>chr10:1023538</t>
  </si>
  <si>
    <t>LTG7</t>
  </si>
  <si>
    <t>chr01:32405467</t>
  </si>
  <si>
    <t>chr01:32414652</t>
  </si>
  <si>
    <t>chr07:54480</t>
  </si>
  <si>
    <t>chr07:54486</t>
  </si>
  <si>
    <t>chr10:632865</t>
  </si>
  <si>
    <t>chr10:719338</t>
  </si>
  <si>
    <t>chr10:1007428</t>
  </si>
  <si>
    <t>chr10:1028229</t>
  </si>
  <si>
    <t>chr10:1106106</t>
  </si>
  <si>
    <t>chr10:1113037</t>
  </si>
  <si>
    <t>chr10:1138496</t>
  </si>
  <si>
    <t>chr10:1141157</t>
  </si>
  <si>
    <t>chr12:18421609</t>
  </si>
  <si>
    <t>chr12:18839774</t>
  </si>
  <si>
    <t>chr12:18851784</t>
  </si>
  <si>
    <t>chr12:18872796</t>
  </si>
  <si>
    <t>chr12:18879706</t>
  </si>
  <si>
    <t>LTG8</t>
  </si>
  <si>
    <t>chr02:698792</t>
  </si>
  <si>
    <t>chr02:3469634</t>
  </si>
  <si>
    <t>chr03:1299595</t>
  </si>
  <si>
    <t>chr04:11134669</t>
  </si>
  <si>
    <t>chr07:21372180</t>
  </si>
  <si>
    <t>chr07:21378221</t>
  </si>
  <si>
    <t>chr07:21440378</t>
  </si>
  <si>
    <t>chr07:21460943</t>
  </si>
  <si>
    <t>chr07:22362491</t>
  </si>
  <si>
    <t>chr07:22362516</t>
  </si>
  <si>
    <t>chr07:22364235</t>
  </si>
  <si>
    <t>chr10:439045</t>
  </si>
  <si>
    <t>chr10:459276</t>
  </si>
  <si>
    <t>chr10:573136</t>
  </si>
  <si>
    <t>chr10:576608</t>
  </si>
  <si>
    <t>chr10:660575</t>
  </si>
  <si>
    <t>chr10:709600</t>
  </si>
  <si>
    <t>chr10:1083522</t>
  </si>
  <si>
    <t>chr10:1106069</t>
  </si>
  <si>
    <t>chr10:1106083</t>
  </si>
  <si>
    <t>chr10:1123374</t>
  </si>
  <si>
    <t>chr10:1141117</t>
  </si>
  <si>
    <t>chr10:7106752</t>
  </si>
  <si>
    <t>chr11:23704763</t>
  </si>
  <si>
    <t>chr12:18470876</t>
  </si>
  <si>
    <t>chr12:18726972</t>
  </si>
  <si>
    <t>chr12:18871656</t>
  </si>
  <si>
    <t>chr12:18875412</t>
  </si>
  <si>
    <t>chr12:18875453</t>
  </si>
  <si>
    <t>chr12:18882366</t>
  </si>
  <si>
    <t>chr12:18888382</t>
  </si>
  <si>
    <t>chr12:18898357</t>
  </si>
  <si>
    <t>chr12:18898414</t>
  </si>
  <si>
    <t>chr12:18914077</t>
  </si>
  <si>
    <t>chr12:18914078</t>
  </si>
  <si>
    <t>chr12:18914747</t>
  </si>
  <si>
    <t>chr12:18915511</t>
  </si>
  <si>
    <t>chr12:18916121</t>
  </si>
  <si>
    <t>chr12:18916544</t>
  </si>
  <si>
    <t>chr12:18916549</t>
  </si>
  <si>
    <t>chr12:18955981</t>
  </si>
  <si>
    <t>chr12:18955994</t>
  </si>
  <si>
    <t>chr12:19074991</t>
  </si>
  <si>
    <t>chr12:19074994</t>
  </si>
  <si>
    <t>chr12:19078930</t>
  </si>
  <si>
    <t>chr12:19089765</t>
  </si>
  <si>
    <t>chr12:19089768</t>
  </si>
  <si>
    <t>chr12:19136788</t>
  </si>
  <si>
    <t>chr12:19139526</t>
  </si>
  <si>
    <t>chr12:25714436</t>
  </si>
  <si>
    <t>LTG9</t>
  </si>
  <si>
    <t>chr01:7503387</t>
  </si>
  <si>
    <t>chr01:9497829</t>
  </si>
  <si>
    <t>chr01:9497838</t>
  </si>
  <si>
    <t>chr01:9497848</t>
  </si>
  <si>
    <t>chr07:10880261</t>
  </si>
  <si>
    <t>chr08:3323895</t>
  </si>
  <si>
    <t>chr10:585549</t>
  </si>
  <si>
    <t>chr10:5237726</t>
  </si>
  <si>
    <t>chr10:5750372</t>
  </si>
  <si>
    <t>chr10:8543792</t>
  </si>
  <si>
    <t>chr11:4308453</t>
  </si>
  <si>
    <t>chr11:7425384</t>
  </si>
  <si>
    <t>chr11:7425387</t>
  </si>
  <si>
    <t>chr11:7425398</t>
  </si>
  <si>
    <t>chr11:7425402</t>
  </si>
  <si>
    <t>chr11:8844646</t>
  </si>
  <si>
    <t>chr11:13117504</t>
  </si>
  <si>
    <t>chr11:15084666</t>
  </si>
  <si>
    <t>chr12:18802563</t>
  </si>
  <si>
    <t>chr12:18851820</t>
  </si>
  <si>
    <t>chr12:18860870</t>
  </si>
  <si>
    <t>chr12:18861103</t>
  </si>
  <si>
    <t>chr12:18869774</t>
  </si>
  <si>
    <t>chr12:18883311</t>
  </si>
  <si>
    <t>chr12:18914818</t>
  </si>
  <si>
    <t>chr12:18915469</t>
  </si>
  <si>
    <t>chr12:18915480</t>
  </si>
  <si>
    <t>chr12:18916098</t>
  </si>
  <si>
    <t>chr12:18916299</t>
  </si>
  <si>
    <t>chr12:18957319</t>
  </si>
  <si>
    <t>chr12:19075874</t>
  </si>
  <si>
    <t>chr12:19089666</t>
  </si>
  <si>
    <t>chr12:19101749</t>
  </si>
  <si>
    <t>chr12:19121195</t>
  </si>
  <si>
    <t>chr12:19139648</t>
  </si>
  <si>
    <t>chr12:19147939</t>
  </si>
  <si>
    <t>chr12:19152918</t>
  </si>
  <si>
    <t>Table S3. List of genes associated with grain weight, grain shape and chalkiness traits</t>
  </si>
  <si>
    <t>Gene</t>
  </si>
  <si>
    <t>Annotation of genes</t>
  </si>
  <si>
    <t>LOC_Os01g01190</t>
  </si>
  <si>
    <t>phosphoesterase family protein, putative, expressed</t>
  </si>
  <si>
    <t>LOC_Os01g01290</t>
  </si>
  <si>
    <t>histone-like transcription factor and archaeal histone, putative, expressed</t>
  </si>
  <si>
    <t>LOC_Os01g01302</t>
  </si>
  <si>
    <t>shikimate kinase, putative, expressed</t>
  </si>
  <si>
    <t>LOC_Os01g01307</t>
  </si>
  <si>
    <t>translocon-associated protein beta domain containing protein, expressed</t>
  </si>
  <si>
    <t>LOC_Os01g01340</t>
  </si>
  <si>
    <t>light-induced protein 1-like, putative, expressed</t>
  </si>
  <si>
    <t>LOC_Os01g01350</t>
  </si>
  <si>
    <t>SNF7 domain containing protein, putative, expressed</t>
  </si>
  <si>
    <t>LOC_Os01g01360</t>
  </si>
  <si>
    <t>peptide transporter PTR2, putative, expressed</t>
  </si>
  <si>
    <t>LOC_Os01g01369</t>
  </si>
  <si>
    <t>3-beta-hydroxysteroid-Delta-isomerase, putative, expressed</t>
  </si>
  <si>
    <t>LOC_Os01g01410</t>
  </si>
  <si>
    <t>TKL_IRAK_C-LEC.1 - TKL_IRAK_C-LEC has homology to C-type lectin receptors, expressed</t>
  </si>
  <si>
    <t>LOC_Os01g01430</t>
  </si>
  <si>
    <t>No apical meristem protein, putative, expressed</t>
  </si>
  <si>
    <t>LOC_Os01g01470</t>
  </si>
  <si>
    <t>no apical meristem protein, putative, expressed</t>
  </si>
  <si>
    <t>LOC_Os01g01484</t>
  </si>
  <si>
    <t>light-mediated development protein DET1, putative, expressed</t>
  </si>
  <si>
    <t>LOC_Os01g01510</t>
  </si>
  <si>
    <t>sas10/Utp3 family protein, expressed</t>
  </si>
  <si>
    <t>LOC_Os01g01520</t>
  </si>
  <si>
    <t>transferase family protein, putative, expressed</t>
  </si>
  <si>
    <t>LOC_Os01g03020</t>
  </si>
  <si>
    <t>tRNA synthetase class I, putative, expressed</t>
  </si>
  <si>
    <t>LOC_Os01g03030</t>
  </si>
  <si>
    <t>alanyl-tRNA synthetase, putative, expressed</t>
  </si>
  <si>
    <t>LOC_Os01g03050</t>
  </si>
  <si>
    <t>fruit protein PKIWI502, putative, expressed</t>
  </si>
  <si>
    <t>LOC_Os01g03060</t>
  </si>
  <si>
    <t>splicing factor, putative, expressed</t>
  </si>
  <si>
    <t>LOC_Os01g03090</t>
  </si>
  <si>
    <t>methyltransferase, putative, expressed</t>
  </si>
  <si>
    <t>LOC_Os01g03100</t>
  </si>
  <si>
    <t>protein binding protein, putative, expressed</t>
  </si>
  <si>
    <t>LOC_Os01g03144</t>
  </si>
  <si>
    <t>white-brown complex homolog protein 7, putative, expressed</t>
  </si>
  <si>
    <t>LOC_Os01g03160</t>
  </si>
  <si>
    <t>xylosyltransferase, putative, expressed</t>
  </si>
  <si>
    <t>LOC_Os01g03170</t>
  </si>
  <si>
    <t>seven in absentia protein family protein, expressed</t>
  </si>
  <si>
    <t>LOC_Os01g04490</t>
  </si>
  <si>
    <t>Ser/Thr protein kinase, putative, expressed</t>
  </si>
  <si>
    <t>LOC_Os01g04520</t>
  </si>
  <si>
    <t>LOC_Os01g04540</t>
  </si>
  <si>
    <t>serine/threonine-protein kinase At1g18390 precursor, putative, expressed</t>
  </si>
  <si>
    <t>LOC_Os01g04570</t>
  </si>
  <si>
    <t>LOC_Os01g04580</t>
  </si>
  <si>
    <t>LOC_Os01g04630</t>
  </si>
  <si>
    <t>muconate cycloisomerase, putative, expressed</t>
  </si>
  <si>
    <t>LOC_Os01g04640</t>
  </si>
  <si>
    <t>reticulon domain containing protein, putative, expressed</t>
  </si>
  <si>
    <t>LOC_Os01g04650</t>
  </si>
  <si>
    <t>PB1 domain containing protein, expressed</t>
  </si>
  <si>
    <t>LOC_Os01g04660</t>
  </si>
  <si>
    <t>lipid phosphatase protein, putative, expressed</t>
  </si>
  <si>
    <t>LOC_Os01g04710</t>
  </si>
  <si>
    <t>aspartic proteinase, putative, expressed</t>
  </si>
  <si>
    <t>LOC_Os01g04720</t>
  </si>
  <si>
    <t>leucine-rich repeat protein-related, putative, expressed</t>
  </si>
  <si>
    <t>LOC_Os01g04730</t>
  </si>
  <si>
    <t>ribosomal protein L24, putative, expressed</t>
  </si>
  <si>
    <t>LOC_Os01g04750</t>
  </si>
  <si>
    <t>B3 DNA binding domain containing protein, expressed</t>
  </si>
  <si>
    <t>LOC_Os01g06750</t>
  </si>
  <si>
    <t>verticillium wilt disease resistance protein precursor, putative, expressed</t>
  </si>
  <si>
    <t>LOC_Os01g06760</t>
  </si>
  <si>
    <t>verticillium wilt disease resistance protein Ve2, putative, expressed</t>
  </si>
  <si>
    <t>LOC_Os01g06790</t>
  </si>
  <si>
    <t>disease resistance protein, putative, expressed</t>
  </si>
  <si>
    <t>LOC_Os01g06820</t>
  </si>
  <si>
    <t>hcr2-0B, putative, expressed</t>
  </si>
  <si>
    <t>LOC_Os01g06836</t>
  </si>
  <si>
    <t>disease resistance protein SlVe2 precursor, putative, expressed</t>
  </si>
  <si>
    <t>LOC_Os01g06870</t>
  </si>
  <si>
    <t>resistance protein SlVe1 precursor, putative, expressed</t>
  </si>
  <si>
    <t>LOC_Os01g06876</t>
  </si>
  <si>
    <t>Cf-2, putative, expressed</t>
  </si>
  <si>
    <t>LOC_Os01g06890</t>
  </si>
  <si>
    <t>leucine-rich repeat family protein, putative, expressed</t>
  </si>
  <si>
    <t>LOC_Os01g06900</t>
  </si>
  <si>
    <t>LOC_Os01g06920</t>
  </si>
  <si>
    <t>LOC_Os01g06940</t>
  </si>
  <si>
    <t>POEI33 - Pollen Ole e I allergen and extensin family protein precursor, expressed</t>
  </si>
  <si>
    <t>LOC_Os01g06960</t>
  </si>
  <si>
    <t>POEI34 - Pollen Ole e I allergen and extensin family protein precursor, putative, expressed</t>
  </si>
  <si>
    <t>LOC_Os01g06980</t>
  </si>
  <si>
    <t>POEI35 - Pollen Ole e I allergen and extensin family protein precursor, putative, expressed</t>
  </si>
  <si>
    <t>LOC_Os01g06990</t>
  </si>
  <si>
    <t>POEI36 - Pollen Ole e I allergen and extensin family protein precursor, putative, expressed</t>
  </si>
  <si>
    <t>LOC_Os01g07000</t>
  </si>
  <si>
    <t>POEI37 - Pollen Ole e I allergen and extensin family protein precursor, putative, expressed</t>
  </si>
  <si>
    <t>LOC_Os01g07010</t>
  </si>
  <si>
    <t>POEI38 - Pollen Ole e I allergen and extensin family protein precursor, putative, expressed</t>
  </si>
  <si>
    <t>LOC_Os01g07020</t>
  </si>
  <si>
    <t>POEI39 - Pollen Ole e I allergen and extensin family protein precursor, putative, expressed</t>
  </si>
  <si>
    <t>LOC_Os01g07030</t>
  </si>
  <si>
    <t>POEI40 - Pollen Ole e I allergen and extensin family protein precursor, expressed</t>
  </si>
  <si>
    <t>LOC_Os01g07040</t>
  </si>
  <si>
    <t>POEI41 - Pollen Ole e I allergen and extensin family protein precursor, expressed</t>
  </si>
  <si>
    <t>LOC_Os01g07050</t>
  </si>
  <si>
    <t>POEI42 - Pollen Ole e I allergen and extensin family protein precursor, expressed</t>
  </si>
  <si>
    <t>LOC_Os01g07060</t>
  </si>
  <si>
    <t>POEI43 - Pollen Ole e I allergen and extensin family protein precursor, putative, expressed</t>
  </si>
  <si>
    <t>LOC_Os01g07080</t>
  </si>
  <si>
    <t>DEAD-box ATP-dependent RNA helicase, putative, expressed</t>
  </si>
  <si>
    <t>LOC_Os01g07090</t>
  </si>
  <si>
    <t>5-azacytidine resistance protein azr1, putative, expressed</t>
  </si>
  <si>
    <t>LOC_Os01g07110</t>
  </si>
  <si>
    <t>BRCA2 repeat family protein, expressed</t>
  </si>
  <si>
    <t>LOC_Os01g07120</t>
  </si>
  <si>
    <t>AP2 domain containing protein, expressed</t>
  </si>
  <si>
    <t>LOC_Os01g07140</t>
  </si>
  <si>
    <t>kelch repeat-containing protein, putative, expressed</t>
  </si>
  <si>
    <t>LOC_Os01g07160</t>
  </si>
  <si>
    <t>OsFBX3 - F-box domain containing protein, expressed</t>
  </si>
  <si>
    <t>LOC_Os01g12210</t>
  </si>
  <si>
    <t>aluminum-activated malate transporter, putative, expressed</t>
  </si>
  <si>
    <t>LOC_Os01g12220</t>
  </si>
  <si>
    <t>uncharacterized protein family UPF0016 domain containing protein, expressed</t>
  </si>
  <si>
    <t>LOC_Os01g12230</t>
  </si>
  <si>
    <t>peptidase C45, acyl-coenzyme A/6-aminopenicillanic acid acyl-transferase, putative, expressed</t>
  </si>
  <si>
    <t>LOC_Os01g12260</t>
  </si>
  <si>
    <t>vacuolar ATP synthase subunit E, putative, expressed</t>
  </si>
  <si>
    <t>LOC_Os01g12280</t>
  </si>
  <si>
    <t>hAT dimerisation domain-containing protein, putative, expressed</t>
  </si>
  <si>
    <t>LOC_Os01g12290</t>
  </si>
  <si>
    <t>S-locus lectin protein kinase family protein, putative, expressed</t>
  </si>
  <si>
    <t>LOC_Os01g12304</t>
  </si>
  <si>
    <t>esterase, putative, expressed</t>
  </si>
  <si>
    <t>LOC_Os01g12310</t>
  </si>
  <si>
    <t>histone deacetylase 19, putative, expressed</t>
  </si>
  <si>
    <t>LOC_Os01g12320</t>
  </si>
  <si>
    <t>GDSL-like lipase/acylhydrolase, putative, expressed</t>
  </si>
  <si>
    <t>LOC_Os01g12381</t>
  </si>
  <si>
    <t>LOC_Os01g12390</t>
  </si>
  <si>
    <t>inactive receptor kinase At2g26730 precursor, putative, expressed</t>
  </si>
  <si>
    <t>LOC_Os01g12400</t>
  </si>
  <si>
    <t>LOC_Os01g12410</t>
  </si>
  <si>
    <t>receptor-like protein kinase, putative, expressed</t>
  </si>
  <si>
    <t>LOC_Os01g12420</t>
  </si>
  <si>
    <t>LOC_Os01g12430</t>
  </si>
  <si>
    <t>LOC_Os01g12440</t>
  </si>
  <si>
    <t>LOC_Os01g12464</t>
  </si>
  <si>
    <t>CHCH domain containing protein, expressed</t>
  </si>
  <si>
    <t>LOC_Os01g12490</t>
  </si>
  <si>
    <t>flavin monooxygenase, putative, expressed</t>
  </si>
  <si>
    <t>LOC_Os01g12520</t>
  </si>
  <si>
    <t>mitochondrial carrier protein, putative, expressed</t>
  </si>
  <si>
    <t>LOC_Os01g12530</t>
  </si>
  <si>
    <t>smr domain containing protein, expressed</t>
  </si>
  <si>
    <t>LOC_Os01g12540</t>
  </si>
  <si>
    <t>GTPase of unknown function domain containing protein, putative, expressed</t>
  </si>
  <si>
    <t>LOC_Os01g12560</t>
  </si>
  <si>
    <t>3-methyl-2-oxobutanoate hydroxymethyltransferase, putative, expressed</t>
  </si>
  <si>
    <t>LOC_Os01g12570</t>
  </si>
  <si>
    <t>LOC_Os01g12580</t>
  </si>
  <si>
    <t>late embryogenesis abundant protein, putative, expressed</t>
  </si>
  <si>
    <t>LOC_Os01g12650</t>
  </si>
  <si>
    <t>LOC_Os01g12660</t>
  </si>
  <si>
    <t>AAA-type ATPase family protein, putative, expressed</t>
  </si>
  <si>
    <t>LOC_Os01g12680</t>
  </si>
  <si>
    <t>C4-dicarboxylate transporter/malic acid transport protein, expressed</t>
  </si>
  <si>
    <t>LOC_Os01g12690</t>
  </si>
  <si>
    <t>plant-specific domain TIGR01568 family protein, expressed</t>
  </si>
  <si>
    <t>LOC_Os01g12700</t>
  </si>
  <si>
    <t>MYB family transcription factor, putative</t>
  </si>
  <si>
    <t>LOC_Os01g12710</t>
  </si>
  <si>
    <t>oxidoreductase, short chain dehydrogenase/reductase family domain containing protein, expressed</t>
  </si>
  <si>
    <t>LOC_Os01g12720</t>
  </si>
  <si>
    <t>protein kinase domain containing protein, expressed</t>
  </si>
  <si>
    <t>LOC_Os01g12730</t>
  </si>
  <si>
    <t>ras-related protein, putative, expressed</t>
  </si>
  <si>
    <t>LOC_Os01g12740</t>
  </si>
  <si>
    <t>cytochrome P450, putative, expressed</t>
  </si>
  <si>
    <t>LOC_Os01g12750</t>
  </si>
  <si>
    <t>LOC_Os01g13280</t>
  </si>
  <si>
    <t>ubiquitin conjugating enzyme protein, putative, expressed</t>
  </si>
  <si>
    <t>LOC_Os01g13300</t>
  </si>
  <si>
    <t>LOC_Os01g13310</t>
  </si>
  <si>
    <t>DNA topoisomerase 2, putative, expressed</t>
  </si>
  <si>
    <t>LOC_Os01g13320</t>
  </si>
  <si>
    <t>pectinesterase, putative, expressed</t>
  </si>
  <si>
    <t>LOC_Os01g13350</t>
  </si>
  <si>
    <t>25.3 kDa vesicle transport protein, putative, expressed</t>
  </si>
  <si>
    <t>LOC_Os01g13340</t>
  </si>
  <si>
    <t>harpin-induced protein 1 domain containing protein, expressed</t>
  </si>
  <si>
    <t>LOC_Os01g13360</t>
  </si>
  <si>
    <t>phosphatidylinositol 3- and 4-kinase family protein, putative, expressed</t>
  </si>
  <si>
    <t>LOC_Os01g13370</t>
  </si>
  <si>
    <t>seven in absentia protein family domain containing protein, expressed</t>
  </si>
  <si>
    <t>LOC_Os01g13404</t>
  </si>
  <si>
    <t>ATP binding protein, putative, expressed</t>
  </si>
  <si>
    <t>LOC_Os01g13420</t>
  </si>
  <si>
    <t>SOUL heme-binding protein, putative, expressed</t>
  </si>
  <si>
    <t>LOC_Os01g13430</t>
  </si>
  <si>
    <t>importin-alpha re-exporter, putative, expressed</t>
  </si>
  <si>
    <t>LOC_Os01g13440</t>
  </si>
  <si>
    <t>pollen allergen Cyn d 23, putative, expressed</t>
  </si>
  <si>
    <t>LOC_Os01g13460</t>
  </si>
  <si>
    <t>helix-loop-helix DNA-binding domain containing protein, expressed</t>
  </si>
  <si>
    <t>LOC_Os01g13470</t>
  </si>
  <si>
    <t>KH domain containing protein, putative, expressed</t>
  </si>
  <si>
    <t>LOC_Os01g13480</t>
  </si>
  <si>
    <t>glutaredoxin, putative, expressed</t>
  </si>
  <si>
    <t>LOC_Os01g13520</t>
  </si>
  <si>
    <t>auxin response factor 1, putative, expressed</t>
  </si>
  <si>
    <t>LOC_Os01g13530</t>
  </si>
  <si>
    <t>ABIL2, putative, expressed</t>
  </si>
  <si>
    <t>LOC_Os01g13540</t>
  </si>
  <si>
    <t>NIN, putative, expressed</t>
  </si>
  <si>
    <t>LOC_Os01g13550</t>
  </si>
  <si>
    <t>beta-amylase, putative, expressed</t>
  </si>
  <si>
    <t>LOC_Os01g13560</t>
  </si>
  <si>
    <t>membrane associated DUF588 domain containing protein, putative, expressed</t>
  </si>
  <si>
    <t>LOC_Os01g13570</t>
  </si>
  <si>
    <t>phosphoglycerate mutase, putative, expressed</t>
  </si>
  <si>
    <t>LOC_Os01g13590</t>
  </si>
  <si>
    <t>isoflavone reductase homolog IRL, putative, expressed</t>
  </si>
  <si>
    <t>LOC_Os01g16560</t>
  </si>
  <si>
    <t>antifreeze glycoprotein, putative, expressed</t>
  </si>
  <si>
    <t>LOC_Os01g16610</t>
  </si>
  <si>
    <t>plastocyanin-like domain containing protein, putative, expressed</t>
  </si>
  <si>
    <t>LOC_Os01g16640</t>
  </si>
  <si>
    <t>split hand/foot malformation type 1, putative, expressed</t>
  </si>
  <si>
    <t>LOC_Os01g16650</t>
  </si>
  <si>
    <t>ubiquitin-conjugating enzyme, putative, expressed</t>
  </si>
  <si>
    <t>LOC_Os01g16670</t>
  </si>
  <si>
    <t>BSD domain-containing protein, putative, expressed</t>
  </si>
  <si>
    <t>LOC_Os01g16714</t>
  </si>
  <si>
    <t>LOC_Os01g16730</t>
  </si>
  <si>
    <t>ulp1 protease family, C-terminal catalytic domain containing protein, expressed</t>
  </si>
  <si>
    <t>LOC_Os01g16750</t>
  </si>
  <si>
    <t>LOC_Os01g16770</t>
  </si>
  <si>
    <t>expansin precursor, putative, expressed</t>
  </si>
  <si>
    <t>LOC_Os01g16810</t>
  </si>
  <si>
    <t>MYB family transcription factor, putative, expressed</t>
  </si>
  <si>
    <t>LOC_Os01g23380</t>
  </si>
  <si>
    <t>stripe rust resistance protein Yr10, putative, expressed</t>
  </si>
  <si>
    <t>LOC_Os01g46800</t>
  </si>
  <si>
    <t>WRKY15, expressed</t>
  </si>
  <si>
    <t>LOC_Os01g56120</t>
  </si>
  <si>
    <t>RNA recognition motif containing protein, putative, expressed</t>
  </si>
  <si>
    <t>LOC_Os01g56130</t>
  </si>
  <si>
    <t>CSLC1 - cellulose synthase-like family C, expressed</t>
  </si>
  <si>
    <t>LOC_Os01g56150</t>
  </si>
  <si>
    <t>OsProCP1 - Putative Lysosomal Pro-x Carboxypeptidase homologue, expressed</t>
  </si>
  <si>
    <t>LOC_Os01g56190</t>
  </si>
  <si>
    <t>HVT1, putative, expressed</t>
  </si>
  <si>
    <t>LOC_Os01g56230</t>
  </si>
  <si>
    <t>transmembrane protein 56, putative, expressed</t>
  </si>
  <si>
    <t>LOC_Os01g56310</t>
  </si>
  <si>
    <t>radical SAM enzyme, putative, expressed</t>
  </si>
  <si>
    <t>LOC_Os01g56320</t>
  </si>
  <si>
    <t>OsSub4 - Putative Subtilisin homologue, expressed</t>
  </si>
  <si>
    <t>LOC_Os01g56330</t>
  </si>
  <si>
    <t>TKL_IRAK_CrRLK1L-1.5 - The CrRLK1L-1 subfamily has homology to the CrRLK1L homolog, expressed</t>
  </si>
  <si>
    <t>LOC_Os01g56350</t>
  </si>
  <si>
    <t>PTAC12, putative, expressed</t>
  </si>
  <si>
    <t>LOC_Os01g56360</t>
  </si>
  <si>
    <t>wax synthase, putative, expressed</t>
  </si>
  <si>
    <t>LOC_Os01g56370</t>
  </si>
  <si>
    <t>LOC_Os01g56380</t>
  </si>
  <si>
    <t>decarboxylase, putative, expressed</t>
  </si>
  <si>
    <t>LOC_Os02g02110</t>
  </si>
  <si>
    <t>Alg9-like mannosyltransferase protein, putative, expressed</t>
  </si>
  <si>
    <t>LOC_Os02g02120</t>
  </si>
  <si>
    <t>OsWAK11 - OsWAK receptor-like protein kinase, expressed</t>
  </si>
  <si>
    <t>LOC_Os02g02130</t>
  </si>
  <si>
    <t>ribosomal protein L37, putative, expressed</t>
  </si>
  <si>
    <t>LOC_Os02g02140</t>
  </si>
  <si>
    <t>receptor protein kinase CLAVATA1 precursor, putative, expressed</t>
  </si>
  <si>
    <t>LOC_Os02g02150</t>
  </si>
  <si>
    <t>ATP-dependent helicase HRQ1, putative, expressed</t>
  </si>
  <si>
    <t>LOC_Os02g02170</t>
  </si>
  <si>
    <t>transporter, major facilitator family, putative, expressed</t>
  </si>
  <si>
    <t>LOC_Os02g02190</t>
  </si>
  <si>
    <t>LOC_Os02g02200</t>
  </si>
  <si>
    <t>thaumatin, putative, expressed</t>
  </si>
  <si>
    <t>LOC_Os02g02210</t>
  </si>
  <si>
    <t>aminotransferase, putative, expressed</t>
  </si>
  <si>
    <t>LOC_Os02g02230</t>
  </si>
  <si>
    <t>LOC_Os02g02290</t>
  </si>
  <si>
    <t>SNF2 family N-terminal domain containing protein, expressed</t>
  </si>
  <si>
    <t>LOC_Os02g02310</t>
  </si>
  <si>
    <t>auxin-induced protein 5NG4, putative, expressed</t>
  </si>
  <si>
    <t>LOC_Os02g02320</t>
  </si>
  <si>
    <t>OsSCP6 - Putative Serine Carboxypeptidase homologue, expressed</t>
  </si>
  <si>
    <t>LOC_Os02g02340</t>
  </si>
  <si>
    <t>glycerol-3-phosphate acyltransferase, putative, expressed</t>
  </si>
  <si>
    <t>LOC_Os02g02350</t>
  </si>
  <si>
    <t>OsFBK2 - F-box domain and kelch repeat containing protein, expressed</t>
  </si>
  <si>
    <t>LOC_Os02g02370</t>
  </si>
  <si>
    <t>myb-like DNA-binding domain containing protein, putative, expressed</t>
  </si>
  <si>
    <t>LOC_Os02g06840</t>
  </si>
  <si>
    <t>galactosyltransferase, putative, expressed</t>
  </si>
  <si>
    <t>LOC_Os02g06860</t>
  </si>
  <si>
    <t>OsMADS80 - MADS-box family gene with M-alpha type-box, expressed</t>
  </si>
  <si>
    <t>LOC_Os02g06880</t>
  </si>
  <si>
    <t>EMB2758, putative, expressed</t>
  </si>
  <si>
    <t>LOC_Os02g06890</t>
  </si>
  <si>
    <t>OTU-like cysteine protease family protein, putative, expressed</t>
  </si>
  <si>
    <t>LOC_Os02g06910</t>
  </si>
  <si>
    <t>auxin response factor 6, putative, expressed</t>
  </si>
  <si>
    <t>LOC_Os02g06920</t>
  </si>
  <si>
    <t>zinc finger, C3HC4 type, domain containing protein, expressed</t>
  </si>
  <si>
    <t>LOC_Os02g06930</t>
  </si>
  <si>
    <t>protein kinase, putative, expressed</t>
  </si>
  <si>
    <t>LOC_Os02g06950</t>
  </si>
  <si>
    <t>LOC_Os02g24330</t>
  </si>
  <si>
    <t>eukaryotic translation initiation factor 4B, putative, expressed</t>
  </si>
  <si>
    <t>LOC_Os02g24340</t>
  </si>
  <si>
    <t>1-acyl-sn-glycerol-3-phosphate acyltransferase theta, putative, expressed</t>
  </si>
  <si>
    <t>LOC_Os02g24354</t>
  </si>
  <si>
    <t>pyridoxal-dependent decarboxylase protein, putative, expressed</t>
  </si>
  <si>
    <t>LOC_Os02g24574</t>
  </si>
  <si>
    <t>NADPH-dependent oxidoreductase, putative</t>
  </si>
  <si>
    <t>LOC_Os02g24576</t>
  </si>
  <si>
    <t>chloroplast 30S ribosomal protein S7, putative, expressed</t>
  </si>
  <si>
    <t>LOC_Os02g24586</t>
  </si>
  <si>
    <t>uncharacterized protein ycf68, putative, expressed</t>
  </si>
  <si>
    <t>LOC_Os02g24596</t>
  </si>
  <si>
    <t>apocytochrome f precursor, putative, expressed</t>
  </si>
  <si>
    <t>LOC_Os02g24598</t>
  </si>
  <si>
    <t>chloroplast envelope membrane protein, putative, expressed</t>
  </si>
  <si>
    <t>LOC_Os02g24604</t>
  </si>
  <si>
    <t>photosystem I assembly protein ycf4, putative, expressed</t>
  </si>
  <si>
    <t>LOC_Os02g24612</t>
  </si>
  <si>
    <t>ribosomal protein S2, putative, expressed</t>
  </si>
  <si>
    <t>LOC_Os02g24614</t>
  </si>
  <si>
    <t>DNA-directed RNA polymerase subunit beta, putative, expressed</t>
  </si>
  <si>
    <t>LOC_Os02g44200</t>
  </si>
  <si>
    <t>thioesterase family protein, putative, expressed</t>
  </si>
  <si>
    <t>LOC_Os02g44220</t>
  </si>
  <si>
    <t>peroxisomal biogenesis factor 19, putative, expressed</t>
  </si>
  <si>
    <t>LOC_Os02g44230</t>
  </si>
  <si>
    <t>CPuORF22 - conserved peptide uORF-containing transcript, expressed</t>
  </si>
  <si>
    <t>LOC_Os02g44260</t>
  </si>
  <si>
    <t>zinc-binding protein, putative, expressed</t>
  </si>
  <si>
    <t>LOC_Os02g44280</t>
  </si>
  <si>
    <t>zinc finger protein, putative, expressed</t>
  </si>
  <si>
    <t>LOC_Os02g44290</t>
  </si>
  <si>
    <t>phosphatase, putative, expressed</t>
  </si>
  <si>
    <t>LOC_Os02g44300</t>
  </si>
  <si>
    <t>MSP domain containing protein, expressed</t>
  </si>
  <si>
    <t>LOC_Os02g44310</t>
  </si>
  <si>
    <t>LTPL112 - Protease inhibitor/seed storage/LTP family protein precursor, expressed</t>
  </si>
  <si>
    <t>LOC_Os02g44320</t>
  </si>
  <si>
    <t>LTPL113 - Protease inhibitor/seed storage/LTP family protein precursor, expressed</t>
  </si>
  <si>
    <t>LOC_Os02g44330</t>
  </si>
  <si>
    <t>rho guanine nucleotide exchange factor, putative, expressed</t>
  </si>
  <si>
    <t>LOC_Os02g44360</t>
  </si>
  <si>
    <t>scarecrow transcription factor family protein, putative, expressed</t>
  </si>
  <si>
    <t>LOC_Os02g44370</t>
  </si>
  <si>
    <t>scarecrow, putative, expressed</t>
  </si>
  <si>
    <t>LOC_Os02g44380</t>
  </si>
  <si>
    <t>WD domain containing protein, putative, expressed</t>
  </si>
  <si>
    <t>LOC_Os02g44470</t>
  </si>
  <si>
    <t>actin-depolymerizing factor, putative, expressed</t>
  </si>
  <si>
    <t>LOC_Os02g44480</t>
  </si>
  <si>
    <t>pentatricopeptide, putative, expressed</t>
  </si>
  <si>
    <t>LOC_Os02g44490</t>
  </si>
  <si>
    <t>anthranilate phosphoribosyltransferase, putative, expressed</t>
  </si>
  <si>
    <t>LOC_Os02g44500</t>
  </si>
  <si>
    <t>glutathione peroxidase, putative, expressed</t>
  </si>
  <si>
    <t>LOC_Os02g45080</t>
  </si>
  <si>
    <t>LOC_Os02g45100</t>
  </si>
  <si>
    <t>mitochondrial import inner membrane translocase subunit Tim17, putative, expressed</t>
  </si>
  <si>
    <t>LOC_Os02g45110</t>
  </si>
  <si>
    <t>MT-A70 domain containing protein, expressed</t>
  </si>
  <si>
    <t>LOC_Os02g45130</t>
  </si>
  <si>
    <t>LOC_Os02g45160</t>
  </si>
  <si>
    <t>LOC_Os02g45170</t>
  </si>
  <si>
    <t>helix-loop-helix DNA-binding protein, putative, expressed</t>
  </si>
  <si>
    <t>LOC_Os02g45180</t>
  </si>
  <si>
    <t>ORM1, putative, expressed</t>
  </si>
  <si>
    <t>LOC_Os02g45200</t>
  </si>
  <si>
    <t>dof zinc finger domain containing protein, putative, expressed</t>
  </si>
  <si>
    <t>LOC_Os02g45240</t>
  </si>
  <si>
    <t>zinc finger family protein, putative, expressed</t>
  </si>
  <si>
    <t>LOC_Os02g45250</t>
  </si>
  <si>
    <t>homeobox and START domains containing protein, putative, expressed</t>
  </si>
  <si>
    <t>LOC_Os02g45280</t>
  </si>
  <si>
    <t>LOC_Os02g45310</t>
  </si>
  <si>
    <t>dehydration response related protein, putative, expressed</t>
  </si>
  <si>
    <t>LOC_Os02g45780</t>
  </si>
  <si>
    <t>zinc finger, C3HC4 type domain containing protein, expressed</t>
  </si>
  <si>
    <t>LOC_Os02g45810</t>
  </si>
  <si>
    <t>WD domain, G-beta repeat domain containing protein, expressed</t>
  </si>
  <si>
    <t>LOC_Os02g45820</t>
  </si>
  <si>
    <t>mitochondrial import inner membrane translocase subunit Tim, putative, expressed</t>
  </si>
  <si>
    <t>LOC_Os02g45850</t>
  </si>
  <si>
    <t>LOC_Os02g45870</t>
  </si>
  <si>
    <t>tobamovirus multiplication protein, putative, expressed</t>
  </si>
  <si>
    <t>LOC_Os02g45890</t>
  </si>
  <si>
    <t>sulfotransferase domain containing protein, expressed</t>
  </si>
  <si>
    <t>LOC_Os02g45900</t>
  </si>
  <si>
    <t>tRNA-splicing endonuclease positive effector-related, putative, expressed</t>
  </si>
  <si>
    <t>LOC_Os02g45910</t>
  </si>
  <si>
    <t>LOC_Os02g45940</t>
  </si>
  <si>
    <t>Core histone H2A/H2B/H3/H4 domain containing protein, putative, expressed</t>
  </si>
  <si>
    <t>LOC_Os02g45980</t>
  </si>
  <si>
    <t>ZR1 protein, putative, expressed</t>
  </si>
  <si>
    <t>LOC_Os02g46030</t>
  </si>
  <si>
    <t>LOC_Os02g46080.1</t>
  </si>
  <si>
    <t>protein phosphatase 2C, putative, expressed</t>
  </si>
  <si>
    <t>LOC_Os02g47744</t>
  </si>
  <si>
    <t>LOC_Os02g47760</t>
  </si>
  <si>
    <t>LOC_Os02g47770</t>
  </si>
  <si>
    <t>ZF-HD protein dimerisation region containing protein, expressed</t>
  </si>
  <si>
    <t>LOC_Os02g47780</t>
  </si>
  <si>
    <t>hydrolase, alpha/beta fold family domain containing protein, expressed</t>
  </si>
  <si>
    <t>LOC_Os02g47790</t>
  </si>
  <si>
    <t>monodehydroascorbate reductase, putative, expressed</t>
  </si>
  <si>
    <t>LOC_Os02g47800</t>
  </si>
  <si>
    <t>LOC_Os02g47810</t>
  </si>
  <si>
    <t>LOC_Os02g47840</t>
  </si>
  <si>
    <t>universal stress protein domain containing protein, putative, expressed</t>
  </si>
  <si>
    <t>LOC_Os02g47850</t>
  </si>
  <si>
    <t>class I glutamine amidotransferase, putative, expressed</t>
  </si>
  <si>
    <t>LOC_Os02g47860</t>
  </si>
  <si>
    <t>uridine kinase, putative, expressed</t>
  </si>
  <si>
    <t>LOC_Os02g47870</t>
  </si>
  <si>
    <t>anaphase-promoting complex subunit 11, putative, expressed</t>
  </si>
  <si>
    <t>LOC_Os02g47880</t>
  </si>
  <si>
    <t>tetratricopeptide repeat domain containing protein, expressed</t>
  </si>
  <si>
    <t>LOC_Os02g47900</t>
  </si>
  <si>
    <t>SET domain protein SDG117, putative, expressed</t>
  </si>
  <si>
    <t>LOC_Os02g47920</t>
  </si>
  <si>
    <t>ZOS2-16 - C2H2 zinc finger protein, expressed</t>
  </si>
  <si>
    <t>LOC_Os02g47940.1</t>
  </si>
  <si>
    <t>aminotransferase, classes I and II, domain containing protein, expressed</t>
  </si>
  <si>
    <t>LOC_Os02g47970.1</t>
  </si>
  <si>
    <t>calpain, putative, expressed</t>
  </si>
  <si>
    <t>LOC_Os02g47980.1</t>
  </si>
  <si>
    <t>DUF617 domain containing protein, expressed</t>
  </si>
  <si>
    <t>LOC_Os02g48610.2</t>
  </si>
  <si>
    <t>LOC_Os02g48620.2</t>
  </si>
  <si>
    <t>tetratricopeptide repeat, putative, expressed</t>
  </si>
  <si>
    <t>LOC_Os02g48650.1</t>
  </si>
  <si>
    <t>acetyltransferase, GNAT family, putative, expressed</t>
  </si>
  <si>
    <t>LOC_Os02g48660.1</t>
  </si>
  <si>
    <t>60S ribosomal protein L31, putative, expressed</t>
  </si>
  <si>
    <t>LOC_Os02g48670.1</t>
  </si>
  <si>
    <t>slowmo homolog, putative, expressed</t>
  </si>
  <si>
    <t>LOC_Os02g48720.1</t>
  </si>
  <si>
    <t>LOC_Os02g48730.1</t>
  </si>
  <si>
    <t>rho GDP-dissociation inhibitor 1, putative, expressed</t>
  </si>
  <si>
    <t>LOC_Os02g48740.1</t>
  </si>
  <si>
    <t>fimbrin-like protein 2, putative, expressed</t>
  </si>
  <si>
    <t>LOC_Os02g48770.1</t>
  </si>
  <si>
    <t>SAM dependent carboxyl methyltransferase, putative, expressed</t>
  </si>
  <si>
    <t>LOC_Os02g48780.1</t>
  </si>
  <si>
    <t>IQ calmodulin-binding and BAG domain containing protein, putative, expressed</t>
  </si>
  <si>
    <t>LOC_Os02g48790.1</t>
  </si>
  <si>
    <t>AML1, putative, expressed</t>
  </si>
  <si>
    <t>LOC_Os02g48800.1</t>
  </si>
  <si>
    <t>PHD finger family protein, putative, expressed</t>
  </si>
  <si>
    <t>LOC_Os02g48810.1</t>
  </si>
  <si>
    <t>PHD-finger family protein, expressed</t>
  </si>
  <si>
    <t>LOC_Os02g48820.1</t>
  </si>
  <si>
    <t>LOC_Os02g48830.1</t>
  </si>
  <si>
    <t>microtubule associated protein, putative, expressed</t>
  </si>
  <si>
    <t>LOC_Os02g48840.1</t>
  </si>
  <si>
    <t>dual specificity protein phosphatase, putative, expressed</t>
  </si>
  <si>
    <t>LOC_Os02g48850.1</t>
  </si>
  <si>
    <t>plant-specific domain TIGR01615 family protein, expressed</t>
  </si>
  <si>
    <t>LOC_Os02g48860.1</t>
  </si>
  <si>
    <t>aspartic proteinase nepenthesin-2 precursor, putative, expressed</t>
  </si>
  <si>
    <t>LOC_Os02g48870.1</t>
  </si>
  <si>
    <t>LOC_Os02g48880.1</t>
  </si>
  <si>
    <t>chloride transporter, chloride channel family, putative, expressed</t>
  </si>
  <si>
    <t>LOC_Os02g48900.1</t>
  </si>
  <si>
    <t>aspartic proteinase nepenthesin-1 precursor, putative, expressed</t>
  </si>
  <si>
    <t>LOC_Os02g48910.1</t>
  </si>
  <si>
    <t>LOC_Os02g48920.1</t>
  </si>
  <si>
    <t>LOC_Os02g48950.1</t>
  </si>
  <si>
    <t>LOC_Os02g48964.1</t>
  </si>
  <si>
    <t>WD-40 repeat family protein, putative, expressed</t>
  </si>
  <si>
    <t>LOC_Os02g48980.1</t>
  </si>
  <si>
    <t>GPI-anchored protein, putative, expressed</t>
  </si>
  <si>
    <t>LOC_Os02g55910</t>
  </si>
  <si>
    <t>monogalactosyldiacylglycerol synthase, putative, expressed</t>
  </si>
  <si>
    <t>LOC_Os02g55940</t>
  </si>
  <si>
    <t>ribosomal protein S15 containing protein, expressed</t>
  </si>
  <si>
    <t>LOC_Os02g55950</t>
  </si>
  <si>
    <t>ATMAK10, putative, expressed</t>
  </si>
  <si>
    <t>LOC_Os02g55970</t>
  </si>
  <si>
    <t>ANTH, putative, expressed</t>
  </si>
  <si>
    <t>LOC_Os02g55980</t>
  </si>
  <si>
    <t>vacuolar protein sorting 55 family protein, putative, expressed</t>
  </si>
  <si>
    <t>LOC_Os02g55990</t>
  </si>
  <si>
    <t>vesicle-associated membrane protein, putative, expressed</t>
  </si>
  <si>
    <t>LOC_Os02g56000</t>
  </si>
  <si>
    <t>26S protease regulatory subunit 6A, putative, expressed</t>
  </si>
  <si>
    <t>LOC_Os02g56010</t>
  </si>
  <si>
    <t>anthocyanidin 3-O-glucosyltransferase, putative, expressed</t>
  </si>
  <si>
    <t>LOC_Os02g56014</t>
  </si>
  <si>
    <t>40S ribosomal protein S30, putative, expressed</t>
  </si>
  <si>
    <t>LOC_Os02g56020</t>
  </si>
  <si>
    <t>LOC_Os02g56040</t>
  </si>
  <si>
    <t>chaperone protein dnaJ, putative, expressed</t>
  </si>
  <si>
    <t>LOC_Os02g56050</t>
  </si>
  <si>
    <t>rhodanese-like domain containing protein, putative, expressed</t>
  </si>
  <si>
    <t>LOC_Os02g56100</t>
  </si>
  <si>
    <t>ribonucleoside-diphosphate reductase large subunit, putative, expressed</t>
  </si>
  <si>
    <t>LOC_Os02g56110</t>
  </si>
  <si>
    <t>AP-1 complex subunit gamma-1, putative, expressed</t>
  </si>
  <si>
    <t>LOC_Os02g56120</t>
  </si>
  <si>
    <t>OsIAA9 - Auxin-responsive Aux/IAA gene family member, expressed</t>
  </si>
  <si>
    <t>LOC_Os02g56130</t>
  </si>
  <si>
    <t>PCNA - Putative DNA replicative polymerase clamp, expressed</t>
  </si>
  <si>
    <t>LOC_Os02g56140</t>
  </si>
  <si>
    <t>LOC_Os02g56160</t>
  </si>
  <si>
    <t>kelch repeat protein, putative, expressed</t>
  </si>
  <si>
    <t>LOC_Os02g56170</t>
  </si>
  <si>
    <t>inositol-1-monophosphatase, putative, expressed</t>
  </si>
  <si>
    <t>LOC_Os02g56180</t>
  </si>
  <si>
    <t>dehydrogenase, putative, expressed</t>
  </si>
  <si>
    <t>LOC_Os02g56200</t>
  </si>
  <si>
    <t>ELMO/CED-12 family protein, putative, expressed</t>
  </si>
  <si>
    <t>LOC_Os02g56210</t>
  </si>
  <si>
    <t>hydrolase, NUDIX family, domain containing protein, expressed</t>
  </si>
  <si>
    <t>LOC_Os02g56219</t>
  </si>
  <si>
    <t>LOC_Os02g56250</t>
  </si>
  <si>
    <t>GATA zinc finger domain containing protein, expressed</t>
  </si>
  <si>
    <t>LOC_Os03g02590</t>
  </si>
  <si>
    <t>peroxisomal biogenesis factor 11, putative, expressed</t>
  </si>
  <si>
    <t>LOC_Os03g02600</t>
  </si>
  <si>
    <t>riboflavin biosynthesis protein ribD, putative, expressed</t>
  </si>
  <si>
    <t>LOC_Os03g02610</t>
  </si>
  <si>
    <t>glycosyl hydrolases family 16 protein, protein, expressed</t>
  </si>
  <si>
    <t>LOC_Os03g02640</t>
  </si>
  <si>
    <t>methylthioribose kinase, putative, expressed</t>
  </si>
  <si>
    <t>LOC_Os03g02650</t>
  </si>
  <si>
    <t>ligA, putative, expressed</t>
  </si>
  <si>
    <t>LOC_Os03g02670</t>
  </si>
  <si>
    <t>transporter family protein, putative, expressed</t>
  </si>
  <si>
    <t>LOC_Os03g02680</t>
  </si>
  <si>
    <t>cyclin-dependent kinase A-1, putative, expressed</t>
  </si>
  <si>
    <t>LOC_Os03g02690</t>
  </si>
  <si>
    <t>dihydrodipicolinate reductase, putative, expressed</t>
  </si>
  <si>
    <t>LOC_Os03g02700</t>
  </si>
  <si>
    <t>HOTHEAD precursor, putative, expressed</t>
  </si>
  <si>
    <t>LOC_Os03g02685</t>
  </si>
  <si>
    <t>lysM domain containing protein, putative, expressed</t>
  </si>
  <si>
    <t>LOC_Os03g02710</t>
  </si>
  <si>
    <t>hydroxymethylglutaryl-CoA synthase, putative, expressed</t>
  </si>
  <si>
    <t>LOC_Os03g02740</t>
  </si>
  <si>
    <t>phospholipase D, putative, expressed</t>
  </si>
  <si>
    <t>LOC_Os03g02750</t>
  </si>
  <si>
    <t>OsSub25 - Putative Subtilisin homologue, expressed</t>
  </si>
  <si>
    <t>LOC_Os03g02762</t>
  </si>
  <si>
    <t>PPR repeat domain containing protein, putative, expressed</t>
  </si>
  <si>
    <t>LOC_Os03g02780</t>
  </si>
  <si>
    <t>LOC_Os03g02800</t>
  </si>
  <si>
    <t>LOC_Os03g02830</t>
  </si>
  <si>
    <t>cell cycle control protein, putative, expressed</t>
  </si>
  <si>
    <t>LOC_Os03g02840</t>
  </si>
  <si>
    <t>remorin family protein, putative, expressed</t>
  </si>
  <si>
    <t>LOC_Os03g02850</t>
  </si>
  <si>
    <t>LOC_Os03g02860</t>
  </si>
  <si>
    <t>heavy metal-associated domain containing protein, expressed</t>
  </si>
  <si>
    <t>LOC_Os03g02900</t>
  </si>
  <si>
    <t>LOC_Os03g02980</t>
  </si>
  <si>
    <t>CAMK_CAMK_like_ULKh_APGy.1 - CAMK includes calcium/calmodulin depedent protein kinases, expressed</t>
  </si>
  <si>
    <t>LOC_Os03g03000</t>
  </si>
  <si>
    <t>LOC_Os03g03020</t>
  </si>
  <si>
    <t>L11 domain containing ribosomal protein, putative, expressed</t>
  </si>
  <si>
    <t>LOC_Os03g03034</t>
  </si>
  <si>
    <t>flavonol synthase/flavanone 3-hydroxylase, putative, expressed</t>
  </si>
  <si>
    <t>LOC_Os03g03070</t>
  </si>
  <si>
    <t>transcription factor, putative, expressed</t>
  </si>
  <si>
    <t>LOC_Os03g03100</t>
  </si>
  <si>
    <t>OsMADS50 - MADS-box family gene with MIKCc type-box, expressed</t>
  </si>
  <si>
    <t>LOC_Os03g03130</t>
  </si>
  <si>
    <t>LOC_Os03g03140</t>
  </si>
  <si>
    <t>LOC_Os03g03150</t>
  </si>
  <si>
    <t>WD repeat-containing protein, putative, expressed</t>
  </si>
  <si>
    <t>LOC_Os03g03164</t>
  </si>
  <si>
    <t>homeobox protein knotted-1, putative, expressed</t>
  </si>
  <si>
    <t>LOC_Os03g03180</t>
  </si>
  <si>
    <t>uncharacterized Cys-rich domain containing protein, putative, expressed</t>
  </si>
  <si>
    <t>LOC_Os03g03200</t>
  </si>
  <si>
    <t>hydrolase, alpha/beta fold family protein, putative, expressed</t>
  </si>
  <si>
    <t>LOC_Os03g10990</t>
  </si>
  <si>
    <t>retinoblastoma-binding protein-like, putative, expressed</t>
  </si>
  <si>
    <t>LOC_Os03g11010</t>
  </si>
  <si>
    <t>natural resistance-associated macrophage protein, putative, expressed</t>
  </si>
  <si>
    <t>LOC_Os03g11020</t>
  </si>
  <si>
    <t>PPR repeat containing protein, expressed</t>
  </si>
  <si>
    <t>LOC_Os03g11030</t>
  </si>
  <si>
    <t>cyclin, putative, expressed</t>
  </si>
  <si>
    <t>LOC_Os03g11040</t>
  </si>
  <si>
    <t>LOC_Os03g11050</t>
  </si>
  <si>
    <t>mannose-1-phosphate guanyltransferase, putative, expressed</t>
  </si>
  <si>
    <t>LOC_Os03g11060</t>
  </si>
  <si>
    <t>MFP1 attachment factor 1, putative, expressed</t>
  </si>
  <si>
    <t>LOC_Os03g11100</t>
  </si>
  <si>
    <t>vesicle transport protein GOT1B, putative, expressed</t>
  </si>
  <si>
    <t>LOC_Os03g11110</t>
  </si>
  <si>
    <t>LOC_Os03g11120</t>
  </si>
  <si>
    <t>methionyl-tRNA synthetase, putative, expressed</t>
  </si>
  <si>
    <t>LOC_Os03g11140</t>
  </si>
  <si>
    <t>pleckstrin homology domain-containing protein-related taxo, putative, expressed</t>
  </si>
  <si>
    <t>LOC_Os03g11160</t>
  </si>
  <si>
    <t>cysteine proteinase inhibitor precursor, putative, expressed</t>
  </si>
  <si>
    <t>LOC_Os03g11170</t>
  </si>
  <si>
    <t>LOC_Os03g11180</t>
  </si>
  <si>
    <t>cysteine proteinase inhibitor 6 precursor, putative, expressed</t>
  </si>
  <si>
    <t>LOC_Os03g11200</t>
  </si>
  <si>
    <t>pre-mRNA-processing factor 39, putative, expressed</t>
  </si>
  <si>
    <t>LOC_Os03g11210</t>
  </si>
  <si>
    <t>DUF538 domain containing protein, putative, expressed</t>
  </si>
  <si>
    <t>LOC_Os03g11220</t>
  </si>
  <si>
    <t>keratin, type I cytoskeletal 9, putative, expressed</t>
  </si>
  <si>
    <t>LOC_Os03g11240</t>
  </si>
  <si>
    <t>nucleotidyltransferase, putative, expressed</t>
  </si>
  <si>
    <t>LOC_Os03g11260</t>
  </si>
  <si>
    <t>RING zinc finger protein-like, putative, expressed</t>
  </si>
  <si>
    <t>LOC_Os03g11310</t>
  </si>
  <si>
    <t>LOC_Os03g22010</t>
  </si>
  <si>
    <t>peroxidase precursor, putative, expressed</t>
  </si>
  <si>
    <t>LOC_Os03g22020</t>
  </si>
  <si>
    <t>LOC_Os03g22050</t>
  </si>
  <si>
    <t>CAMK_KIN1/SNF1/Nim1_like.16 - CAMK includes calcium/calmodulin depedent protein kinases, expressed</t>
  </si>
  <si>
    <t>LOC_Os03g22060</t>
  </si>
  <si>
    <t>uroporphyrinogen decarboxylase, putative, expressed</t>
  </si>
  <si>
    <t>LOC_Os03g22080</t>
  </si>
  <si>
    <t>RING-H2 finger protein, putative, expressed</t>
  </si>
  <si>
    <t>LOC_Os03g22120</t>
  </si>
  <si>
    <t>sucrose synthase, putative, expressed</t>
  </si>
  <si>
    <t>LOC_Os03g22140</t>
  </si>
  <si>
    <t>LOC_Os03g22170</t>
  </si>
  <si>
    <t>LOC_Os03g22180</t>
  </si>
  <si>
    <t>60S ribosomal protein L18-3, putative, expressed</t>
  </si>
  <si>
    <t>LOC_Os03g22200</t>
  </si>
  <si>
    <t>nodulin MtN3 family protein, putative, expressed</t>
  </si>
  <si>
    <t>LOC_Os03g22210</t>
  </si>
  <si>
    <t>POEI46 - Pollen Ole e I allergen and extensin family protein precursor, expressed</t>
  </si>
  <si>
    <t>LOC_Os03g22230</t>
  </si>
  <si>
    <t>POEI47 - Pollen Ole e I allergen and extensin family protein precursor, expressed</t>
  </si>
  <si>
    <t>LOC_Os03g22250</t>
  </si>
  <si>
    <t>POEI48 - Pollen Ole e I allergen and extensin family protein precursor, putative, expressed</t>
  </si>
  <si>
    <t>LOC_Os03g22270</t>
  </si>
  <si>
    <t>auxin-repressed protein, putative, expressed</t>
  </si>
  <si>
    <t>LOC_Os03g22320</t>
  </si>
  <si>
    <t>utp14 protein, putative, expressed</t>
  </si>
  <si>
    <t>LOC_Os03g22330</t>
  </si>
  <si>
    <t>blue-light photoreceptor PHR2, putative, expressed</t>
  </si>
  <si>
    <t>LOC_Os03g22340</t>
  </si>
  <si>
    <t>60S ribosomal protein L22-2, putative, expressed</t>
  </si>
  <si>
    <t>LOC_Os03g22350</t>
  </si>
  <si>
    <t>Brix domain containing protein, putative, expressed</t>
  </si>
  <si>
    <t>LOC_Os03g22950</t>
  </si>
  <si>
    <t>acyl carrier protein, putative, expressed</t>
  </si>
  <si>
    <t>LOC_Os03g22990</t>
  </si>
  <si>
    <t>OsFBX84 - F-box domain containing protein, expressed</t>
  </si>
  <si>
    <t>LOC_Os03g23030</t>
  </si>
  <si>
    <t>aberrant pollen transmission 1, putative, expressed</t>
  </si>
  <si>
    <t>LOC_Os03g36160</t>
  </si>
  <si>
    <t>DNAJ heat shock N-terminal domain-containing protein, putative, expressed</t>
  </si>
  <si>
    <t>LOC_Os03g36439</t>
  </si>
  <si>
    <t>F-box domain containing protein, expressed</t>
  </si>
  <si>
    <t>LOC_Os03g45710</t>
  </si>
  <si>
    <t>2Fe-2S iron-sulfur cluster binding domain containing protein, expressed</t>
  </si>
  <si>
    <t>LOC_Os03g45720</t>
  </si>
  <si>
    <t>glyoxalase family protein, putative, expressed</t>
  </si>
  <si>
    <t>LOC_Os03g45730</t>
  </si>
  <si>
    <t>DNA-binding protein-like, putative, expressed</t>
  </si>
  <si>
    <t>LOC_Os03g45740</t>
  </si>
  <si>
    <t>LOC_Os03g45750</t>
  </si>
  <si>
    <t>DUF260 domain containing protein, putative, expressed</t>
  </si>
  <si>
    <t>LOC_Os03g45850</t>
  </si>
  <si>
    <t>OsSAUR16 - Auxin-responsive SAUR gene family member, expressed</t>
  </si>
  <si>
    <t>LOC_Os03g45800</t>
  </si>
  <si>
    <t>OsSAUR14 - Auxin-responsive SAUR gene family member, expressed</t>
  </si>
  <si>
    <t>LOC_Os03g45860</t>
  </si>
  <si>
    <t>OsSAUR17 - Auxin-responsive SAUR gene family member, expressed</t>
  </si>
  <si>
    <t>LOC_Os03g45910</t>
  </si>
  <si>
    <t>F-box/LRR-repeat protein 16, putative, expressed</t>
  </si>
  <si>
    <t>LOC_Os03g45920</t>
  </si>
  <si>
    <t>tubulin/FtsZ domain containing protein, putative, expressed</t>
  </si>
  <si>
    <t>LOC_Os03g45960</t>
  </si>
  <si>
    <t>LOC_Os03g59710</t>
  </si>
  <si>
    <t>LOC_Os03g59720</t>
  </si>
  <si>
    <t>ribosomal protein L36 containing protein, expressed</t>
  </si>
  <si>
    <t>LOC_Os03g59730</t>
  </si>
  <si>
    <t>LOC_Os03g59740</t>
  </si>
  <si>
    <t>ADP-ribosylation factor, putative, expressed</t>
  </si>
  <si>
    <t>LOC_Os03g59760</t>
  </si>
  <si>
    <t>RING finger protein 126, putative, expressed</t>
  </si>
  <si>
    <t>LOC_Os03g59770</t>
  </si>
  <si>
    <t>EF hand family protein, putative, expressed</t>
  </si>
  <si>
    <t>LOC_Os03g59790</t>
  </si>
  <si>
    <t>LOC_Os03g59870</t>
  </si>
  <si>
    <t>LOC_Os03g59950</t>
  </si>
  <si>
    <t>receptor-like kinase, putative, expressed</t>
  </si>
  <si>
    <t>LOC_Os03g59990</t>
  </si>
  <si>
    <t>glucosyl transferase, putative, expressed</t>
  </si>
  <si>
    <t>LOC_Os03g60000</t>
  </si>
  <si>
    <t>SPFH domain/Band 7 family protein, expressed</t>
  </si>
  <si>
    <t>LOC_Os03g60080</t>
  </si>
  <si>
    <t>NAC domain-containing protein 67, putative, expressed</t>
  </si>
  <si>
    <t>LOC_Os03g60090</t>
  </si>
  <si>
    <t>methylenetetrahydrofolate reductase, putative, expressed</t>
  </si>
  <si>
    <t>LOC_Os03g60100</t>
  </si>
  <si>
    <t>50S ribosomal protein L17, putative, expressed</t>
  </si>
  <si>
    <t>LOC_Os03g60110</t>
  </si>
  <si>
    <t>LOC_Os03g60120</t>
  </si>
  <si>
    <t>LOC_Os04g12600</t>
  </si>
  <si>
    <t>LOC_Os04g12639</t>
  </si>
  <si>
    <t>carboxyl-terminal proteinase, putative, expressed</t>
  </si>
  <si>
    <t>LOC_Os04g12660</t>
  </si>
  <si>
    <t>vignain precursor, putative, expressed</t>
  </si>
  <si>
    <t>LOC_Os04g12690</t>
  </si>
  <si>
    <t>N-hydroxythioamide S-beta-glucosyltransferase, putative, expressed</t>
  </si>
  <si>
    <t>LOC_Os04g12710</t>
  </si>
  <si>
    <t>indole-3-acetate beta-glucosyltransferase, putative, expressed</t>
  </si>
  <si>
    <t>LOC_Os04g12720</t>
  </si>
  <si>
    <t>LOC_Os04g12900</t>
  </si>
  <si>
    <t>glucosyltransferase, putative, expressed</t>
  </si>
  <si>
    <t>LOC_Os04g12950</t>
  </si>
  <si>
    <t>LOC_Os04g12960</t>
  </si>
  <si>
    <t>UDP-glucoronosyl/UDP-glucosyl transferase, putative, expressed</t>
  </si>
  <si>
    <t>LOC_Os04g12970</t>
  </si>
  <si>
    <t>LOC_Os04g12980</t>
  </si>
  <si>
    <t>LOC_Os04g14270</t>
  </si>
  <si>
    <t>latency associated nuclear antigen, putative, expressed</t>
  </si>
  <si>
    <t>LOC_Os04g14450</t>
  </si>
  <si>
    <t>LOC_Os04g14304</t>
  </si>
  <si>
    <t>OsWAK30/31 - OsWAK receptor-like protein OsWAK-RLP, expressed</t>
  </si>
  <si>
    <t>LOC_Os04g14220</t>
  </si>
  <si>
    <t>disease resistance protein RPM1, putative, expressed</t>
  </si>
  <si>
    <t>LOC_Os04g14190</t>
  </si>
  <si>
    <t>TRAF-type zinc finger family protein, expressed</t>
  </si>
  <si>
    <t>LOC_Os04g19800</t>
  </si>
  <si>
    <t>LOC_Os04g19810</t>
  </si>
  <si>
    <t>OsFBL12 - F-box domain and LRR containing protein, expressed</t>
  </si>
  <si>
    <t>LOC_Os04g19920</t>
  </si>
  <si>
    <t>OsFBL13 - F-box domain and LRR containing protein, expressed</t>
  </si>
  <si>
    <t>LOC_Os04g20070</t>
  </si>
  <si>
    <t>tropinone reductase 2, putative, expressed</t>
  </si>
  <si>
    <t>LOC_Os04g20540</t>
  </si>
  <si>
    <t>LOC_Os04g20560</t>
  </si>
  <si>
    <t>methyl-CpG binding domain containing protein, expressed</t>
  </si>
  <si>
    <t>LOC_Os04g20590</t>
  </si>
  <si>
    <t>YL1 nuclear protein C-terminal domain containing protein, expressed</t>
  </si>
  <si>
    <t>LOC_Os04g20610</t>
  </si>
  <si>
    <t>zinc knuckle domain containing protein, expressed</t>
  </si>
  <si>
    <t>LOC_Os04g20630</t>
  </si>
  <si>
    <t>nucleic acid binding protein, putative</t>
  </si>
  <si>
    <t>LOC_Os04g20680</t>
  </si>
  <si>
    <t>wall-associated receptor kinase 3 precursor, putative, expressed</t>
  </si>
  <si>
    <t>LOC_Os04g23550</t>
  </si>
  <si>
    <t>basic helix-loop-helix family protein, putative, expressed</t>
  </si>
  <si>
    <t>LOC_Os04g23580</t>
  </si>
  <si>
    <t>LOC_Os04g23600</t>
  </si>
  <si>
    <t>D-mannose binding lectin family protein, expressed</t>
  </si>
  <si>
    <t>LOC_Os04g23620</t>
  </si>
  <si>
    <t>LOC_Os04g23660</t>
  </si>
  <si>
    <t>LOC_Os04g23700</t>
  </si>
  <si>
    <t>lectin protein kinase family protein, putative, expressed</t>
  </si>
  <si>
    <t>LOC_Os04g23720</t>
  </si>
  <si>
    <t>LOC_Os04g23760</t>
  </si>
  <si>
    <t>LOC_Os04g24290</t>
  </si>
  <si>
    <t>LOC_Os04g24294</t>
  </si>
  <si>
    <t>OsWAK35d - OsWAK short gene, expressed</t>
  </si>
  <si>
    <t>LOC_Os04g24300</t>
  </si>
  <si>
    <t>OsWAK35a - OsWAK short gene, expressed</t>
  </si>
  <si>
    <t>LOC_Os04g24319</t>
  </si>
  <si>
    <t>jasmonate-induced protein, putative, expressed</t>
  </si>
  <si>
    <t>LOC_Os04g24328</t>
  </si>
  <si>
    <t>LOC_Os04g24340</t>
  </si>
  <si>
    <t>phytase, putative, expressed</t>
  </si>
  <si>
    <t>LOC_Os04g24410</t>
  </si>
  <si>
    <t>kinesin heavy chain isolog, putative, expressed</t>
  </si>
  <si>
    <t>LOC_Os04g24430</t>
  </si>
  <si>
    <t>LOC_Os04g24460</t>
  </si>
  <si>
    <t>LOC_Os04g24469</t>
  </si>
  <si>
    <t>LOC_Os04g24478</t>
  </si>
  <si>
    <t>LOC_Os04g24510</t>
  </si>
  <si>
    <t>OsWAK36 - OsWAK receptor-like protein kinase, expressed</t>
  </si>
  <si>
    <t>LOC_Os04g24520</t>
  </si>
  <si>
    <t>ribosomal protein L51, putative, expressed</t>
  </si>
  <si>
    <t>LOC_Os04g24530</t>
  </si>
  <si>
    <t>AMP-binding domain containing protein, expressed</t>
  </si>
  <si>
    <t>LOC_Os04g24550</t>
  </si>
  <si>
    <t>ATP-binding region, ATPase-like domain containing protein, expressed</t>
  </si>
  <si>
    <t>LOC_Os04g25060</t>
  </si>
  <si>
    <t>cysteine-rich receptor-like protein kinase, putative, expressed</t>
  </si>
  <si>
    <t>LOC_Os04g25110</t>
  </si>
  <si>
    <t>LOC_Os04g25140</t>
  </si>
  <si>
    <t>OsFBDUF20 - F-box and DUF domain containing protein, expressed</t>
  </si>
  <si>
    <t>LOC_Os04g25150</t>
  </si>
  <si>
    <t>pollen allergen, putative, expressed</t>
  </si>
  <si>
    <t>LOC_Os04g36600</t>
  </si>
  <si>
    <t>LOC_Os04g36610</t>
  </si>
  <si>
    <t>endoglucanase, putative, expressed</t>
  </si>
  <si>
    <t>LOC_Os04g36620</t>
  </si>
  <si>
    <t>LOC_Os04g36650</t>
  </si>
  <si>
    <t>ZOS4-06 - C2H2 zinc finger protein, expressed</t>
  </si>
  <si>
    <t>LOC_Os04g36660</t>
  </si>
  <si>
    <t>calmodulin binding protein, putative, expressed</t>
  </si>
  <si>
    <t>LOC_Os04g36680</t>
  </si>
  <si>
    <t>MLO domain containing protein, putative, expressed</t>
  </si>
  <si>
    <t>LOC_Os04g36700</t>
  </si>
  <si>
    <t>proteasome subunit, putative, expressed</t>
  </si>
  <si>
    <t>LOC_Os04g36710</t>
  </si>
  <si>
    <t>methyltransferase domain containing protein, expressed</t>
  </si>
  <si>
    <t>LOC_Os04g36720</t>
  </si>
  <si>
    <t>ferric-chelate reductase, putative, expressed</t>
  </si>
  <si>
    <t>LOC_Os04g36730</t>
  </si>
  <si>
    <t>PHD finger protein, putative, expressed</t>
  </si>
  <si>
    <t>LOC_Os04g36740</t>
  </si>
  <si>
    <t>potassium channel SKOR, putative, expressed</t>
  </si>
  <si>
    <t>LOC_Os04g36750</t>
  </si>
  <si>
    <t>hsp20/alpha crystallin family protein, putative, expressed</t>
  </si>
  <si>
    <t>LOC_Os04g36760</t>
  </si>
  <si>
    <t>enzyme of the cupin superfamily protein, putative, expressed</t>
  </si>
  <si>
    <t>LOC_Os04g36770</t>
  </si>
  <si>
    <t>PME/invertase inhibitor, putative, expressed</t>
  </si>
  <si>
    <t>LOC_Os04g36790</t>
  </si>
  <si>
    <t>transcription factor like protein, putative, expressed</t>
  </si>
  <si>
    <t>LOC_Os04g36800</t>
  </si>
  <si>
    <t>3-oxoacyl-synthase, putative, expressed</t>
  </si>
  <si>
    <t>LOC_Os04g36810</t>
  </si>
  <si>
    <t>LSM domain containing protein, expressed</t>
  </si>
  <si>
    <t>LOC_Os04g36830</t>
  </si>
  <si>
    <t>DUF567 domain containing protein, putative, expressed</t>
  </si>
  <si>
    <t>LOC_Os04g36840</t>
  </si>
  <si>
    <t>LOC_Os04g36850</t>
  </si>
  <si>
    <t>ORG4, putative, expressed</t>
  </si>
  <si>
    <t>LOC_Os04g36859</t>
  </si>
  <si>
    <t>signal peptidase complex subunit 2, putative, expressed</t>
  </si>
  <si>
    <t>LOC_Os04g36890</t>
  </si>
  <si>
    <t>peptidyl-prolyl cis-trans isomerase, FKBP-type, putative, expressed</t>
  </si>
  <si>
    <t>LOC_Os05g13830</t>
  </si>
  <si>
    <t>TsetseEP precursor, putative, expressed</t>
  </si>
  <si>
    <t>LOC_Os05g13850</t>
  </si>
  <si>
    <t>LOC_Os05g13950</t>
  </si>
  <si>
    <t>eukaryotic translation initiation factor 3 subunit E-interacting protein, putative, expressed</t>
  </si>
  <si>
    <t>LOC_Os05g13970</t>
  </si>
  <si>
    <t>phosphorylase domain containing protein, putative, expressed</t>
  </si>
  <si>
    <t>LOC_Os05g14010</t>
  </si>
  <si>
    <t>ethylene-responsive protein related, putative, expressed</t>
  </si>
  <si>
    <t>LOC_Os06g04070</t>
  </si>
  <si>
    <t>LOC_Os06g04040</t>
  </si>
  <si>
    <t>LOC_Os06g04030</t>
  </si>
  <si>
    <t>histone H3, putative, expressed</t>
  </si>
  <si>
    <t>LOC_Os06g04020</t>
  </si>
  <si>
    <t>histone H1, putative, expressed</t>
  </si>
  <si>
    <t>LOC_Os06g04010</t>
  </si>
  <si>
    <t>GAGA-binding protein, putative, expressed</t>
  </si>
  <si>
    <t>LOC_Os06g04000</t>
  </si>
  <si>
    <t>peptidyl-prolyl cis-trans isomerase, putative, expressed</t>
  </si>
  <si>
    <t>LOC_Os06g03990</t>
  </si>
  <si>
    <t>LOC_Os06g03970</t>
  </si>
  <si>
    <t>receptor-like protein kinase 5 precursor, putative, expressed</t>
  </si>
  <si>
    <t>LOC_Os06g03940</t>
  </si>
  <si>
    <t>spastin, putative, expressed</t>
  </si>
  <si>
    <t>LOC_Os06g03930</t>
  </si>
  <si>
    <t>cytochrome P450 86A1, putative, expressed</t>
  </si>
  <si>
    <t>LOC_Os06g03910</t>
  </si>
  <si>
    <t>LOC_Os06g03900</t>
  </si>
  <si>
    <t>esterase precursor, putative, expressed</t>
  </si>
  <si>
    <t>LOC_Os06g03890</t>
  </si>
  <si>
    <t>alpha-L-fucosidase 3 precursor, putative, expressed</t>
  </si>
  <si>
    <t>LOC_Os06g03860</t>
  </si>
  <si>
    <t>uncharacterized membrane protein, putative, expressed</t>
  </si>
  <si>
    <t>LOC_Os06g03850</t>
  </si>
  <si>
    <t>impaired sucrose induction 1, putative, expressed</t>
  </si>
  <si>
    <t>LOC_Os06g03840</t>
  </si>
  <si>
    <t>H-BTB4 - Bric-a-Brac, Tramtrack, Broad Complex BTB domain with H family conserved sequence, expressed</t>
  </si>
  <si>
    <t>LOC_Os06g03830</t>
  </si>
  <si>
    <t>retinol dehydrogenase, putative, expressed</t>
  </si>
  <si>
    <t>LOC_Os06g03800</t>
  </si>
  <si>
    <t>pollen ankyrin, putative, expressed</t>
  </si>
  <si>
    <t>LOC_Os06g03790</t>
  </si>
  <si>
    <t>39S ribosomal protein L47, mitochondrial precursor, putative, expressed</t>
  </si>
  <si>
    <t>LOC_Os06g03780</t>
  </si>
  <si>
    <t>NUC153 domain containing protein, expressed</t>
  </si>
  <si>
    <t>LOC_Os06g03770</t>
  </si>
  <si>
    <t>ABC transporter, ATP-binding protein, putative, expressed</t>
  </si>
  <si>
    <t>LOC_Os06g17390</t>
  </si>
  <si>
    <t>auxin-independent growth promoter protein, putative, expressed</t>
  </si>
  <si>
    <t>LOC_Os06g17410</t>
  </si>
  <si>
    <t>LOC_Os06g17440</t>
  </si>
  <si>
    <t>microtubule-associated protein, putative, expressed</t>
  </si>
  <si>
    <t>LOC_Os06g17460</t>
  </si>
  <si>
    <t>fasciclin domain containing protein, expressed</t>
  </si>
  <si>
    <t>LOC_Os06g17480</t>
  </si>
  <si>
    <t>LOC_Os06g17560</t>
  </si>
  <si>
    <t>cadmium tolerance factor, putative, expressed</t>
  </si>
  <si>
    <t>LOC_Os06g17570</t>
  </si>
  <si>
    <t>embryogenesis transmembrane protein, putative, expressed</t>
  </si>
  <si>
    <t>LOC_Os06g17600</t>
  </si>
  <si>
    <t>LOC_Os07g01020</t>
  </si>
  <si>
    <t>SOR/SNZ family protein, putative, expressed</t>
  </si>
  <si>
    <t>LOC_Os07g01030</t>
  </si>
  <si>
    <t>glycosyl transferase, group 1 domain containing protein, expressed</t>
  </si>
  <si>
    <t>LOC_Os07g01070</t>
  </si>
  <si>
    <t>peptide transporter, putative, expressed</t>
  </si>
  <si>
    <t>LOC_Os07g01090</t>
  </si>
  <si>
    <t>transmembrane amino acid transporter protein, putative, expressed</t>
  </si>
  <si>
    <t>LOC_Os07g01100</t>
  </si>
  <si>
    <t>legume lectins beta domain containing protein, putative, expressed</t>
  </si>
  <si>
    <t>LOC_Os07g01110</t>
  </si>
  <si>
    <t>laccase precursor protein, putative, expressed</t>
  </si>
  <si>
    <t>LOC_Os07g01130</t>
  </si>
  <si>
    <t>pentatricopeptide containing protein, putative, expressed</t>
  </si>
  <si>
    <t>LOC_Os07g01140</t>
  </si>
  <si>
    <t>MBTB12 - Bric-a-Brac, Tramtrack, Broad Complex BTB domain with Meprin and TRAF Homology MATH domain, expressed</t>
  </si>
  <si>
    <t>LOC_Os07g01150</t>
  </si>
  <si>
    <t>fatty acid hydroxylase, putative, expressed</t>
  </si>
  <si>
    <t>LOC_Os07g01180</t>
  </si>
  <si>
    <t>ZOS7-01 - C2H2 zinc finger protein, expressed</t>
  </si>
  <si>
    <t>LOC_Os07g01200</t>
  </si>
  <si>
    <t>tetraacyldisaccharide 4-kinase, putative, expressed</t>
  </si>
  <si>
    <t>LOC_Os07g01250</t>
  </si>
  <si>
    <t>LOC_Os07g16420</t>
  </si>
  <si>
    <t>OsFBX232 - F-box domain containing protein, expressed</t>
  </si>
  <si>
    <t>LOC_Os07g18230</t>
  </si>
  <si>
    <t>lectin-like receptor kinase, putative, expressed</t>
  </si>
  <si>
    <t>LOC_Os07g18240</t>
  </si>
  <si>
    <t>LOC_Os07g18510</t>
  </si>
  <si>
    <t>OsFBLD5 - F-box, LRR and FBD domain containing protein, expressed</t>
  </si>
  <si>
    <t>LOC_Os07g18540</t>
  </si>
  <si>
    <t>ribosomal RNA apurinic site specific lyase, putative, expressed</t>
  </si>
  <si>
    <t>LOC_Os07g25500</t>
  </si>
  <si>
    <t>LOC_Os07g25540</t>
  </si>
  <si>
    <t>LOC_Os07g25550</t>
  </si>
  <si>
    <t>LOC_Os07g25590</t>
  </si>
  <si>
    <t>LOC_Os07g25680</t>
  </si>
  <si>
    <t>LOC_Os07g25690</t>
  </si>
  <si>
    <t>subtilisin N-terminal Region family protein, expressed</t>
  </si>
  <si>
    <t>LOC_Os07g25710</t>
  </si>
  <si>
    <t>myb-like DNA-binding domain containing protein, expressed</t>
  </si>
  <si>
    <t>LOC_Os07g32600</t>
  </si>
  <si>
    <t>glucan endo-1,3-beta-glucosidase precursor, putative, expressed</t>
  </si>
  <si>
    <t>LOC_Os07g32620</t>
  </si>
  <si>
    <t>anthocyanidin 5,3-O-glucosyltransferase, putative, expressed</t>
  </si>
  <si>
    <t>LOC_Os07g32630</t>
  </si>
  <si>
    <t>UDP-glucoronosyl and UDP-glucosyl transferase domain containing protein, expressed</t>
  </si>
  <si>
    <t>LOC_Os07g32660</t>
  </si>
  <si>
    <t>monocopper oxidase, putative, expressed</t>
  </si>
  <si>
    <t>LOC_Os07g32730</t>
  </si>
  <si>
    <t>DNA repair protein rhp16, putative, expressed</t>
  </si>
  <si>
    <t>LOC_Os07g32774</t>
  </si>
  <si>
    <t>chorismate mutase/prephenate dehydratase, putative, expressed</t>
  </si>
  <si>
    <t>LOC_Os07g32790</t>
  </si>
  <si>
    <t>ankyrin repeat domain containing protein, expressed</t>
  </si>
  <si>
    <t>LOC_Os07g32800</t>
  </si>
  <si>
    <t>autophagy-related protein, putative, expressed</t>
  </si>
  <si>
    <t>LOC_Os07g35680</t>
  </si>
  <si>
    <t>TKL_IRAK_DUF26-lc22 - DUF26 kinases have homology to DUF26 containing loci, expressed</t>
  </si>
  <si>
    <t>LOC_Os07g35690</t>
  </si>
  <si>
    <t>TKL_IRAK_DUF26-lc.3 - DUF26 kinases have homology to DUF26 containing loci, expressed</t>
  </si>
  <si>
    <t>LOC_Os07g35700</t>
  </si>
  <si>
    <t>TKL_IRAK_DUF26-lc.4 - DUF26 kinases have homology to DUF26 containing loci, expressed</t>
  </si>
  <si>
    <t>LOC_Os07g35730</t>
  </si>
  <si>
    <t>TKL_IRAK_DUF26-lc.23 - DUF26 kinases have homology to DUF26 containing loci, expressed</t>
  </si>
  <si>
    <t>LOC_Os07g35740</t>
  </si>
  <si>
    <t>TKL_IRAK_DUF26-ld.2 - DUF26 kinases have homology to DUF26 containing loci, expressed</t>
  </si>
  <si>
    <t>LOC_Os07g35750</t>
  </si>
  <si>
    <t>TKL_IRAK_DUF26-ld.3 - DUF26 kinases have homology to DUF26 containing loci, expressed</t>
  </si>
  <si>
    <t>LOC_Os07g35770</t>
  </si>
  <si>
    <t>TKL_IRAK_DUF26-ld.4 - DUF26 kinases have homology to DUF26 containing loci</t>
  </si>
  <si>
    <t>LOC_Os07g35790</t>
  </si>
  <si>
    <t>TKL_IRAK_DUF26-ld.5 - DUF26 kinases have homology to DUF26 containing loci, expressed</t>
  </si>
  <si>
    <t>LOC_Os07g35810</t>
  </si>
  <si>
    <t>TKL_IRAK_DUF26-ld.6 - DUF26 kinases have homology to DUF26 containing loci, expressed</t>
  </si>
  <si>
    <t>LOC_Os07g35860</t>
  </si>
  <si>
    <t>LOC_Os07g35870</t>
  </si>
  <si>
    <t>basic helix-loop-helix DND-binding domain containing protein, expressed</t>
  </si>
  <si>
    <t>LOC_Os07g35880</t>
  </si>
  <si>
    <t>LOC_Os07g35940</t>
  </si>
  <si>
    <t>LOC_Os07g35970</t>
  </si>
  <si>
    <t>SMP-30/Gluconolaconase/LRE-like region containing protein, expressed</t>
  </si>
  <si>
    <t>LOC_Os07g35990</t>
  </si>
  <si>
    <t>strictosidine synthase 1 precursor, putative, expressed</t>
  </si>
  <si>
    <t>LOC_Os07g36020</t>
  </si>
  <si>
    <t>LOC_Os07g36040</t>
  </si>
  <si>
    <t>LOC_Os07g37180</t>
  </si>
  <si>
    <t>ABC1 family domain containing protein, putative, expressed</t>
  </si>
  <si>
    <t>LOC_Os07g37210</t>
  </si>
  <si>
    <t>LOC_Os07g37220</t>
  </si>
  <si>
    <t>LOC_Os07g37230</t>
  </si>
  <si>
    <t>LOC_Os07g37240</t>
  </si>
  <si>
    <t>chlorophyll A-B binding protein, putative, expressed</t>
  </si>
  <si>
    <t>LOC_Os07g37250</t>
  </si>
  <si>
    <t>THYLAKOID FORMATION1, chloroplast precursor, putative, expressed</t>
  </si>
  <si>
    <t>LOC_Os07g37270</t>
  </si>
  <si>
    <t>MSP domain containing protein, putative, expressed</t>
  </si>
  <si>
    <t>LOC_Os07g37310</t>
  </si>
  <si>
    <t>uncharacterized secreted protein, putative, expressed</t>
  </si>
  <si>
    <t>LOC_Os07g37320</t>
  </si>
  <si>
    <t>LOC_Os07g37350</t>
  </si>
  <si>
    <t>armadillo/beta-catenin repeat family protein, putative, expressed</t>
  </si>
  <si>
    <t>LOC_Os07g37385</t>
  </si>
  <si>
    <t>LTPL109 - Protease inhibitor/seed storage/LTP family protein precursor, expressed</t>
  </si>
  <si>
    <t>LOC_Os07g37400</t>
  </si>
  <si>
    <t>OsFBX257 - F-box domain containing protein, expressed</t>
  </si>
  <si>
    <t>LOC_Os07g37420</t>
  </si>
  <si>
    <t>versicolorin reductase, putative, expressed</t>
  </si>
  <si>
    <t>LOC_Os07g37454</t>
  </si>
  <si>
    <t>urate anion exchanger, putative, expressed</t>
  </si>
  <si>
    <t>LOC_Os07g37510</t>
  </si>
  <si>
    <t>organic cation transporter-related, putative, expressed</t>
  </si>
  <si>
    <t>LOC_Os07g40820</t>
  </si>
  <si>
    <t>LOC_Os07g40830</t>
  </si>
  <si>
    <t>app1, putative, expressed</t>
  </si>
  <si>
    <t>LOC_Os07g40870</t>
  </si>
  <si>
    <t>igA FC receptor precursor, putative, expressed</t>
  </si>
  <si>
    <t>LOC_Os07g40890</t>
  </si>
  <si>
    <t>LOC_Os07g40920</t>
  </si>
  <si>
    <t>APO, putative, expressed</t>
  </si>
  <si>
    <t>LOC_Os07g40930</t>
  </si>
  <si>
    <t>WD repeat-containing protein 12, putative, expressed</t>
  </si>
  <si>
    <t>LOC_Os07g40940</t>
  </si>
  <si>
    <t>X8 domain containing protein, expressed</t>
  </si>
  <si>
    <t>LOC_Os07g40950</t>
  </si>
  <si>
    <t>ZOS7-12 - C2H2 zinc finger protein, expressed</t>
  </si>
  <si>
    <t>LOC_Os07g40974</t>
  </si>
  <si>
    <t>NAD dependent epimerase/dehydratase family protein, putative, expressed</t>
  </si>
  <si>
    <t>LOC_Os07g40986</t>
  </si>
  <si>
    <t>LOC_Os07g41014</t>
  </si>
  <si>
    <t>glycosyl hydrolases family 17 protein, expressed</t>
  </si>
  <si>
    <t>LOC_Os07g41050</t>
  </si>
  <si>
    <t>LOC_Os07g41060</t>
  </si>
  <si>
    <t>dihydroflavonol-4-reductase, putative, expressed</t>
  </si>
  <si>
    <t>LOC_Os07g41070</t>
  </si>
  <si>
    <t>LOC_Os07g41080</t>
  </si>
  <si>
    <t>LOC_Os07g41090</t>
  </si>
  <si>
    <t>histone deacetylase, putative, expressed</t>
  </si>
  <si>
    <t>LOC_Os07g41120</t>
  </si>
  <si>
    <t>LOC_Os07g41140</t>
  </si>
  <si>
    <t>receptor-like protein kinase precursor, putative, expressed</t>
  </si>
  <si>
    <t>LOC_Os07g41150</t>
  </si>
  <si>
    <t>glycerophosphoryl diester phosphodiesterase family protein, putative, expressed</t>
  </si>
  <si>
    <t>LOC_Os07g41160</t>
  </si>
  <si>
    <t>protein of unknown function DUF1675 domain containing protein, expressed</t>
  </si>
  <si>
    <t>LOC_Os07g41180</t>
  </si>
  <si>
    <t>RNA-binding protein-like, putative, expressed</t>
  </si>
  <si>
    <t>LOC_Os08g06010</t>
  </si>
  <si>
    <t>LOC_Os08g06020</t>
  </si>
  <si>
    <t>LOC_Os08g06040</t>
  </si>
  <si>
    <t>60S ribosomal protein L34, putative, expressed</t>
  </si>
  <si>
    <t>LOC_Os08g06050</t>
  </si>
  <si>
    <t>OsTOP6A2 - Topoisomerase 6 subunit A homolog 2, expressed</t>
  </si>
  <si>
    <t>LOC_Os08g06060</t>
  </si>
  <si>
    <t>CGMC_MAPKCMGC_2_ERK.13 - CGMC includes CDA, MAPK, GSK3, and CLKC kinases, expressed</t>
  </si>
  <si>
    <t>LOC_Os08g06070</t>
  </si>
  <si>
    <t>ELF7, putative, expressed</t>
  </si>
  <si>
    <t>LOC_Os08g06090</t>
  </si>
  <si>
    <t>LOC_Os08g06100</t>
  </si>
  <si>
    <t>O-methyltransferase, putative, expressed</t>
  </si>
  <si>
    <t>LOC_Os08g06110</t>
  </si>
  <si>
    <t>LOC_Os08g06120</t>
  </si>
  <si>
    <t>LOC_Os08g06140</t>
  </si>
  <si>
    <t>LOC_Os08g06170</t>
  </si>
  <si>
    <t>berberine and berberine like domain containing protein, expressed</t>
  </si>
  <si>
    <t>LOC_Os08g06180</t>
  </si>
  <si>
    <t>reticuline oxidase precursor, putative</t>
  </si>
  <si>
    <t>LOC_Os08g06190</t>
  </si>
  <si>
    <t>LOC_Os08g12410</t>
  </si>
  <si>
    <t>LOC_Os08g12430</t>
  </si>
  <si>
    <t>VERNALIZATION-INSENSITIVE, putative, expressed</t>
  </si>
  <si>
    <t>LOC_Os08g30480</t>
  </si>
  <si>
    <t>clathrin adaptor complex small chain domain containing protein, expressed</t>
  </si>
  <si>
    <t>LOC_Os08g30520</t>
  </si>
  <si>
    <t>plant protein of unknown function domain containing protein, expressed</t>
  </si>
  <si>
    <t>LOC_Os08g30590</t>
  </si>
  <si>
    <t>C1-like domain containing protein, expressed</t>
  </si>
  <si>
    <t>LOC_Os08g30634</t>
  </si>
  <si>
    <t>DC1 domain containing protein, expressed</t>
  </si>
  <si>
    <t>LOC_Os08g30660</t>
  </si>
  <si>
    <t>NB-ARC domain containing protein, expressed</t>
  </si>
  <si>
    <t>LOC_Os08g38270</t>
  </si>
  <si>
    <t>LOC_Os08g38280</t>
  </si>
  <si>
    <t>mucin-associated surface protein, putative, expressed</t>
  </si>
  <si>
    <t>LOC_Os08g38300</t>
  </si>
  <si>
    <t>LOC_Os08g38320</t>
  </si>
  <si>
    <t>AGC_PVPK_like_kin82y.14 - ACG kinases include homologs to PKA, PKG and PKC, expressed</t>
  </si>
  <si>
    <t>LOC_Os08g38330</t>
  </si>
  <si>
    <t>OsFBX297 - F-box domain containing protein, expressed</t>
  </si>
  <si>
    <t>LOC_Os08g38340</t>
  </si>
  <si>
    <t>interferon-related developmental regulator family protein, putative, expressed</t>
  </si>
  <si>
    <t>LOC_Os08g38360</t>
  </si>
  <si>
    <t>OsFBX298 - F-box domain containing protein, expressed</t>
  </si>
  <si>
    <t>LOC_Os08g38370</t>
  </si>
  <si>
    <t>zinc finger C-x8-C-x5-C-x3-H type family protein, expressed</t>
  </si>
  <si>
    <t>LOC_Os08g38380</t>
  </si>
  <si>
    <t>LOC_Os08g38400</t>
  </si>
  <si>
    <t>oligopeptide transporter, putative, expressed</t>
  </si>
  <si>
    <t>LOC_Os08g38410</t>
  </si>
  <si>
    <t>LOC_Os08g38440</t>
  </si>
  <si>
    <t>GRAM and C2 domains containing protein, putative, expressed</t>
  </si>
  <si>
    <t>LOC_Os08g38460</t>
  </si>
  <si>
    <t>LOC_Os08g38470</t>
  </si>
  <si>
    <t>OsFBX299 - F-box domain containing protein, expressed</t>
  </si>
  <si>
    <t>LOC_Os08g38480</t>
  </si>
  <si>
    <t>OsFBX300 - F-box domain containing protein, expressed</t>
  </si>
  <si>
    <t>LOC_Os08g38490</t>
  </si>
  <si>
    <t>OsFBX301 - F-box domain containing protein, expressed</t>
  </si>
  <si>
    <t>LOC_Os08g38520</t>
  </si>
  <si>
    <t>OsFBX302 - F-box domain containing protein, expressed</t>
  </si>
  <si>
    <t>LOC_Os08g38560</t>
  </si>
  <si>
    <t>receptor-like protein kinase 2 precursor, putative, expressed</t>
  </si>
  <si>
    <t>LOC_Os08g38570</t>
  </si>
  <si>
    <t>LOC_Os08g38580</t>
  </si>
  <si>
    <t>LOC_Os08g38590</t>
  </si>
  <si>
    <t>OsMADS62 - MADS-box family gene with MIKC* type-box, expressed</t>
  </si>
  <si>
    <t>LOC_Os08g38600</t>
  </si>
  <si>
    <t>copine, putative, expressed</t>
  </si>
  <si>
    <t>LOC_Os08g38610</t>
  </si>
  <si>
    <t>LOC_Os09g10054</t>
  </si>
  <si>
    <t>disease resistance protein RPS2, putative, expressed</t>
  </si>
  <si>
    <t>LOC_Os09g10200</t>
  </si>
  <si>
    <t>Skp1 family, dimerisation domain containing protein, expressed</t>
  </si>
  <si>
    <t>LOC_Os09g10230</t>
  </si>
  <si>
    <t>LOC_Os09g10260</t>
  </si>
  <si>
    <t>LOC_Os09g10270</t>
  </si>
  <si>
    <t>SKP1-like protein 1B, putative, expressed</t>
  </si>
  <si>
    <t>LOC_Os09g10300</t>
  </si>
  <si>
    <t>LOC_Os09g10340</t>
  </si>
  <si>
    <t>LOC_Os10g01530</t>
  </si>
  <si>
    <t>LOC_Os10g01540</t>
  </si>
  <si>
    <t>notchless protein, putative, expressed</t>
  </si>
  <si>
    <t>LOC_Os10g01560</t>
  </si>
  <si>
    <t>serine/threonine-protein kinase, putative, expressed</t>
  </si>
  <si>
    <t>LOC_Os10g01570</t>
  </si>
  <si>
    <t>C-5 cytosine-specific DNA methylase, putative, expressed</t>
  </si>
  <si>
    <t>LOC_Os10g01640</t>
  </si>
  <si>
    <t>LOC_Os10g01650</t>
  </si>
  <si>
    <t>LOC_Os10g01660</t>
  </si>
  <si>
    <t>LOC_Os10g01680</t>
  </si>
  <si>
    <t>LOC_Os10g01690</t>
  </si>
  <si>
    <t>LOC_Os10g01720</t>
  </si>
  <si>
    <t>LOC_Os10g01760</t>
  </si>
  <si>
    <t>LOC_Os10g01800</t>
  </si>
  <si>
    <t>LOC_Os10g02000</t>
  </si>
  <si>
    <t>LOC_Os10g02040</t>
  </si>
  <si>
    <t>LOC_Os10g02070</t>
  </si>
  <si>
    <t>LOC_Os10g02080</t>
  </si>
  <si>
    <t>PTR-like peptide transporter, putatuve, expressed</t>
  </si>
  <si>
    <t>LOC_Os10g02100</t>
  </si>
  <si>
    <t>LOC_Os10g02210</t>
  </si>
  <si>
    <t>LOC_Os10g02220</t>
  </si>
  <si>
    <t>LOC_Os10g02240</t>
  </si>
  <si>
    <t>LOC_Os10g02250</t>
  </si>
  <si>
    <t>OsWAK95 - OsWAK receptor-like protein kinase, expressed</t>
  </si>
  <si>
    <t>LOC_Os10g02260</t>
  </si>
  <si>
    <t>LOC_Os10g02276</t>
  </si>
  <si>
    <t>OsWAK96 - OsWAK receptor-like protein kinase, expressed</t>
  </si>
  <si>
    <t>LOC_Os10g02480</t>
  </si>
  <si>
    <t>oxidoreductase, aldo/keto reductase family protein, putative, expressed</t>
  </si>
  <si>
    <t>LOC_Os10g02490</t>
  </si>
  <si>
    <t>LOC_Os10g02500</t>
  </si>
  <si>
    <t>serine/threonine-protein kinase BRI1-like 2 precursor, putative, expressed</t>
  </si>
  <si>
    <t>LOC_Os10g02509</t>
  </si>
  <si>
    <t>LOC_Os10g02584</t>
  </si>
  <si>
    <t>LOC_Os10g02620</t>
  </si>
  <si>
    <t>LOC_Os10g02625</t>
  </si>
  <si>
    <t>gibberellin regulated protein, putative, expressed</t>
  </si>
  <si>
    <t>LOC_Os10g02650</t>
  </si>
  <si>
    <t>LOC_Os10g02720</t>
  </si>
  <si>
    <t>OsWAK99 - OsWAK receptor-like protein kinase, expressed</t>
  </si>
  <si>
    <t>LOC_Os10g02750</t>
  </si>
  <si>
    <t>Ser/Thr protein phosphatase family protein, putative, expressed</t>
  </si>
  <si>
    <t>LOC_Os10g02760</t>
  </si>
  <si>
    <t>hydroxyproline-rich glycoprotein family protein, putative, expressed</t>
  </si>
  <si>
    <t>LOC_Os10g02770</t>
  </si>
  <si>
    <t>glycosyl hydrolases family 16, putative, expressed</t>
  </si>
  <si>
    <t>LOC_Os10g05170</t>
  </si>
  <si>
    <t>OsWAK100 - OsWAK receptor-like cytoplasmic kinase OsWAK-RLCK, expressed</t>
  </si>
  <si>
    <t>LOC_Os10g05180</t>
  </si>
  <si>
    <t>26S proteasome regulatory subunit S5A, putative, expressed</t>
  </si>
  <si>
    <t>LOC_Os10g05200</t>
  </si>
  <si>
    <t>OsFBX367 - F-box domain containing protein, expressed</t>
  </si>
  <si>
    <t>LOC_Os10g05210</t>
  </si>
  <si>
    <t>OsFBX368 - F-box domain containing protein, expressed</t>
  </si>
  <si>
    <t>LOC_Os10g05220</t>
  </si>
  <si>
    <t>queuine tRNA-ribosyltransferase, putative, expressed</t>
  </si>
  <si>
    <t>LOC_Os10g05230</t>
  </si>
  <si>
    <t>LOC_Os10g05240</t>
  </si>
  <si>
    <t>OsFBX369 - F-box domain containing protein, expressed</t>
  </si>
  <si>
    <t>LOC_Os10g05250</t>
  </si>
  <si>
    <t>LOC_Os10g05290</t>
  </si>
  <si>
    <t>tRNA/rRNA methyltransferase, putative, expressed</t>
  </si>
  <si>
    <t>LOC_Os10g05400</t>
  </si>
  <si>
    <t>OsWAK102 - OsWAK receptor-like cytoplasmic kinase OsWAK-RLCK, expressed</t>
  </si>
  <si>
    <t>LOC_Os10g09550</t>
  </si>
  <si>
    <t>OsWAK106 - OsWAK receptor-like protein kinase, expressed</t>
  </si>
  <si>
    <t>LOC_Os10g09570</t>
  </si>
  <si>
    <t>OsWAK107 - OsWAK receptor-like protein OsWAK-RLP, expressed</t>
  </si>
  <si>
    <t>LOC_Os10g09620</t>
  </si>
  <si>
    <t>OsWAK108 - OsWAK receptor-like protein kinase, expressed</t>
  </si>
  <si>
    <t>LOC_Os10g09690</t>
  </si>
  <si>
    <t>OsWAK109 - OsWAK receptor-like protein kinase, expressed</t>
  </si>
  <si>
    <t>LOC_Os10g09700</t>
  </si>
  <si>
    <t>OsWAK110 - OsWAK receptor-like protein kinase, expressed</t>
  </si>
  <si>
    <t>LOC_Os10g09820</t>
  </si>
  <si>
    <t>LOC_Os10g09850</t>
  </si>
  <si>
    <t>LOC_Os10g10030</t>
  </si>
  <si>
    <t>OsWAK111 - OsWAK receptor-like protein kinase, expressed</t>
  </si>
  <si>
    <t>LOC_Os10g10040</t>
  </si>
  <si>
    <t>LOC_Os10g10080</t>
  </si>
  <si>
    <t>exostosin family domain containing protein, expressed</t>
  </si>
  <si>
    <t>LOC_Os10g10130</t>
  </si>
  <si>
    <t>OsWAK112d - OsWAK receptor-like protein kinase, expressed</t>
  </si>
  <si>
    <t>LOC_Os10g10170</t>
  </si>
  <si>
    <t>LOC_Os10g10180</t>
  </si>
  <si>
    <t>methyltransferase domain containing protein, putative, expressed</t>
  </si>
  <si>
    <t>LOC_Os10g10190</t>
  </si>
  <si>
    <t>LOC_Os10g10360</t>
  </si>
  <si>
    <t>NBS-LRR disease resistance protein, putative, expressed</t>
  </si>
  <si>
    <t>LOC_Os10g10390</t>
  </si>
  <si>
    <t>OsFBX376 - F-box domain containing protein, expressed</t>
  </si>
  <si>
    <t>LOC_Os10g10410</t>
  </si>
  <si>
    <t>OsFBX377 - F-box domain containing protein, expressed</t>
  </si>
  <si>
    <t>LOC_Os10g10420</t>
  </si>
  <si>
    <t>OsFBX378 - F-box domain containing protein, expressed</t>
  </si>
  <si>
    <t>LOC_Os10g10434</t>
  </si>
  <si>
    <t>dimethyladenosine transferase, putative, expressed</t>
  </si>
  <si>
    <t>LOC_Os10g10500</t>
  </si>
  <si>
    <t>vacuolar ATP synthase 98 kDa subunit, putative, expressed</t>
  </si>
  <si>
    <t>LOC_Os10g10540</t>
  </si>
  <si>
    <t>cysteine-rich repeat secretory protein precursor, putative, expressed</t>
  </si>
  <si>
    <t>LOC_Os10g10560</t>
  </si>
  <si>
    <t>invertase/pectin methylesterase inhibitor family protein, putative, expressed</t>
  </si>
  <si>
    <t>LOC_Os10g12190</t>
  </si>
  <si>
    <t>nodulin, putative, expressed</t>
  </si>
  <si>
    <t>LOC_Os10g12200</t>
  </si>
  <si>
    <t>OsFBX380 - F-box domain containing protein, expressed</t>
  </si>
  <si>
    <t>LOC_Os10g12354</t>
  </si>
  <si>
    <t>endonuclease, putative, expressed</t>
  </si>
  <si>
    <t>LOC_Os10g12400</t>
  </si>
  <si>
    <t>LOC_Os10g12620</t>
  </si>
  <si>
    <t>LOC_Os10g12640</t>
  </si>
  <si>
    <t>LOC_Os10g12790</t>
  </si>
  <si>
    <t>LOC_Os10g16974</t>
  </si>
  <si>
    <t>LOC_Os10g22484</t>
  </si>
  <si>
    <t>RGH2B, putative, expressed</t>
  </si>
  <si>
    <t>LOC_Os10g22510</t>
  </si>
  <si>
    <t>MLA1, putative, expressed</t>
  </si>
  <si>
    <t>LOC_Os10g22520</t>
  </si>
  <si>
    <t>cellulase, putative, expressed</t>
  </si>
  <si>
    <t>LOC_Os10g22560</t>
  </si>
  <si>
    <t>LOC_Os10g22570</t>
  </si>
  <si>
    <t>LOC_Os10g22590</t>
  </si>
  <si>
    <t>POEI24 - Pollen Ole e I allergen and extensin family protein precursor, expressed</t>
  </si>
  <si>
    <t>LOC_Os10g22600</t>
  </si>
  <si>
    <t>ethylene-responsive transcription factor, putative, expressed</t>
  </si>
  <si>
    <t>LOC_Os10g22700</t>
  </si>
  <si>
    <t>LOC_Os10g42090</t>
  </si>
  <si>
    <t>AGAP003819-PA, putative, expressed</t>
  </si>
  <si>
    <t>LOC_Os10g42100</t>
  </si>
  <si>
    <t>pyruvate kinase, putative, expressed</t>
  </si>
  <si>
    <t>LOC_Os10g42110</t>
  </si>
  <si>
    <t>protein kinase family protein, putative, expressed</t>
  </si>
  <si>
    <t>LOC_Os10g42130</t>
  </si>
  <si>
    <t>LOC_Os10g42170</t>
  </si>
  <si>
    <t>LOC_Os10g42180</t>
  </si>
  <si>
    <t>LOC_Os10g42190</t>
  </si>
  <si>
    <t>leucine rich repeat containing protein, expressed</t>
  </si>
  <si>
    <t>LOC_Os10g42210</t>
  </si>
  <si>
    <t>enoyl-CoA-hydratase, putative, expressed</t>
  </si>
  <si>
    <t>LOC_Os10g42220</t>
  </si>
  <si>
    <t>enoyl-CoA hydratase/isomerase family protein, putative, expressed</t>
  </si>
  <si>
    <t>LOC_Os10g42230</t>
  </si>
  <si>
    <t>AT hook motif domain containing protein, expressed</t>
  </si>
  <si>
    <t>LOC_Os10g42240</t>
  </si>
  <si>
    <t>kinase, pfkB family, putative, expressed</t>
  </si>
  <si>
    <t>LOC_Os10g42280</t>
  </si>
  <si>
    <t>cyclase/dehydrase family protein, putative, expressed</t>
  </si>
  <si>
    <t>LOC_Os10g42299</t>
  </si>
  <si>
    <t>LOC_Os10g42320</t>
  </si>
  <si>
    <t>nonsense-mediated mRNA decay protein 3, putative, expressed</t>
  </si>
  <si>
    <t>LOC_Os10g42390</t>
  </si>
  <si>
    <t>LOC_Os10g42410</t>
  </si>
  <si>
    <t>LOC_Os11g08070</t>
  </si>
  <si>
    <t>ankyrin repeat family protein, putative, expressed</t>
  </si>
  <si>
    <t>LOC_Os11g08080</t>
  </si>
  <si>
    <t>SWIRM domain containing protein, expressed</t>
  </si>
  <si>
    <t>LOC_Os11g08100</t>
  </si>
  <si>
    <t>eukaryotic aspartyl protease domain containing protein, expressed</t>
  </si>
  <si>
    <t>LOC_Os11g08120</t>
  </si>
  <si>
    <t>Os11bglu37 - GH1 pseudogene, expressed</t>
  </si>
  <si>
    <t>LOC_Os11g08190</t>
  </si>
  <si>
    <t>aspartic proteinase Asp1 precursor, putative, expressed</t>
  </si>
  <si>
    <t>LOC_Os11g08200</t>
  </si>
  <si>
    <t>LOC_Os11g08210</t>
  </si>
  <si>
    <t>LOC_Os11g08220</t>
  </si>
  <si>
    <t>DEFL28 - Defensin and Defensin-like DEFL family, expressed</t>
  </si>
  <si>
    <t>LOC_Os11g08230</t>
  </si>
  <si>
    <t>DEFL46 - Defensin and Defensin-like DEFL family, expressed</t>
  </si>
  <si>
    <t>LOC_Os11g08240</t>
  </si>
  <si>
    <t>DEFL29 - Defensin and Defensin-like DEFL family, expressed</t>
  </si>
  <si>
    <t>LOC_Os11g08250</t>
  </si>
  <si>
    <t>DEFL30 - Defensin and Defensin-like DEFL family, expressed</t>
  </si>
  <si>
    <t>LOC_Os11g08260</t>
  </si>
  <si>
    <t>DEFL31 - Defensin and Defensin-like DEFL family, expressed</t>
  </si>
  <si>
    <t>LOC_Os11g08270</t>
  </si>
  <si>
    <t>DEFL32 - Defensin and Defensin-like DEFL family, expressed</t>
  </si>
  <si>
    <t>LOC_Os11g08280</t>
  </si>
  <si>
    <t>DEFL33 - Defensin and Defensin-like DEFL family, expressed</t>
  </si>
  <si>
    <t>LOC_Os11g08300</t>
  </si>
  <si>
    <t>aldehyde dehydrogenase, putative, expressed</t>
  </si>
  <si>
    <t>LOC_Os11g08314</t>
  </si>
  <si>
    <t>LOC_Os11g08330</t>
  </si>
  <si>
    <t>POLD1 - Putative DNA polymerase delta catalytic subunit, expressed</t>
  </si>
  <si>
    <t>LOC_Os11g08340</t>
  </si>
  <si>
    <t>OsGH3.12 - Probable indole-3-acetic acid-amido synthetase, expressed</t>
  </si>
  <si>
    <t>LOC_Os11g10100</t>
  </si>
  <si>
    <t>STE_MEKK_ste11_MAP3K.3 - STE kinases include homologs to sterile 7, sterile 11 and sterile 20 from yeast, expressed</t>
  </si>
  <si>
    <t>LOC_Os11g10130</t>
  </si>
  <si>
    <t>LOC_Os11g10140</t>
  </si>
  <si>
    <t>LOC_Os11g10170</t>
  </si>
  <si>
    <t>LOC_Os11g10180</t>
  </si>
  <si>
    <t>OsFBX412 - F-box domain containing protein, expressed</t>
  </si>
  <si>
    <t>LOC_Os11g10200</t>
  </si>
  <si>
    <t>OsFBX413 - F-box domain containing protein, expressed</t>
  </si>
  <si>
    <t>LOC_Os11g10240</t>
  </si>
  <si>
    <t>OsFBX414 - F-box domain containing protein, expressed</t>
  </si>
  <si>
    <t>LOC_Os11g10280</t>
  </si>
  <si>
    <t>LOC_Os11g10290</t>
  </si>
  <si>
    <t>S-domain receptor-like protein kinase, putative, expressed</t>
  </si>
  <si>
    <t>LOC_Os11g10300</t>
  </si>
  <si>
    <t>OsFBX415 - F-box domain containing protein, expressed</t>
  </si>
  <si>
    <t>LOC_Os11g10310</t>
  </si>
  <si>
    <t>LOC_Os11g10330</t>
  </si>
  <si>
    <t>OsFBX416 - F-box domain containing protein, expressed</t>
  </si>
  <si>
    <t>LOC_Os11g10340</t>
  </si>
  <si>
    <t>OsFBX417 - F-box domain containing protein, expressed</t>
  </si>
  <si>
    <t>LOC_Os11g13410</t>
  </si>
  <si>
    <t>mla1, putative, expressed</t>
  </si>
  <si>
    <t>LOC_Os11g13420</t>
  </si>
  <si>
    <t>RNA binding protein, putative, expressed</t>
  </si>
  <si>
    <t>LOC_Os11g13430</t>
  </si>
  <si>
    <t>RGH1A, putative, expressed</t>
  </si>
  <si>
    <t>LOC_Os11g13440</t>
  </si>
  <si>
    <t>LOC_Os11g13510</t>
  </si>
  <si>
    <t>LOC_Os11g13530</t>
  </si>
  <si>
    <t>serpin domain containing protein, putative, expressed</t>
  </si>
  <si>
    <t>LOC_Os11g13560</t>
  </si>
  <si>
    <t>LOC_Os11g13540</t>
  </si>
  <si>
    <t>LOC_Os11g13570</t>
  </si>
  <si>
    <t>gibberellin receptor GID1L2, putative, expressed</t>
  </si>
  <si>
    <t>LOC_Os11g13630</t>
  </si>
  <si>
    <t>LOC_Os11g13650</t>
  </si>
  <si>
    <t>cellulose synthase, putative, expressed</t>
  </si>
  <si>
    <t>LOC_Os11g13670</t>
  </si>
  <si>
    <t>LOC_Os11g15500</t>
  </si>
  <si>
    <t>LOC_Os11g15520</t>
  </si>
  <si>
    <t>OsSub62 - Putative Subtilisin homologue, expressed</t>
  </si>
  <si>
    <t>LOC_Os11g15570</t>
  </si>
  <si>
    <t>LOC_Os11g15620</t>
  </si>
  <si>
    <t>OsFBX420 - F-box domain containing protein, expressed</t>
  </si>
  <si>
    <t>LOC_Os11g15670</t>
  </si>
  <si>
    <t>LOC_Os11g15700</t>
  </si>
  <si>
    <t>LOC_Os11g26190</t>
  </si>
  <si>
    <t>RALFL23 - Rapid ALkalinization Factor RALF family protein precursor, expressed</t>
  </si>
  <si>
    <t>LOC_Os11g26340</t>
  </si>
  <si>
    <t>RALFL24 - Rapid ALkalinization Factor RALF family protein precursor, expressed</t>
  </si>
  <si>
    <t>LOC_Os11g26390</t>
  </si>
  <si>
    <t>LOC_Os11g32100</t>
  </si>
  <si>
    <t>inducer of CBF expression 1, putative, expressed</t>
  </si>
  <si>
    <t>LOC_Os11g32110</t>
  </si>
  <si>
    <t>auxin response factor, putative, expressed</t>
  </si>
  <si>
    <t>LOC_Os11g32170</t>
  </si>
  <si>
    <t>LOC_Os11g32210</t>
  </si>
  <si>
    <t>jacalin-like lectin domain containing protein, expressed</t>
  </si>
  <si>
    <t>LOC_Os11g32240</t>
  </si>
  <si>
    <t>cytochrome P450 51, putative, expressed</t>
  </si>
  <si>
    <t>LOC_Os11g32260</t>
  </si>
  <si>
    <t>lysosomal alpha-mannosidase precursor, putative, expressed</t>
  </si>
  <si>
    <t>LOC_Os11g32270</t>
  </si>
  <si>
    <t>N-rich protein, putative, expressed</t>
  </si>
  <si>
    <t>LOC_Os11g32280</t>
  </si>
  <si>
    <t>LOC_Os11g32320</t>
  </si>
  <si>
    <t>CCB1, putative, expressed</t>
  </si>
  <si>
    <t>LOC_Os11g33270</t>
  </si>
  <si>
    <t>LOC_Os11g33300</t>
  </si>
  <si>
    <t>LOC_Os11g33310</t>
  </si>
  <si>
    <t>OsFBX424 - F-box domain containing protein, expressed</t>
  </si>
  <si>
    <t>LOC_Os11g33320</t>
  </si>
  <si>
    <t>OsFBX425 - F-box domain containing protein, expressed</t>
  </si>
  <si>
    <t>LOC_Os11g33330</t>
  </si>
  <si>
    <t>peptidase, M24 family protein, putative, expressed</t>
  </si>
  <si>
    <t>LOC_Os11g33394</t>
  </si>
  <si>
    <t>LOC_Os11g33450</t>
  </si>
  <si>
    <t>LOC_Os11g33430</t>
  </si>
  <si>
    <t>LOC_Os11g33942</t>
  </si>
  <si>
    <t>LOC_Os11g34440</t>
  </si>
  <si>
    <t>phospholipase A2, putative, expressed</t>
  </si>
  <si>
    <t>LOC_Os11g34450</t>
  </si>
  <si>
    <t>14-3-3 protein, putative, expressed</t>
  </si>
  <si>
    <t>LOC_Os11g34460</t>
  </si>
  <si>
    <t>OsFBO10 - F-box and other domain containing protein, expressed</t>
  </si>
  <si>
    <t>LOC_Os11g34570</t>
  </si>
  <si>
    <t>lysM domain-containing GPI-anchored protein precursor, putative, expressed</t>
  </si>
  <si>
    <t>LOC_Os11g34610</t>
  </si>
  <si>
    <t>TKL_IRAK_DUF26-lc.28 - DUF26 kinases have homology to DUF26 containing loci, expressed</t>
  </si>
  <si>
    <t>LOC_Os11g34624</t>
  </si>
  <si>
    <t>TKL_IRAK_DUF26-lc.29 - DUF26 kinases have homology to DUF26 containing loci, expressed</t>
  </si>
  <si>
    <t>LOC_Os11g34660</t>
  </si>
  <si>
    <t>LTPL98 - Protease inhibitor/seed storage/LTP family protein precursor, expressed</t>
  </si>
  <si>
    <t>LOC_Os11g34680</t>
  </si>
  <si>
    <t>LOC_Os11g34700</t>
  </si>
  <si>
    <t>ZOS11-04 - C2H2 zinc finger protein, expressed</t>
  </si>
  <si>
    <t>LOC_Os11g34710</t>
  </si>
  <si>
    <t>LOC_Os11g34720</t>
  </si>
  <si>
    <t>LOC_Os11g34760</t>
  </si>
  <si>
    <t>MMP37-like protein, mitochondrial precursor, putative, expressed</t>
  </si>
  <si>
    <t>LOC_Os11g34770</t>
  </si>
  <si>
    <t>maf, putative, expressed</t>
  </si>
  <si>
    <t>LOC_Os11g34820</t>
  </si>
  <si>
    <t>THUMP domain-containing protein, putative, expressed</t>
  </si>
  <si>
    <t>LOC_Os11g34830</t>
  </si>
  <si>
    <t>LOC_Os11g34840</t>
  </si>
  <si>
    <t>LOC_Os11g34850</t>
  </si>
  <si>
    <t>LOC_Os11g34860</t>
  </si>
  <si>
    <t>palmitoyltransferase TIP1, putative, expressed</t>
  </si>
  <si>
    <t>LOC_Os11g34880</t>
  </si>
  <si>
    <t>LOC_Os11g34920</t>
  </si>
  <si>
    <t>LOC_Os11g34940</t>
  </si>
  <si>
    <t>plastid-specific 50S ribosomal protein 6, chloroplast precursor, putative, expressed</t>
  </si>
  <si>
    <t>LOC_Os11g34970</t>
  </si>
  <si>
    <t>LOC_Os11g34990</t>
  </si>
  <si>
    <t>DEFL79 - Defensin and Defensin-like DEFL family</t>
  </si>
  <si>
    <t>LOC_Os11g35020</t>
  </si>
  <si>
    <t>yippee zinc-binding protein, putative, expressed</t>
  </si>
  <si>
    <t>LOC_Os11g35030</t>
  </si>
  <si>
    <t>growth regulating factor protein, putative, expressed</t>
  </si>
  <si>
    <t>LOC_Os11g35040</t>
  </si>
  <si>
    <t>LOC_Os11g35060</t>
  </si>
  <si>
    <t>agenet domain containing protein, expressed</t>
  </si>
  <si>
    <t>LOC_Os11g37920</t>
  </si>
  <si>
    <t>DJ-1 family protein, putative, expressed</t>
  </si>
  <si>
    <t>LOC_Os11g37940</t>
  </si>
  <si>
    <t>WIP2 - Wound-induced protein precursor, expressed</t>
  </si>
  <si>
    <t>LOC_Os11g37950</t>
  </si>
  <si>
    <t>WIP3 - Wound-induced protein precursor, expressed</t>
  </si>
  <si>
    <t>LOC_Os11g37960</t>
  </si>
  <si>
    <t>WIP4 - Wound-induced protein precursor, expressed</t>
  </si>
  <si>
    <t>LOC_Os11g37970</t>
  </si>
  <si>
    <t>WIP5 - Wound-induced protein precursor, expressed</t>
  </si>
  <si>
    <t>LOC_Os11g37980</t>
  </si>
  <si>
    <t>GAUT2/LGT2, putative, expressed</t>
  </si>
  <si>
    <t>LOC_Os11g37990</t>
  </si>
  <si>
    <t>chloroplastic group IIA intron splicing facilitator CRS1, chloroplast precursor, putative, expressed</t>
  </si>
  <si>
    <t>LOC_Os11g38000</t>
  </si>
  <si>
    <t>LOC_Os11g38010</t>
  </si>
  <si>
    <t>targeting protein for Xklp2, putative, expressed</t>
  </si>
  <si>
    <t>LOC_Os11g38020</t>
  </si>
  <si>
    <t>LOC_Os11g38030</t>
  </si>
  <si>
    <t>CDK5RAP1, putative, expressed</t>
  </si>
  <si>
    <t>LOC_Os11g38050</t>
  </si>
  <si>
    <t>LOC_Os11g38100</t>
  </si>
  <si>
    <t>OsFBDUF55 - F-box and DUF domain containing protein, expressed</t>
  </si>
  <si>
    <t>LOC_Os11g38120</t>
  </si>
  <si>
    <t>OsFBDUF56 - F-box and DUF domain containing protein, expressed</t>
  </si>
  <si>
    <t>LOC_Os11g38130</t>
  </si>
  <si>
    <t>OsFBDUF57 - F-box and DUF domain containing protein, expressed</t>
  </si>
  <si>
    <t>LOC_Os11g38140</t>
  </si>
  <si>
    <t>OsFBDUF58 - F-box and DUF domain containing protein, expressed</t>
  </si>
  <si>
    <t>LOC_Os11g38160</t>
  </si>
  <si>
    <t>LOC_Os11g38170</t>
  </si>
  <si>
    <t>LOC_Os11g38180</t>
  </si>
  <si>
    <t>OsFBDUF59 - F-box and DUF domain containing protein, expressed</t>
  </si>
  <si>
    <t>LOC_Os11g38200</t>
  </si>
  <si>
    <t>OsFBDUF60 - F-box and DUF domain containing protein, expressed</t>
  </si>
  <si>
    <t>LOC_Os11g38210</t>
  </si>
  <si>
    <t>LOC_Os11g38220</t>
  </si>
  <si>
    <t>LOC_Os11g38230</t>
  </si>
  <si>
    <t>OsFBDUF61 - F-box and DUF domain containing protein, expressed</t>
  </si>
  <si>
    <t>LOC_Os11g38240</t>
  </si>
  <si>
    <t>LOC_Os11g38260</t>
  </si>
  <si>
    <t>PAP fibrillin family domain containing protein, expressed</t>
  </si>
  <si>
    <t>LOC_Os11g39640</t>
  </si>
  <si>
    <t>LOC_Os11g39650</t>
  </si>
  <si>
    <t>LOC_Os11g39670</t>
  </si>
  <si>
    <t>seryl-tRNA synthetase, putative, expressed</t>
  </si>
  <si>
    <t>LOC_Os11g39730</t>
  </si>
  <si>
    <t>LOC_Os11g39910</t>
  </si>
  <si>
    <t>DEFL80 - Defensin and Defensin-like DEFL family, expressed</t>
  </si>
  <si>
    <t>LOC_Os11g41570</t>
  </si>
  <si>
    <t>OsFBX428 - F-box domain containing protein, expressed</t>
  </si>
  <si>
    <t>LOC_Os11g41610</t>
  </si>
  <si>
    <t>40S ribosomal protein S29, putative, expressed</t>
  </si>
  <si>
    <t>LOC_Os11g41640</t>
  </si>
  <si>
    <t>LOC_Os11g41650</t>
  </si>
  <si>
    <t>adenylyl-sulfate kinase, putative, expressed</t>
  </si>
  <si>
    <t>LOC_Os11g41680</t>
  </si>
  <si>
    <t>LOC_Os11g41710</t>
  </si>
  <si>
    <t>LOC_Os11g41720</t>
  </si>
  <si>
    <t>TNP1, putative, expressed</t>
  </si>
  <si>
    <t>LOC_Os11g42160</t>
  </si>
  <si>
    <t>F-box/LRR-repeat protein 3, putative, expressed</t>
  </si>
  <si>
    <t>LOC_Os11g42200</t>
  </si>
  <si>
    <t>LOC_Os11g42220</t>
  </si>
  <si>
    <t>LOC_Os11g42230</t>
  </si>
  <si>
    <t>OsFBX430 - F-box domain containing protein, expressed</t>
  </si>
  <si>
    <t>LOC_Os11g42240</t>
  </si>
  <si>
    <t>OsFBX431 - F-box domain containing protein, expressed</t>
  </si>
  <si>
    <t>LOC_Os11g42270</t>
  </si>
  <si>
    <t>OsFBX432 - F-box domain containing protein, expressed</t>
  </si>
  <si>
    <t>LOC_Os11g42280</t>
  </si>
  <si>
    <t>OsFBX433 - F-box domain containing protein, expressed</t>
  </si>
  <si>
    <t>LOC_Os11g42290</t>
  </si>
  <si>
    <t>LOC_Os11g42300</t>
  </si>
  <si>
    <t>OsFBX434 - F-box domain containing protein, expressed</t>
  </si>
  <si>
    <t>LOC_Os11g42310</t>
  </si>
  <si>
    <t>OsFBL58 - F-box domain and LRR containing protein, expressed</t>
  </si>
  <si>
    <t>LOC_Os11g42350</t>
  </si>
  <si>
    <t>glutathione synthetase, chloroplast precursor, putative, expressed</t>
  </si>
  <si>
    <t>LOC_Os11g42370</t>
  </si>
  <si>
    <t>LOC_Os11g42390</t>
  </si>
  <si>
    <t>OsSCP64 - Putative Serine Carboxypeptidase homologue, expressed</t>
  </si>
  <si>
    <t>LOC_Os11g42420</t>
  </si>
  <si>
    <t>nuclear pore protein 84/107 containing protein, expressed</t>
  </si>
  <si>
    <t>LOC_Os11g42430</t>
  </si>
  <si>
    <t>LOC_Os11g42450</t>
  </si>
  <si>
    <t>LOC_Os11g42480</t>
  </si>
  <si>
    <t>transferase family domain containing protein, expressed</t>
  </si>
  <si>
    <t>LOC_Os11g42960</t>
  </si>
  <si>
    <t>integral membrane protein TIGR01569 containing protein, expressed</t>
  </si>
  <si>
    <t>LOC_Os11g42970</t>
  </si>
  <si>
    <t>LOC_Os11g42989</t>
  </si>
  <si>
    <t>exo70 exocyst complex subunit, putative, expressed</t>
  </si>
  <si>
    <t>LOC_Os11g43049</t>
  </si>
  <si>
    <t>LOC_Os11g43000</t>
  </si>
  <si>
    <t>ATEXO70G1, putative, expressed</t>
  </si>
  <si>
    <t>LOC_Os11g43030</t>
  </si>
  <si>
    <t>von Willebrand factor type A domain containing protein, expressed</t>
  </si>
  <si>
    <t>LOC_Os11g43200</t>
  </si>
  <si>
    <t>LOC_Os11g43250</t>
  </si>
  <si>
    <t>Leucine Rich Repeat family protein, expressed</t>
  </si>
  <si>
    <t>LOC_Os11g44790</t>
  </si>
  <si>
    <t>EAP30/Vps36 family domain containing protein, expressed</t>
  </si>
  <si>
    <t>LOC_Os11g44810</t>
  </si>
  <si>
    <t>LOC_Os11g44860</t>
  </si>
  <si>
    <t>cysteine-rich receptor-like protein kinase 28 precursor, putative, expressed</t>
  </si>
  <si>
    <t>LOC_Os11g44880</t>
  </si>
  <si>
    <t>kinesin-4, putative, expressed</t>
  </si>
  <si>
    <t>LOC_Os11g44910</t>
  </si>
  <si>
    <t>LOC_Os11g44930</t>
  </si>
  <si>
    <t>pentatricopeptide repeat domain containing protein, putative, expressed</t>
  </si>
  <si>
    <t>LOC_Os11g44940</t>
  </si>
  <si>
    <t>seed maturation protein PM27, putative, expressed</t>
  </si>
  <si>
    <t>LOC_Os11g44950</t>
  </si>
  <si>
    <t>glycosyl hydrolase family 3 protein, putative, expressed</t>
  </si>
  <si>
    <t>LOC_Os11g44960</t>
  </si>
  <si>
    <t>LOC_Os11g44970</t>
  </si>
  <si>
    <t>LOC_Os11g44990</t>
  </si>
  <si>
    <t>LOC_Os11g45540</t>
  </si>
  <si>
    <t>TKL_IRAK_DUF26-lh.11 - DUF26 kinases have homology to DUF26 containing loci, expressed</t>
  </si>
  <si>
    <t>LOC_Os11g45560</t>
  </si>
  <si>
    <t>MBTB68 - Bric-a-Brac, Tramtrack, Broad Complex BTB domain with Meprin and TRAF Homology MATH domain, expressed</t>
  </si>
  <si>
    <t>LOC_Os11g45580</t>
  </si>
  <si>
    <t>LOC_Os11g45600</t>
  </si>
  <si>
    <t>rust resistance protein Rp1-dp8, putative, expressed</t>
  </si>
  <si>
    <t>LOC_Os11g45620</t>
  </si>
  <si>
    <t>rust-resistance protein Lr21, putative, expressed</t>
  </si>
  <si>
    <t>LOC_Os11g45710</t>
  </si>
  <si>
    <t>Os11bglu36 SFR2 homologue, expressed</t>
  </si>
  <si>
    <t>LOC_Os11g45720</t>
  </si>
  <si>
    <t>LOC_Os11g45730</t>
  </si>
  <si>
    <t>LOC_Os11g45740</t>
  </si>
  <si>
    <t>LOC_Os11g45750</t>
  </si>
  <si>
    <t>WRKY125, expressed</t>
  </si>
  <si>
    <t>LOC_Os11g45780</t>
  </si>
  <si>
    <t>LOC_Os11g45790</t>
  </si>
  <si>
    <t>LOC_Os12g11370</t>
  </si>
  <si>
    <t>verticillium wilt disease resistance protein, putative, expressed</t>
  </si>
  <si>
    <t>LOC_Os12g11500</t>
  </si>
  <si>
    <t>LOC_Os12g11510</t>
  </si>
  <si>
    <t>LOC_Os12g18110</t>
  </si>
  <si>
    <t>PQ loop repeat domain containing protein, expressed</t>
  </si>
  <si>
    <t>LOC_Os12g18120</t>
  </si>
  <si>
    <t>LOC_Os12g18140</t>
  </si>
  <si>
    <t>superkiller viralicidic activity 2-like 2, putative, expressed</t>
  </si>
  <si>
    <t>LOC_Os12g18150</t>
  </si>
  <si>
    <t>ZOS12-04 - C2H2 zinc finger protein, expressed</t>
  </si>
  <si>
    <t>LOC_Os12g18360</t>
  </si>
  <si>
    <t>LOC_Os12g18374</t>
  </si>
  <si>
    <t>LOC_Os12g18530</t>
  </si>
  <si>
    <t>LOC_Os12g18560</t>
  </si>
  <si>
    <t>LOC_Os12g22940</t>
  </si>
  <si>
    <t>LOC_Os12g23610</t>
  </si>
  <si>
    <t>ATP synthase, A subunit family protein, putative, expressed</t>
  </si>
  <si>
    <t>LOC_Os12g23700</t>
  </si>
  <si>
    <t>cyclin-dependent kinase G-2, putative, expressed</t>
  </si>
  <si>
    <t>LOC_Os12g23760</t>
  </si>
  <si>
    <t>growth regulator related protein, putative, expressed</t>
  </si>
  <si>
    <t>LOC_Os12g24320</t>
  </si>
  <si>
    <t>ATPase 3, putative, expressed</t>
  </si>
  <si>
    <t>LOC_Os12g24420</t>
  </si>
  <si>
    <t>cyclin-dependent kinase G-1, putative, expressed</t>
  </si>
  <si>
    <t>LOC_Os12g24490</t>
  </si>
  <si>
    <t>LOC_Os12g24530</t>
  </si>
  <si>
    <t>LOC_Os12g24540</t>
  </si>
  <si>
    <t>LOC_Os12g24580</t>
  </si>
  <si>
    <t>Lg106, putative, expressed</t>
  </si>
  <si>
    <t>LOC_Os12g24650</t>
  </si>
  <si>
    <t>leucine aminopeptidase, chloroplast precursor, putative, expressed</t>
  </si>
  <si>
    <t>LOC_Os12g24800</t>
  </si>
  <si>
    <t>9-cis-epoxycarotenoid dioxygenase 1, chloroplast precursor, putative, expressed</t>
  </si>
  <si>
    <t>LOC_Os12g25450</t>
  </si>
  <si>
    <t>LOC_Os12g25490</t>
  </si>
  <si>
    <t>LOC_Os12g25820</t>
  </si>
  <si>
    <t>LOC_Os12g25840</t>
  </si>
  <si>
    <t>mucin, putative</t>
  </si>
  <si>
    <t>LOC_Os12g25860</t>
  </si>
  <si>
    <t>LOC_Os12g25870</t>
  </si>
  <si>
    <t>LOC_Os12g30620</t>
  </si>
  <si>
    <t>tetratricopeptide-like helical, putative, expressed</t>
  </si>
  <si>
    <t>LOC_Os12g30640</t>
  </si>
  <si>
    <t>ZmEBE-2 protein, putative, expressed</t>
  </si>
  <si>
    <t>LOC_Os12g30720</t>
  </si>
  <si>
    <t>LOC_Os12g30760</t>
  </si>
  <si>
    <t>LOC_Os12g30800</t>
  </si>
  <si>
    <t>ent-kaurene synthase B, chloroplast precursor, putative</t>
  </si>
  <si>
    <t>LOC_Os12g30824</t>
  </si>
  <si>
    <t>terpene synthase, putative, expressed</t>
  </si>
  <si>
    <t>LOC_Os12g31160</t>
  </si>
  <si>
    <t>MLA10, putative, expressed</t>
  </si>
  <si>
    <t>LOC_Os12g31200</t>
  </si>
  <si>
    <t>LOC_Os12g31320</t>
  </si>
  <si>
    <t>photoreceptor-interacting protein-like, putative, expressed</t>
  </si>
  <si>
    <t>LOC_Os12g31340</t>
  </si>
  <si>
    <t>OsFBD15 - F-box and FBD domain containing protein, expressed</t>
  </si>
  <si>
    <t>LOC_Os12g31350</t>
  </si>
  <si>
    <t>SSXT protein, putative, expressed</t>
  </si>
  <si>
    <t>LOC_Os12g31370</t>
  </si>
  <si>
    <t>DNA repair protein Rad51, putative, expressed</t>
  </si>
  <si>
    <t>LOC_Os12g31380</t>
  </si>
  <si>
    <t>initiation factor 2 subunit family domain containing protein, expressed</t>
  </si>
  <si>
    <t>LOC_Os12g31430</t>
  </si>
  <si>
    <t>LOC_Os12g31450</t>
  </si>
  <si>
    <t>plastid division regulator MinE, putative, expressed</t>
  </si>
  <si>
    <t>LOC_Os12g31460</t>
  </si>
  <si>
    <t>heat shock protein DnaJ, putative, expressed</t>
  </si>
  <si>
    <t>LOC_Os12g31620</t>
  </si>
  <si>
    <t>LOC_Os12g31640</t>
  </si>
  <si>
    <t>vacuolar protein sorting-associated protein 26, putative, expressed</t>
  </si>
  <si>
    <t>LOC_Os12g31710</t>
  </si>
  <si>
    <t>LOC_Os12g31748</t>
  </si>
  <si>
    <t>OsMADS20 - MADS-box family gene with MIKCc type-box, expressed</t>
  </si>
  <si>
    <t>LOC_Os12g31780</t>
  </si>
  <si>
    <t>nitrilase-associated protein, putative, expressed</t>
  </si>
  <si>
    <t>LOC_Os12g31800</t>
  </si>
  <si>
    <t>glycine-rich RNA-binding protein 7, putative, expressed</t>
  </si>
  <si>
    <t>LOC_Os12g31810</t>
  </si>
  <si>
    <t>LOC_Os12g31820</t>
  </si>
  <si>
    <t>phosphoserine phosphatase, chloroplast precursor, putative, expressed</t>
  </si>
  <si>
    <t>LOC_Os12g31830</t>
  </si>
  <si>
    <t>nitrilase, putative, expressed</t>
  </si>
  <si>
    <t>LOC_Os12g31840</t>
  </si>
  <si>
    <t>ZOS12-05 - C2H2 zinc finger protein, expressed</t>
  </si>
  <si>
    <t>LOC_Os12g31850</t>
  </si>
  <si>
    <t>ureide permease, putative, expressed</t>
  </si>
  <si>
    <t>LOC_Os12g31860</t>
  </si>
  <si>
    <t>LOC_Os12g31880</t>
  </si>
  <si>
    <t>translation initiation factor, putative, expressed</t>
  </si>
  <si>
    <t>LOC_Os12g31890</t>
  </si>
  <si>
    <t>LOC_Os12g41310</t>
  </si>
  <si>
    <t>LOC_Os12g41350</t>
  </si>
  <si>
    <t>meiotic asynaptic mutant 1, putative, expressed</t>
  </si>
  <si>
    <t>LOC_Os12g41370</t>
  </si>
  <si>
    <t>LOC_Os12g41380</t>
  </si>
  <si>
    <t>ulp1 protease family protein, putative, expressed</t>
  </si>
  <si>
    <t>LOC_Os12g41390</t>
  </si>
  <si>
    <t>homocysteine S-methyltransferase protein, putative, expressed</t>
  </si>
  <si>
    <t>LOC_Os12g41400</t>
  </si>
  <si>
    <t>eukaryotic translation initiation factor 2 subunit gamma, putative, expressed</t>
  </si>
  <si>
    <t>LOC_Os12g41410</t>
  </si>
  <si>
    <t>receptor-like protein kinase homolog RK20-1, putative, expressed</t>
  </si>
  <si>
    <t>LOC_Os12g41450</t>
  </si>
  <si>
    <t>LOC_Os12g41490</t>
  </si>
  <si>
    <t>cysteine-rich receptor-like protein kinase 8 precursor, putative, expressed</t>
  </si>
  <si>
    <t>LOC_Os12g41500</t>
  </si>
  <si>
    <t>LOC_Os12g41510</t>
  </si>
  <si>
    <t>cysteine-rich receptor-like protein kinase 31 precursor, putative, expressed</t>
  </si>
  <si>
    <t>LOC_Os12g41520</t>
  </si>
  <si>
    <t>cysteine-rich repeat secretory protein 26 precursor, putative, expressed</t>
  </si>
  <si>
    <t>LOC_Os12g41530</t>
  </si>
  <si>
    <t>LOC_Os12g41590</t>
  </si>
  <si>
    <t>LOC_Os12g41600</t>
  </si>
  <si>
    <t>OsSAUR57 - Auxin-responsive SAUR gene family member, expressed</t>
  </si>
  <si>
    <t>LOC_Os12g41620</t>
  </si>
  <si>
    <t>LOC_Os12g41630</t>
  </si>
  <si>
    <t>OsFBX463 - F-box domain containing protein, expressed</t>
  </si>
  <si>
    <t>LOC_Os12g41650</t>
  </si>
  <si>
    <t>LOC_Os12g41680</t>
  </si>
  <si>
    <t>LOC_Os12g41690</t>
  </si>
  <si>
    <r>
      <rPr>
        <sz val="10"/>
        <color theme="1"/>
        <rFont val="Times New Roman"/>
        <charset val="134"/>
      </rPr>
      <t>Table S4</t>
    </r>
    <r>
      <rPr>
        <b/>
        <sz val="10"/>
        <color rgb="FF333333"/>
        <rFont val="Times New Roman"/>
        <charset val="134"/>
      </rPr>
      <t>.</t>
    </r>
    <r>
      <rPr>
        <sz val="10"/>
        <color rgb="FF333333"/>
        <rFont val="Times New Roman"/>
        <charset val="134"/>
      </rPr>
      <t xml:space="preserve">Information of 273  rice accessions </t>
    </r>
  </si>
  <si>
    <t>Sequencing Number</t>
  </si>
  <si>
    <t>Germplasm name</t>
  </si>
  <si>
    <t>Source</t>
  </si>
  <si>
    <t>Population</t>
  </si>
  <si>
    <t>Type of germplasm</t>
  </si>
  <si>
    <t>k1</t>
  </si>
  <si>
    <t>Mu Dan Jiang 35</t>
  </si>
  <si>
    <t>Heilongjiang</t>
  </si>
  <si>
    <t>GENG</t>
  </si>
  <si>
    <t>Selection and Breeding Variety</t>
  </si>
  <si>
    <t>k2</t>
  </si>
  <si>
    <t xml:space="preserve">Jin Qiu 1 </t>
  </si>
  <si>
    <t>Jilin</t>
  </si>
  <si>
    <t>Strain</t>
  </si>
  <si>
    <t>k3</t>
  </si>
  <si>
    <t>Wan Sheng 688</t>
  </si>
  <si>
    <t>k4</t>
  </si>
  <si>
    <t>Xi Nong 919</t>
  </si>
  <si>
    <t>k5</t>
  </si>
  <si>
    <t>Xi Nong 969</t>
  </si>
  <si>
    <t>k6</t>
  </si>
  <si>
    <t>Zhen Geng 168</t>
  </si>
  <si>
    <t>k7</t>
  </si>
  <si>
    <t>Dan Geng 20</t>
  </si>
  <si>
    <t>Lionlin</t>
  </si>
  <si>
    <t>k8</t>
  </si>
  <si>
    <t>Fu He Dao 9463</t>
  </si>
  <si>
    <t>k9</t>
  </si>
  <si>
    <t>Lian Geng1</t>
  </si>
  <si>
    <t>k10</t>
  </si>
  <si>
    <t>Yan Geng Ruan Yu1</t>
  </si>
  <si>
    <t>k11</t>
  </si>
  <si>
    <t>San Jiang 6</t>
  </si>
  <si>
    <t>k12</t>
  </si>
  <si>
    <t>Tong Yu 8703</t>
  </si>
  <si>
    <t>k13</t>
  </si>
  <si>
    <t>Liao Geng 1540</t>
  </si>
  <si>
    <t>k14</t>
  </si>
  <si>
    <t>Long Dao 25</t>
  </si>
  <si>
    <t>k15</t>
  </si>
  <si>
    <t>Zhong Long Geng 3</t>
  </si>
  <si>
    <t>k16</t>
  </si>
  <si>
    <t>Song Liao 05-3</t>
  </si>
  <si>
    <t>k17</t>
  </si>
  <si>
    <t>Tian Yu Dao 1</t>
  </si>
  <si>
    <t>k18</t>
  </si>
  <si>
    <t>Liao Geng 2112</t>
  </si>
  <si>
    <t>k19</t>
  </si>
  <si>
    <t>Pan Geng 37</t>
  </si>
  <si>
    <t>k20</t>
  </si>
  <si>
    <t>Yan Huang Xiang Geng 9</t>
  </si>
  <si>
    <t>Beijing</t>
  </si>
  <si>
    <t>k21</t>
  </si>
  <si>
    <t>Zhong Zi 5</t>
  </si>
  <si>
    <t>k22</t>
  </si>
  <si>
    <t>Jing Run</t>
  </si>
  <si>
    <t>Tianjin</t>
  </si>
  <si>
    <t>k23</t>
  </si>
  <si>
    <t>Jin Nong</t>
  </si>
  <si>
    <t>k24</t>
  </si>
  <si>
    <t>Jin Dao 272</t>
  </si>
  <si>
    <t>k25</t>
  </si>
  <si>
    <t>Xiao Zhan Xiang1</t>
  </si>
  <si>
    <t>k26</t>
  </si>
  <si>
    <t>Bin Dao 898</t>
  </si>
  <si>
    <t>Hebei</t>
  </si>
  <si>
    <t>k27</t>
  </si>
  <si>
    <t>Geng You 7699</t>
  </si>
  <si>
    <t>Henan</t>
  </si>
  <si>
    <t>k28</t>
  </si>
  <si>
    <t>Guang You 7289</t>
  </si>
  <si>
    <t>XIAN</t>
  </si>
  <si>
    <t>k29</t>
  </si>
  <si>
    <t>Chuan Xiang You 156</t>
  </si>
  <si>
    <t>k30</t>
  </si>
  <si>
    <t>Liang You 279</t>
  </si>
  <si>
    <t>k31</t>
  </si>
  <si>
    <t>Guang Liang You19</t>
  </si>
  <si>
    <t>k32</t>
  </si>
  <si>
    <t>Zheng Dao 1732</t>
  </si>
  <si>
    <t>k33</t>
  </si>
  <si>
    <t>Yu Nong Geng12</t>
  </si>
  <si>
    <t>k34</t>
  </si>
  <si>
    <t>Da Niang 309</t>
  </si>
  <si>
    <t>Shandong</t>
  </si>
  <si>
    <t>k35</t>
  </si>
  <si>
    <t>Run Nong 6372</t>
  </si>
  <si>
    <t>k36</t>
  </si>
  <si>
    <t>Run Nong Xiang Nuo</t>
  </si>
  <si>
    <t>k37</t>
  </si>
  <si>
    <t>Hu Han19</t>
  </si>
  <si>
    <t>Shanghai</t>
  </si>
  <si>
    <t>k38</t>
  </si>
  <si>
    <t>Hei Da G195</t>
  </si>
  <si>
    <t>k39</t>
  </si>
  <si>
    <t>Wang Yisheng 49424</t>
  </si>
  <si>
    <t>k40</t>
  </si>
  <si>
    <t>Lin Dao 18-11</t>
  </si>
  <si>
    <t>k41</t>
  </si>
  <si>
    <t>Ji Geng 211</t>
  </si>
  <si>
    <t>k42</t>
  </si>
  <si>
    <t>Han Dao 306</t>
  </si>
  <si>
    <t>k43</t>
  </si>
  <si>
    <t>Yang Geng 708</t>
  </si>
  <si>
    <t>Jiangsu</t>
  </si>
  <si>
    <t>k44</t>
  </si>
  <si>
    <t>Yang Xiang Yu 1 Hao</t>
  </si>
  <si>
    <t>k45</t>
  </si>
  <si>
    <t>Yang Geng Nuo 5 Hao</t>
  </si>
  <si>
    <t>k46</t>
  </si>
  <si>
    <t xml:space="preserve">Xu Xiang Geng 16 Hao </t>
  </si>
  <si>
    <t>k47</t>
  </si>
  <si>
    <t>Nan Geng 9308</t>
  </si>
  <si>
    <t>k48</t>
  </si>
  <si>
    <t>Si Dao 21 Hao</t>
  </si>
  <si>
    <t>k49</t>
  </si>
  <si>
    <t>Yang Bai Nuo</t>
  </si>
  <si>
    <t>Anhui</t>
  </si>
  <si>
    <t>Local varieties</t>
  </si>
  <si>
    <t>k50</t>
  </si>
  <si>
    <t>Zhong Ke 804</t>
  </si>
  <si>
    <t>k51</t>
  </si>
  <si>
    <t>Zhong Ke Fa 8 Hao</t>
  </si>
  <si>
    <t>k53</t>
  </si>
  <si>
    <t>Qing Xiang Ruan Geng</t>
  </si>
  <si>
    <t>k54</t>
  </si>
  <si>
    <t>Bao Shang Huang Ke Nuo</t>
  </si>
  <si>
    <t>Yunnan</t>
  </si>
  <si>
    <t>k55</t>
  </si>
  <si>
    <t>Jing Dao 5 Hao</t>
  </si>
  <si>
    <t>k56</t>
  </si>
  <si>
    <t>Hong Yang 2 Hao</t>
  </si>
  <si>
    <t>k57</t>
  </si>
  <si>
    <t>Yun Lu 140</t>
  </si>
  <si>
    <t>k58</t>
  </si>
  <si>
    <t xml:space="preserve">Xiu Geng 34 </t>
  </si>
  <si>
    <t>k59</t>
  </si>
  <si>
    <t>Li Geng13-1</t>
  </si>
  <si>
    <t>k60</t>
  </si>
  <si>
    <t>Nong Da Yong Ning Lai</t>
  </si>
  <si>
    <t>k61</t>
  </si>
  <si>
    <t>Duo Nian Sheng Dao 23</t>
  </si>
  <si>
    <t>k62</t>
  </si>
  <si>
    <t>Wen Lu Dao 4</t>
  </si>
  <si>
    <t>k63</t>
  </si>
  <si>
    <t>Yun Jeng 3</t>
  </si>
  <si>
    <t>k64</t>
  </si>
  <si>
    <t>Lin You 2</t>
  </si>
  <si>
    <t>k65</t>
  </si>
  <si>
    <t>Bai Xuan 1</t>
  </si>
  <si>
    <t>k66</t>
  </si>
  <si>
    <t>Bo Luo Xing An 7</t>
  </si>
  <si>
    <t>k67</t>
  </si>
  <si>
    <t>Ban Na 9</t>
  </si>
  <si>
    <t>k68</t>
  </si>
  <si>
    <t>Dian Xiang Xian 1</t>
  </si>
  <si>
    <t>k69</t>
  </si>
  <si>
    <t>Dian Chao 7</t>
  </si>
  <si>
    <t>k70</t>
  </si>
  <si>
    <t>Long Quan Nuo</t>
  </si>
  <si>
    <t>k71</t>
  </si>
  <si>
    <t>Hong Mi Dao</t>
  </si>
  <si>
    <t>k72</t>
  </si>
  <si>
    <t>Hong Se Ma Ke Xian</t>
  </si>
  <si>
    <t>k73</t>
  </si>
  <si>
    <t>Xiao Li Xian</t>
  </si>
  <si>
    <t>k74</t>
  </si>
  <si>
    <t>Zhuang Hong Gong Mi</t>
  </si>
  <si>
    <t>k75</t>
  </si>
  <si>
    <t>Zao Xian Shuang Gui</t>
  </si>
  <si>
    <t>k76</t>
  </si>
  <si>
    <t>Yi Kun Chai</t>
  </si>
  <si>
    <t>k77</t>
  </si>
  <si>
    <t>R205</t>
  </si>
  <si>
    <t>Recovery system</t>
  </si>
  <si>
    <t>k78</t>
  </si>
  <si>
    <t>Xiang Wan Xian 11Xuan</t>
  </si>
  <si>
    <t>Hunan</t>
  </si>
  <si>
    <t>k79</t>
  </si>
  <si>
    <t>Xiang Xue Nuo</t>
  </si>
  <si>
    <t>k80</t>
  </si>
  <si>
    <t>Wu Wei Xiao Hong Dao</t>
  </si>
  <si>
    <t>k81</t>
  </si>
  <si>
    <t>Lv Xiang Geng 28</t>
  </si>
  <si>
    <t>k82</t>
  </si>
  <si>
    <t>Wdr48</t>
  </si>
  <si>
    <t>k83</t>
  </si>
  <si>
    <t>Tai Wan Zi Nuo</t>
  </si>
  <si>
    <t>Taiwan</t>
  </si>
  <si>
    <t>k84</t>
  </si>
  <si>
    <t>Yuan Gu Zhen Xiang</t>
  </si>
  <si>
    <t>k85</t>
  </si>
  <si>
    <t>Hua Jing</t>
  </si>
  <si>
    <t>Jiangxi</t>
  </si>
  <si>
    <t>Approved variety</t>
  </si>
  <si>
    <t>k86</t>
  </si>
  <si>
    <t>Mei Te Zhan</t>
  </si>
  <si>
    <t>k87</t>
  </si>
  <si>
    <t>Mao Ya Yu Zhen</t>
  </si>
  <si>
    <t>k88</t>
  </si>
  <si>
    <t>Yu He</t>
  </si>
  <si>
    <t>Zhejiang</t>
  </si>
  <si>
    <t>k89</t>
  </si>
  <si>
    <t>Qian R44-620</t>
  </si>
  <si>
    <t>Guizhou</t>
  </si>
  <si>
    <t>k90</t>
  </si>
  <si>
    <t>Qian Hong 9479</t>
  </si>
  <si>
    <t>k91</t>
  </si>
  <si>
    <t>Qian Hei Nuo 47</t>
  </si>
  <si>
    <t>k92</t>
  </si>
  <si>
    <t>Hui Hong Nuo 8</t>
  </si>
  <si>
    <t>k93</t>
  </si>
  <si>
    <t>Gou Dang 3</t>
  </si>
  <si>
    <t>k94</t>
  </si>
  <si>
    <t>Gan Ning Geng 2</t>
  </si>
  <si>
    <t>k95</t>
  </si>
  <si>
    <t>E Hu Hong Mi</t>
  </si>
  <si>
    <t>k96</t>
  </si>
  <si>
    <t>Wu Gu Feng 1</t>
  </si>
  <si>
    <t>k97</t>
  </si>
  <si>
    <t>Feng Shan Si Miao</t>
  </si>
  <si>
    <t>k98</t>
  </si>
  <si>
    <t>Long Ke Si Miao 13</t>
  </si>
  <si>
    <t>k99</t>
  </si>
  <si>
    <t>Cai Hui Xian Nuo</t>
  </si>
  <si>
    <t>k100</t>
  </si>
  <si>
    <t>Hua Zhan</t>
  </si>
  <si>
    <t>k101</t>
  </si>
  <si>
    <t>Hua Hang 31</t>
  </si>
  <si>
    <t>Guangdong</t>
  </si>
  <si>
    <t>k102</t>
  </si>
  <si>
    <t>Huang Li Zhan</t>
  </si>
  <si>
    <t>k103</t>
  </si>
  <si>
    <t>Wang Li Xiang Zhan</t>
  </si>
  <si>
    <t>Introduction from abroad</t>
  </si>
  <si>
    <t>k104</t>
  </si>
  <si>
    <t>Jini Xiang Zhan</t>
  </si>
  <si>
    <t>Guangxi</t>
  </si>
  <si>
    <t>k105</t>
  </si>
  <si>
    <t>Gui Feng Xiang Zhan</t>
  </si>
  <si>
    <t>k106</t>
  </si>
  <si>
    <t>Feng Lai Si Miao</t>
  </si>
  <si>
    <t>k107</t>
  </si>
  <si>
    <t>Ke Xiang 1</t>
  </si>
  <si>
    <t>k108</t>
  </si>
  <si>
    <t>Gui Yu 18</t>
  </si>
  <si>
    <t>k109</t>
  </si>
  <si>
    <t>Nan Xia 060</t>
  </si>
  <si>
    <t>Fujian</t>
  </si>
  <si>
    <t>k110</t>
  </si>
  <si>
    <t>Huang Ke Xiang 1</t>
  </si>
  <si>
    <t>Hubei</t>
  </si>
  <si>
    <t>k111</t>
  </si>
  <si>
    <t>Yi Geng 149</t>
  </si>
  <si>
    <t>k112</t>
  </si>
  <si>
    <t>Shang Shi Da 19</t>
  </si>
  <si>
    <t>k113</t>
  </si>
  <si>
    <t>Yu Zhan 2011</t>
  </si>
  <si>
    <t>Chongqing</t>
  </si>
  <si>
    <t>k114</t>
  </si>
  <si>
    <t>Zhu Xiang Li Si</t>
  </si>
  <si>
    <t>k115</t>
  </si>
  <si>
    <t>R456</t>
  </si>
  <si>
    <t>k116</t>
  </si>
  <si>
    <t>Zhong Ke Xi Lu 4</t>
  </si>
  <si>
    <t>Hainan</t>
  </si>
  <si>
    <t>k117</t>
  </si>
  <si>
    <t>Xiang Jin 138</t>
  </si>
  <si>
    <t>k118</t>
  </si>
  <si>
    <t>Xiang Jin 149</t>
  </si>
  <si>
    <t>k119</t>
  </si>
  <si>
    <t>Wu A81</t>
  </si>
  <si>
    <t>XAIN</t>
  </si>
  <si>
    <t>k120</t>
  </si>
  <si>
    <t>Yuan Feng Zhan</t>
  </si>
  <si>
    <t>k121</t>
  </si>
  <si>
    <t>Zhong Hai Xiang 1</t>
  </si>
  <si>
    <t>k122</t>
  </si>
  <si>
    <t>Ganggr442</t>
  </si>
  <si>
    <t>k123</t>
  </si>
  <si>
    <t>Zi Gui Nuo</t>
  </si>
  <si>
    <t>k124</t>
  </si>
  <si>
    <t>Xia Dao 1</t>
  </si>
  <si>
    <t>k125</t>
  </si>
  <si>
    <t>Su Shang S17B64</t>
  </si>
  <si>
    <t>k126</t>
  </si>
  <si>
    <t>Nan Shang S19B327</t>
  </si>
  <si>
    <t>k127</t>
  </si>
  <si>
    <t>Yue Nan Chang Li</t>
  </si>
  <si>
    <t>Vietnam</t>
  </si>
  <si>
    <t>k128</t>
  </si>
  <si>
    <t>Shen 95B</t>
  </si>
  <si>
    <t>Retention system</t>
  </si>
  <si>
    <t>k129</t>
  </si>
  <si>
    <t>Jing Gui Zhan</t>
  </si>
  <si>
    <t>k130</t>
  </si>
  <si>
    <t>Huang Hua Zhan</t>
  </si>
  <si>
    <t>k131</t>
  </si>
  <si>
    <t>Zhan Jiang Hei Nuo</t>
  </si>
  <si>
    <t>k132</t>
  </si>
  <si>
    <t>Ya Lin 3</t>
  </si>
  <si>
    <t>k133</t>
  </si>
  <si>
    <t>He Xi Feng Zhan</t>
  </si>
  <si>
    <t>k134</t>
  </si>
  <si>
    <t>Wu Shan Si Miao</t>
  </si>
  <si>
    <t>k135</t>
  </si>
  <si>
    <t>Yue He Si Miao</t>
  </si>
  <si>
    <t>k136</t>
  </si>
  <si>
    <t>Hui Yu Hei Nuo</t>
  </si>
  <si>
    <t>k137</t>
  </si>
  <si>
    <t>Gui Hui 051</t>
  </si>
  <si>
    <t>k138</t>
  </si>
  <si>
    <t>Guang Hui 1288</t>
  </si>
  <si>
    <t>k139</t>
  </si>
  <si>
    <t>Ii-32B An</t>
  </si>
  <si>
    <t>k140</t>
  </si>
  <si>
    <t>Zhen Hui 084</t>
  </si>
  <si>
    <t>k141</t>
  </si>
  <si>
    <t>R128</t>
  </si>
  <si>
    <t>k142</t>
  </si>
  <si>
    <t>Han Hui 2</t>
  </si>
  <si>
    <t>k143</t>
  </si>
  <si>
    <t>R319</t>
  </si>
  <si>
    <t>Sichuan</t>
  </si>
  <si>
    <t>k144</t>
  </si>
  <si>
    <t>Chuan Hui 802</t>
  </si>
  <si>
    <t>k145</t>
  </si>
  <si>
    <t>Cheng Hui 5018</t>
  </si>
  <si>
    <t>k146</t>
  </si>
  <si>
    <t>Zhong Wang Si Miao</t>
  </si>
  <si>
    <t>k147</t>
  </si>
  <si>
    <t>Gui 826</t>
  </si>
  <si>
    <t>k148</t>
  </si>
  <si>
    <t>Hu Hui 8258</t>
  </si>
  <si>
    <t>k149</t>
  </si>
  <si>
    <t>Ir-44595</t>
  </si>
  <si>
    <t>America</t>
  </si>
  <si>
    <t>k150</t>
  </si>
  <si>
    <t>Rosemont</t>
  </si>
  <si>
    <t>k151</t>
  </si>
  <si>
    <t>Nano</t>
  </si>
  <si>
    <t>French</t>
  </si>
  <si>
    <t>k152</t>
  </si>
  <si>
    <t>Vn1001</t>
  </si>
  <si>
    <t>k153</t>
  </si>
  <si>
    <t>Vn10065</t>
  </si>
  <si>
    <t>k154</t>
  </si>
  <si>
    <t>P391</t>
  </si>
  <si>
    <t>Pakistan</t>
  </si>
  <si>
    <t>k155</t>
  </si>
  <si>
    <t>P469</t>
  </si>
  <si>
    <t>k156</t>
  </si>
  <si>
    <t>Cr68</t>
  </si>
  <si>
    <t>Cambodian</t>
  </si>
  <si>
    <t>k157</t>
  </si>
  <si>
    <t>Cr104</t>
  </si>
  <si>
    <t>k158</t>
  </si>
  <si>
    <t>Cr108</t>
  </si>
  <si>
    <t>k159</t>
  </si>
  <si>
    <t>Bai Yu Geng</t>
  </si>
  <si>
    <t>k160</t>
  </si>
  <si>
    <t>Zao Qi Xuan</t>
  </si>
  <si>
    <t>k161</t>
  </si>
  <si>
    <t>Gui Fu 3</t>
  </si>
  <si>
    <t>k162</t>
  </si>
  <si>
    <t>Min Ke Zao 77</t>
  </si>
  <si>
    <t>k163</t>
  </si>
  <si>
    <t>Hui Nong Zao 1</t>
  </si>
  <si>
    <t>k164</t>
  </si>
  <si>
    <t>Yan Nuo 655</t>
  </si>
  <si>
    <t>k165</t>
  </si>
  <si>
    <t>Long Nan Zao</t>
  </si>
  <si>
    <t>k166</t>
  </si>
  <si>
    <t>Lonh Fei 10</t>
  </si>
  <si>
    <t>k167</t>
  </si>
  <si>
    <t>Ning Zao 910</t>
  </si>
  <si>
    <t>k168</t>
  </si>
  <si>
    <t>Shuang Qin 810</t>
  </si>
  <si>
    <t>k169</t>
  </si>
  <si>
    <t>Min Zao 1</t>
  </si>
  <si>
    <t>k170</t>
  </si>
  <si>
    <t>Hong Qing Zao</t>
  </si>
  <si>
    <t>k171</t>
  </si>
  <si>
    <t>Hua Si Zhan</t>
  </si>
  <si>
    <t>k172</t>
  </si>
  <si>
    <t>San Yuan 93</t>
  </si>
  <si>
    <t>k173</t>
  </si>
  <si>
    <t>Te Xian Zhan 25</t>
  </si>
  <si>
    <t>k174</t>
  </si>
  <si>
    <t>Guang Chang Ai 6</t>
  </si>
  <si>
    <t>k175</t>
  </si>
  <si>
    <t>Chun Qiu 1</t>
  </si>
  <si>
    <t>k176</t>
  </si>
  <si>
    <t>Zhi 6</t>
  </si>
  <si>
    <t>k177</t>
  </si>
  <si>
    <t>Jun Lian Zao</t>
  </si>
  <si>
    <t>k178</t>
  </si>
  <si>
    <t>Zao Lian 31</t>
  </si>
  <si>
    <t>k179</t>
  </si>
  <si>
    <t>Ai Qing 32</t>
  </si>
  <si>
    <t>k180</t>
  </si>
  <si>
    <t>Zhou9413</t>
  </si>
  <si>
    <t>k181</t>
  </si>
  <si>
    <t>Jia Xing 35</t>
  </si>
  <si>
    <t>k182</t>
  </si>
  <si>
    <t>Zheng Long 5</t>
  </si>
  <si>
    <t>k183</t>
  </si>
  <si>
    <t>Ai Fu 9</t>
  </si>
  <si>
    <t>k184</t>
  </si>
  <si>
    <t>Qin Feng Ai</t>
  </si>
  <si>
    <t>k185</t>
  </si>
  <si>
    <t>Cnbj 1890</t>
  </si>
  <si>
    <t>k186</t>
  </si>
  <si>
    <t>Jia Shao 1</t>
  </si>
  <si>
    <t>k187</t>
  </si>
  <si>
    <t>Ir 22082-41-2</t>
  </si>
  <si>
    <t>IRRI</t>
  </si>
  <si>
    <t>Foreign varieties</t>
  </si>
  <si>
    <t>k188</t>
  </si>
  <si>
    <t>Ir-Bb60(Ir72920-1-44-4)</t>
  </si>
  <si>
    <t>k189</t>
  </si>
  <si>
    <t>Ir-Bb66</t>
  </si>
  <si>
    <t>k190</t>
  </si>
  <si>
    <t>Ir 81166-97-3-1-1</t>
  </si>
  <si>
    <t>k191</t>
  </si>
  <si>
    <t>You Mi 18</t>
  </si>
  <si>
    <t>k192</t>
  </si>
  <si>
    <t>Ir 80375-13-3-3</t>
  </si>
  <si>
    <t>k193</t>
  </si>
  <si>
    <t>Ji Xiang Geng 2</t>
  </si>
  <si>
    <t>k194</t>
  </si>
  <si>
    <t>Xin Xiang Geng 1</t>
  </si>
  <si>
    <t>k195</t>
  </si>
  <si>
    <t>Jx6</t>
  </si>
  <si>
    <t>k196</t>
  </si>
  <si>
    <t>Wan Ken Jin Qing</t>
  </si>
  <si>
    <t>k197</t>
  </si>
  <si>
    <t>Su Xiu 9</t>
  </si>
  <si>
    <t>k198</t>
  </si>
  <si>
    <t>Fan 953</t>
  </si>
  <si>
    <t>k199</t>
  </si>
  <si>
    <t>Lin Xiu 662</t>
  </si>
  <si>
    <t>k200</t>
  </si>
  <si>
    <t>Sheng Dao 1722</t>
  </si>
  <si>
    <t>k201</t>
  </si>
  <si>
    <t>Ning Xi 791</t>
  </si>
  <si>
    <t>Ningxia</t>
  </si>
  <si>
    <t>k202</t>
  </si>
  <si>
    <t>Ning Xi 14</t>
  </si>
  <si>
    <t>k203</t>
  </si>
  <si>
    <t>Yan Nuo 19</t>
  </si>
  <si>
    <t>k204</t>
  </si>
  <si>
    <t>Zhong Ke Yan 4</t>
  </si>
  <si>
    <t>k205</t>
  </si>
  <si>
    <t>Nan Geng Yan 1</t>
  </si>
  <si>
    <t>k206</t>
  </si>
  <si>
    <t>Nan Geng Yin Gu</t>
  </si>
  <si>
    <t>k207</t>
  </si>
  <si>
    <t>Wu Yu Geng 35</t>
  </si>
  <si>
    <t>k208</t>
  </si>
  <si>
    <t>Qian Shan Xue Hua Nuo</t>
  </si>
  <si>
    <t>k209</t>
  </si>
  <si>
    <t>Bai Guo Nuo</t>
  </si>
  <si>
    <t>k210</t>
  </si>
  <si>
    <t>Hei Geng Nuo 3</t>
  </si>
  <si>
    <t>k211</t>
  </si>
  <si>
    <t>Gong Mi 9</t>
  </si>
  <si>
    <t>k212</t>
  </si>
  <si>
    <t>Hong Cheng 26</t>
  </si>
  <si>
    <t>k213</t>
  </si>
  <si>
    <t>De You 18</t>
  </si>
  <si>
    <t>k214</t>
  </si>
  <si>
    <t>Hong You 2</t>
  </si>
  <si>
    <t>k215</t>
  </si>
  <si>
    <t>Wen Dao 21</t>
  </si>
  <si>
    <t>k216</t>
  </si>
  <si>
    <t xml:space="preserve">Ma Ke Xian </t>
  </si>
  <si>
    <t>k217</t>
  </si>
  <si>
    <t>Zhong Xiang Huang Zhan</t>
  </si>
  <si>
    <t>k218</t>
  </si>
  <si>
    <t>Nong Xiang 39</t>
  </si>
  <si>
    <t>k219</t>
  </si>
  <si>
    <t>Nong Xiang 42</t>
  </si>
  <si>
    <t>k221</t>
  </si>
  <si>
    <t>Gan Xiang Zhan 1</t>
  </si>
  <si>
    <t>k222</t>
  </si>
  <si>
    <t>Gan Ju 1</t>
  </si>
  <si>
    <t>k223</t>
  </si>
  <si>
    <t>En Hui 1899</t>
  </si>
  <si>
    <t>k224</t>
  </si>
  <si>
    <t>Jin Xiang Nuo</t>
  </si>
  <si>
    <t>k225</t>
  </si>
  <si>
    <t>Zhong 9B</t>
  </si>
  <si>
    <t>k226</t>
  </si>
  <si>
    <t>Bombilla</t>
  </si>
  <si>
    <t>k227</t>
  </si>
  <si>
    <t>Triomphe Du Maroc</t>
  </si>
  <si>
    <t>k228</t>
  </si>
  <si>
    <t>Chibica</t>
  </si>
  <si>
    <t>k229</t>
  </si>
  <si>
    <t>Edomen Scented</t>
  </si>
  <si>
    <t>k230</t>
  </si>
  <si>
    <t>Sundensis</t>
  </si>
  <si>
    <t>k231</t>
  </si>
  <si>
    <t>Os 6 (Wc 10296)</t>
  </si>
  <si>
    <t>k232</t>
  </si>
  <si>
    <t>Cocodrie</t>
  </si>
  <si>
    <t>k233</t>
  </si>
  <si>
    <t>Mojito Colorado</t>
  </si>
  <si>
    <t>k234</t>
  </si>
  <si>
    <t>H256-76-1-1-1</t>
  </si>
  <si>
    <t>k235</t>
  </si>
  <si>
    <t>Vn93</t>
  </si>
  <si>
    <t>k236</t>
  </si>
  <si>
    <t>P393</t>
  </si>
  <si>
    <t>k237</t>
  </si>
  <si>
    <t>Lian Zhen 11</t>
  </si>
  <si>
    <t>k238</t>
  </si>
  <si>
    <t>Si Zhen 7</t>
  </si>
  <si>
    <t>k239</t>
  </si>
  <si>
    <t>Jin Ke 3</t>
  </si>
  <si>
    <t>k240</t>
  </si>
  <si>
    <t>Mei Xian 26</t>
  </si>
  <si>
    <t>k241</t>
  </si>
  <si>
    <t>Jun Xie</t>
  </si>
  <si>
    <t>k242</t>
  </si>
  <si>
    <t>Pct 4/Av/3/0&gt;Ir136-3-B</t>
  </si>
  <si>
    <t>k243</t>
  </si>
  <si>
    <t>C 3419-10-1-2 (Psb Rc98)</t>
  </si>
  <si>
    <t>k244</t>
  </si>
  <si>
    <t>Ir 70210-39-Cpa 7-1-1-4-2</t>
  </si>
  <si>
    <t>k245</t>
  </si>
  <si>
    <t>Ir 80413-B-10-3</t>
  </si>
  <si>
    <t>k246</t>
  </si>
  <si>
    <t>Ir 84194-139</t>
  </si>
  <si>
    <t>k247</t>
  </si>
  <si>
    <t>Tox 3445-14-2-3-2</t>
  </si>
  <si>
    <t>k248</t>
  </si>
  <si>
    <t>Ken Dao 1866</t>
  </si>
  <si>
    <t>k249</t>
  </si>
  <si>
    <t>Mu Yu Dao 78</t>
  </si>
  <si>
    <t>k250</t>
  </si>
  <si>
    <t>Ji Geng 555</t>
  </si>
  <si>
    <t>k251</t>
  </si>
  <si>
    <t>Ji Nong Da 604</t>
  </si>
  <si>
    <t>k252</t>
  </si>
  <si>
    <t>Jing Xuan 365</t>
  </si>
  <si>
    <t>k253</t>
  </si>
  <si>
    <t>Qing Lin 898</t>
  </si>
  <si>
    <t>k254</t>
  </si>
  <si>
    <t>Tong Yu 337</t>
  </si>
  <si>
    <t>k255</t>
  </si>
  <si>
    <t>Chang Geng 730</t>
  </si>
  <si>
    <t>k256</t>
  </si>
  <si>
    <t>Yan Geng 237</t>
  </si>
  <si>
    <t>k257</t>
  </si>
  <si>
    <t>Sui Geng 15</t>
  </si>
  <si>
    <t>k258</t>
  </si>
  <si>
    <t>Sui Geng 26</t>
  </si>
  <si>
    <t>k259</t>
  </si>
  <si>
    <t>Chang Bai 5</t>
  </si>
  <si>
    <t>k260</t>
  </si>
  <si>
    <t>Hui Geng Xiang 1</t>
  </si>
  <si>
    <t>k261</t>
  </si>
  <si>
    <t>Song 804</t>
  </si>
  <si>
    <t>k262</t>
  </si>
  <si>
    <t>Jiu Feng Geng 1</t>
  </si>
  <si>
    <t>k263</t>
  </si>
  <si>
    <t>Jing Geng 3</t>
  </si>
  <si>
    <t>k264</t>
  </si>
  <si>
    <t>Jin Yuan 88</t>
  </si>
  <si>
    <t>k265</t>
  </si>
  <si>
    <t>Jin Nuo 517</t>
  </si>
  <si>
    <t>k266</t>
  </si>
  <si>
    <t>Jin Sui 22</t>
  </si>
  <si>
    <t>k267</t>
  </si>
  <si>
    <t>Qing Xiang Dao 17</t>
  </si>
  <si>
    <t>k268</t>
  </si>
  <si>
    <t xml:space="preserve">Bin Dao K1 </t>
  </si>
  <si>
    <t>k269</t>
  </si>
  <si>
    <t>Dong Fu 114</t>
  </si>
  <si>
    <t>k270</t>
  </si>
  <si>
    <t>Geng You 1</t>
  </si>
  <si>
    <t>k271</t>
  </si>
  <si>
    <t>k272</t>
  </si>
  <si>
    <t>Nan Geng 55</t>
  </si>
  <si>
    <t>k273</t>
  </si>
  <si>
    <t>Jia Gou Xiang Dao</t>
  </si>
  <si>
    <t>k274</t>
  </si>
  <si>
    <t>Ai Gan Nuo Dao</t>
  </si>
  <si>
    <t>k275</t>
  </si>
  <si>
    <t>Fu Xiang Zh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9"/>
      <color indexed="8"/>
      <name val="Times New Roman"/>
      <charset val="134"/>
    </font>
    <font>
      <b/>
      <sz val="9"/>
      <color rgb="FF101214"/>
      <name val="Times New Roman"/>
      <charset val="134"/>
    </font>
    <font>
      <b/>
      <sz val="9"/>
      <color theme="1"/>
      <name val="Times New Roman"/>
      <charset val="134"/>
    </font>
    <font>
      <sz val="9"/>
      <name val="Times New Roman"/>
      <charset val="134"/>
    </font>
    <font>
      <sz val="11"/>
      <name val="Times New Roman"/>
      <charset val="134"/>
    </font>
    <font>
      <sz val="10"/>
      <color theme="1"/>
      <name val="Palatino Linotype"/>
      <charset val="134"/>
    </font>
    <font>
      <sz val="12"/>
      <color rgb="FF000000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b/>
      <sz val="10"/>
      <color rgb="FF333333"/>
      <name val="Times New Roman"/>
      <charset val="134"/>
    </font>
    <font>
      <sz val="10"/>
      <color rgb="FF333333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7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6" borderId="8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32" fillId="0" borderId="0">
      <alignment vertical="center"/>
    </xf>
    <xf numFmtId="0" fontId="32" fillId="0" borderId="0">
      <alignment vertical="center"/>
    </xf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shrinkToFit="1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wrapText="1"/>
    </xf>
    <xf numFmtId="0" fontId="8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8" fillId="0" borderId="0" xfId="49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Fill="1" applyAlignment="1"/>
    <xf numFmtId="0" fontId="0" fillId="0" borderId="2" xfId="0" applyBorder="1">
      <alignment vertical="center"/>
    </xf>
    <xf numFmtId="0" fontId="12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0" fontId="10" fillId="0" borderId="0" xfId="0" applyFont="1" applyFill="1" applyBorder="1" applyAlignment="1"/>
    <xf numFmtId="11" fontId="3" fillId="0" borderId="2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_Sheet1 2 4" xfId="50"/>
    <cellStyle name="常规 2 10" xfId="51"/>
    <cellStyle name="常规 7" xf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9" Type="http://schemas.openxmlformats.org/officeDocument/2006/relationships/hyperlink" Target="http://rice.uga.edu/cgi-bin/ORF_infopage.cgi?orf=LOC_Os02g48660.1" TargetMode="External"/><Relationship Id="rId8" Type="http://schemas.openxmlformats.org/officeDocument/2006/relationships/hyperlink" Target="http://rice.uga.edu/cgi-bin/ORF_infopage.cgi?orf=LOC_Os02g48670.1" TargetMode="External"/><Relationship Id="rId7" Type="http://schemas.openxmlformats.org/officeDocument/2006/relationships/hyperlink" Target="http://rice.uga.edu/cgi-bin/ORF_infopage.cgi?orf=LOC_Os02g48650.1" TargetMode="External"/><Relationship Id="rId6" Type="http://schemas.openxmlformats.org/officeDocument/2006/relationships/hyperlink" Target="http://rice.uga.edu/cgi-bin/ORF_infopage.cgi?orf=LOC_Os02g48620.2" TargetMode="External"/><Relationship Id="rId5" Type="http://schemas.openxmlformats.org/officeDocument/2006/relationships/hyperlink" Target="http://rice.uga.edu/cgi-bin/ORF_infopage.cgi?orf=LOC_Os02g48610.2" TargetMode="External"/><Relationship Id="rId4" Type="http://schemas.openxmlformats.org/officeDocument/2006/relationships/hyperlink" Target="http://rice.uga.edu/cgi-bin/ORF_infopage.cgi?orf=LOC_Os02g47980.1" TargetMode="External"/><Relationship Id="rId30" Type="http://schemas.openxmlformats.org/officeDocument/2006/relationships/hyperlink" Target="http://rice.uga.edu/cgi-bin/ORF_infopage.cgi?orf=LOC_Os02g48980.1" TargetMode="External"/><Relationship Id="rId3" Type="http://schemas.openxmlformats.org/officeDocument/2006/relationships/hyperlink" Target="http://rice.uga.edu/cgi-bin/ORF_infopage.cgi?orf=LOC_Os02g47970.1" TargetMode="External"/><Relationship Id="rId29" Type="http://schemas.openxmlformats.org/officeDocument/2006/relationships/hyperlink" Target="http://rice.uga.edu/cgi-bin/ORF_infopage.cgi?orf=LOC_Os02g48964.1" TargetMode="External"/><Relationship Id="rId28" Type="http://schemas.openxmlformats.org/officeDocument/2006/relationships/hyperlink" Target="http://rice.uga.edu/cgi-bin/ORF_infopage.cgi?orf=LOC_Os02g48950.1" TargetMode="External"/><Relationship Id="rId27" Type="http://schemas.openxmlformats.org/officeDocument/2006/relationships/hyperlink" Target="http://rice.uga.edu/cgi-bin/ORF_infopage.cgi?orf=LOC_Os02g48920.1" TargetMode="External"/><Relationship Id="rId26" Type="http://schemas.openxmlformats.org/officeDocument/2006/relationships/hyperlink" Target="http://rice.uga.edu/cgi-bin/ORF_infopage.cgi?orf=LOC_Os02g48910.1" TargetMode="External"/><Relationship Id="rId25" Type="http://schemas.openxmlformats.org/officeDocument/2006/relationships/hyperlink" Target="http://rice.uga.edu/cgi-bin/ORF_infopage.cgi?orf=LOC_Os02g48900.1" TargetMode="External"/><Relationship Id="rId24" Type="http://schemas.openxmlformats.org/officeDocument/2006/relationships/hyperlink" Target="http://rice.uga.edu/cgi-bin/ORF_infopage.cgi?orf=LOC_Os02g48880.1" TargetMode="External"/><Relationship Id="rId23" Type="http://schemas.openxmlformats.org/officeDocument/2006/relationships/hyperlink" Target="http://rice.uga.edu/cgi-bin/ORF_infopage.cgi?orf=LOC_Os02g48870.1" TargetMode="External"/><Relationship Id="rId22" Type="http://schemas.openxmlformats.org/officeDocument/2006/relationships/hyperlink" Target="http://rice.uga.edu/cgi-bin/ORF_infopage.cgi?orf=LOC_Os02g48860.1" TargetMode="External"/><Relationship Id="rId21" Type="http://schemas.openxmlformats.org/officeDocument/2006/relationships/hyperlink" Target="http://rice.uga.edu/cgi-bin/ORF_infopage.cgi?orf=LOC_Os02g48850.1" TargetMode="External"/><Relationship Id="rId20" Type="http://schemas.openxmlformats.org/officeDocument/2006/relationships/hyperlink" Target="http://rice.uga.edu/cgi-bin/ORF_infopage.cgi?orf=LOC_Os02g48840.1" TargetMode="External"/><Relationship Id="rId2" Type="http://schemas.openxmlformats.org/officeDocument/2006/relationships/hyperlink" Target="http://rice.uga.edu/cgi-bin/ORF_infopage.cgi?orf=LOC_Os02g47940.1" TargetMode="External"/><Relationship Id="rId19" Type="http://schemas.openxmlformats.org/officeDocument/2006/relationships/hyperlink" Target="http://rice.uga.edu/cgi-bin/ORF_infopage.cgi?orf=LOC_Os02g48830.1" TargetMode="External"/><Relationship Id="rId18" Type="http://schemas.openxmlformats.org/officeDocument/2006/relationships/hyperlink" Target="http://rice.uga.edu/cgi-bin/ORF_infopage.cgi?orf=LOC_Os02g48820.1" TargetMode="External"/><Relationship Id="rId17" Type="http://schemas.openxmlformats.org/officeDocument/2006/relationships/hyperlink" Target="http://rice.uga.edu/cgi-bin/ORF_infopage.cgi?orf=LOC_Os02g48810.1" TargetMode="External"/><Relationship Id="rId16" Type="http://schemas.openxmlformats.org/officeDocument/2006/relationships/hyperlink" Target="http://rice.uga.edu/cgi-bin/ORF_infopage.cgi?orf=LOC_Os02g48800.1" TargetMode="External"/><Relationship Id="rId15" Type="http://schemas.openxmlformats.org/officeDocument/2006/relationships/hyperlink" Target="http://rice.uga.edu/cgi-bin/ORF_infopage.cgi?orf=LOC_Os02g48790.1" TargetMode="External"/><Relationship Id="rId14" Type="http://schemas.openxmlformats.org/officeDocument/2006/relationships/hyperlink" Target="http://rice.uga.edu/cgi-bin/ORF_infopage.cgi?orf=LOC_Os02g48780.1" TargetMode="External"/><Relationship Id="rId13" Type="http://schemas.openxmlformats.org/officeDocument/2006/relationships/hyperlink" Target="http://rice.uga.edu/cgi-bin/ORF_infopage.cgi?orf=LOC_Os02g48770.1" TargetMode="External"/><Relationship Id="rId12" Type="http://schemas.openxmlformats.org/officeDocument/2006/relationships/hyperlink" Target="http://rice.uga.edu/cgi-bin/ORF_infopage.cgi?orf=LOC_Os02g48740.1" TargetMode="External"/><Relationship Id="rId11" Type="http://schemas.openxmlformats.org/officeDocument/2006/relationships/hyperlink" Target="http://rice.uga.edu/cgi-bin/ORF_infopage.cgi?orf=LOC_Os02g48730.1" TargetMode="External"/><Relationship Id="rId10" Type="http://schemas.openxmlformats.org/officeDocument/2006/relationships/hyperlink" Target="http://rice.uga.edu/cgi-bin/ORF_infopage.cgi?orf=LOC_Os02g48720.1" TargetMode="External"/><Relationship Id="rId1" Type="http://schemas.openxmlformats.org/officeDocument/2006/relationships/hyperlink" Target="http://rice.uga.edu/cgi-bin/ORF_infopage.cgi?orf=LOC_Os02g4608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J9" sqref="J9"/>
    </sheetView>
  </sheetViews>
  <sheetFormatPr defaultColWidth="9.02654867256637" defaultRowHeight="13.5" outlineLevelCol="3"/>
  <cols>
    <col min="2" max="2" width="10.5309734513274" customWidth="1"/>
    <col min="4" max="4" width="17.3274336283186" customWidth="1"/>
  </cols>
  <sheetData>
    <row r="1" ht="13.85" spans="1:4">
      <c r="A1" s="40" t="s">
        <v>0</v>
      </c>
      <c r="B1" s="40"/>
      <c r="C1" s="40"/>
      <c r="D1" s="40"/>
    </row>
    <row r="2" ht="13.85" spans="1:4">
      <c r="A2" s="41" t="s">
        <v>1</v>
      </c>
      <c r="B2" s="41" t="s">
        <v>2</v>
      </c>
      <c r="C2" s="41" t="s">
        <v>3</v>
      </c>
      <c r="D2" s="41" t="s">
        <v>4</v>
      </c>
    </row>
    <row r="3" ht="13.85" spans="1:4">
      <c r="A3" s="40">
        <v>1</v>
      </c>
      <c r="B3" s="42">
        <v>43270923</v>
      </c>
      <c r="C3" s="40">
        <v>520196</v>
      </c>
      <c r="D3" s="40">
        <v>12021.8373895098</v>
      </c>
    </row>
    <row r="4" ht="13.85" spans="1:4">
      <c r="A4" s="40">
        <v>2</v>
      </c>
      <c r="B4" s="42">
        <v>35937250</v>
      </c>
      <c r="C4" s="40">
        <v>449599</v>
      </c>
      <c r="D4" s="40">
        <v>12510.6679002984</v>
      </c>
    </row>
    <row r="5" ht="13.85" spans="1:4">
      <c r="A5" s="40">
        <v>3</v>
      </c>
      <c r="B5" s="42">
        <v>36413819</v>
      </c>
      <c r="C5" s="40">
        <v>425719</v>
      </c>
      <c r="D5" s="40">
        <v>11691.1384658665</v>
      </c>
    </row>
    <row r="6" ht="13.85" spans="1:4">
      <c r="A6" s="40">
        <v>4</v>
      </c>
      <c r="B6" s="42">
        <v>35502694</v>
      </c>
      <c r="C6" s="40">
        <v>438193</v>
      </c>
      <c r="D6" s="40">
        <v>12342.5281473006</v>
      </c>
    </row>
    <row r="7" ht="13.85" spans="1:4">
      <c r="A7" s="40">
        <v>5</v>
      </c>
      <c r="B7" s="42">
        <v>29958434</v>
      </c>
      <c r="C7" s="40">
        <v>341617</v>
      </c>
      <c r="D7" s="40">
        <v>11403.0326151227</v>
      </c>
    </row>
    <row r="8" ht="13.85" spans="1:4">
      <c r="A8" s="40">
        <v>6</v>
      </c>
      <c r="B8" s="42">
        <v>31248787</v>
      </c>
      <c r="C8" s="40">
        <v>409973</v>
      </c>
      <c r="D8" s="40">
        <v>13119.6452521501</v>
      </c>
    </row>
    <row r="9" ht="13.85" spans="1:4">
      <c r="A9" s="40">
        <v>7</v>
      </c>
      <c r="B9" s="42">
        <v>29697621</v>
      </c>
      <c r="C9" s="40">
        <v>412982</v>
      </c>
      <c r="D9" s="40">
        <v>13906.2317483276</v>
      </c>
    </row>
    <row r="10" ht="13.85" spans="1:4">
      <c r="A10" s="40">
        <v>8</v>
      </c>
      <c r="B10" s="42">
        <v>28443022</v>
      </c>
      <c r="C10" s="40">
        <v>399569</v>
      </c>
      <c r="D10" s="40">
        <v>14048.0501685088</v>
      </c>
    </row>
    <row r="11" ht="13.85" spans="1:4">
      <c r="A11" s="40">
        <v>9</v>
      </c>
      <c r="B11" s="42">
        <v>23012720</v>
      </c>
      <c r="C11" s="40">
        <v>310458</v>
      </c>
      <c r="D11" s="40">
        <v>13490.7129622226</v>
      </c>
    </row>
    <row r="12" ht="13.85" spans="1:4">
      <c r="A12" s="40">
        <v>10</v>
      </c>
      <c r="B12" s="42">
        <v>23207287</v>
      </c>
      <c r="C12" s="40">
        <v>373051</v>
      </c>
      <c r="D12" s="40">
        <v>16074.7354914859</v>
      </c>
    </row>
    <row r="13" ht="13.85" spans="1:4">
      <c r="A13" s="40">
        <v>11</v>
      </c>
      <c r="B13" s="42">
        <v>29021106</v>
      </c>
      <c r="C13" s="40">
        <v>469134</v>
      </c>
      <c r="D13" s="40">
        <v>16165.2695110931</v>
      </c>
    </row>
    <row r="14" ht="13.85" spans="1:4">
      <c r="A14" s="40">
        <v>12</v>
      </c>
      <c r="B14" s="42">
        <v>27531856</v>
      </c>
      <c r="C14" s="40">
        <v>388185</v>
      </c>
      <c r="D14" s="40">
        <v>14099.4853380026</v>
      </c>
    </row>
    <row r="15" ht="13.85" spans="1:4">
      <c r="A15" s="43" t="s">
        <v>5</v>
      </c>
      <c r="B15" s="44">
        <f>SUM(B3:B14)</f>
        <v>373245519</v>
      </c>
      <c r="C15" s="43">
        <v>4938676</v>
      </c>
      <c r="D15" s="43">
        <v>13231.7087509361</v>
      </c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94"/>
  <sheetViews>
    <sheetView workbookViewId="0">
      <selection activeCell="J9" sqref="J9"/>
    </sheetView>
  </sheetViews>
  <sheetFormatPr defaultColWidth="9.02654867256637" defaultRowHeight="13.5"/>
  <cols>
    <col min="1" max="1" width="9.55752212389381"/>
    <col min="2" max="2" width="14.0796460176991" customWidth="1"/>
    <col min="3" max="8" width="9.55752212389381"/>
    <col min="9" max="11" width="10.8230088495575"/>
    <col min="12" max="14" width="9.55752212389381"/>
    <col min="15" max="15" width="10.8230088495575"/>
    <col min="16" max="18" width="9.55752212389381"/>
    <col min="19" max="20" width="9.02654867256637" style="5"/>
  </cols>
  <sheetData>
    <row r="1" s="33" customFormat="1" ht="14.25" spans="1:20">
      <c r="A1" s="35" t="s">
        <v>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8"/>
      <c r="T1" s="38"/>
    </row>
    <row r="2" s="34" customFormat="1" ht="13.85" spans="1:20">
      <c r="A2" s="27" t="s">
        <v>7</v>
      </c>
      <c r="B2" s="27" t="s">
        <v>8</v>
      </c>
      <c r="C2" s="27" t="s">
        <v>1</v>
      </c>
      <c r="D2" s="27" t="s">
        <v>9</v>
      </c>
      <c r="E2" s="27" t="s">
        <v>10</v>
      </c>
      <c r="F2" s="27" t="s">
        <v>11</v>
      </c>
      <c r="G2" s="27" t="s">
        <v>12</v>
      </c>
      <c r="H2" s="27" t="s">
        <v>13</v>
      </c>
      <c r="I2" s="27" t="s">
        <v>14</v>
      </c>
      <c r="J2" s="27" t="s">
        <v>15</v>
      </c>
      <c r="K2" s="27" t="s">
        <v>16</v>
      </c>
      <c r="L2" s="27" t="s">
        <v>17</v>
      </c>
      <c r="M2" s="27" t="s">
        <v>18</v>
      </c>
      <c r="N2" s="27" t="s">
        <v>19</v>
      </c>
      <c r="O2" s="27" t="s">
        <v>20</v>
      </c>
      <c r="P2" s="27" t="s">
        <v>21</v>
      </c>
      <c r="Q2" s="27" t="s">
        <v>22</v>
      </c>
      <c r="R2" s="27" t="s">
        <v>23</v>
      </c>
      <c r="S2" s="5"/>
      <c r="T2" s="5"/>
    </row>
    <row r="3" ht="13.85" spans="1:18">
      <c r="A3" s="31" t="s">
        <v>24</v>
      </c>
      <c r="B3" s="31" t="s">
        <v>25</v>
      </c>
      <c r="C3" s="31">
        <v>1</v>
      </c>
      <c r="D3" s="31">
        <v>1222839</v>
      </c>
      <c r="E3" s="31">
        <v>22.05952</v>
      </c>
      <c r="F3" s="37">
        <v>1.3525e-9</v>
      </c>
      <c r="G3" s="31">
        <v>0.12047</v>
      </c>
      <c r="H3" s="31">
        <v>15.09956</v>
      </c>
      <c r="I3" s="31">
        <v>0.00012849</v>
      </c>
      <c r="J3" s="31">
        <v>27.53028</v>
      </c>
      <c r="K3" s="37">
        <v>3.1463e-7</v>
      </c>
      <c r="L3" s="31">
        <v>2</v>
      </c>
      <c r="M3" s="31">
        <v>0.0052</v>
      </c>
      <c r="N3" s="31">
        <v>268</v>
      </c>
      <c r="O3" s="31">
        <v>0.00023588</v>
      </c>
      <c r="P3" s="31">
        <v>3</v>
      </c>
      <c r="Q3" s="31">
        <v>0.00772</v>
      </c>
      <c r="R3" s="31">
        <v>24</v>
      </c>
    </row>
    <row r="4" ht="13.85" spans="1:18">
      <c r="A4" s="31" t="s">
        <v>24</v>
      </c>
      <c r="B4" s="31" t="s">
        <v>26</v>
      </c>
      <c r="C4" s="31">
        <v>1</v>
      </c>
      <c r="D4" s="31">
        <v>2090800</v>
      </c>
      <c r="E4" s="31">
        <v>23.88485</v>
      </c>
      <c r="F4" s="37">
        <v>2.8472e-10</v>
      </c>
      <c r="G4" s="31">
        <v>0.12893</v>
      </c>
      <c r="H4" s="31">
        <v>18.27967</v>
      </c>
      <c r="I4" s="37">
        <v>2.6514e-5</v>
      </c>
      <c r="J4" s="31">
        <v>27.67721</v>
      </c>
      <c r="K4" s="37">
        <v>2.937e-7</v>
      </c>
      <c r="L4" s="31">
        <v>2</v>
      </c>
      <c r="M4" s="31">
        <v>0.00557</v>
      </c>
      <c r="N4" s="31">
        <v>268</v>
      </c>
      <c r="O4" s="31">
        <v>0.00023315</v>
      </c>
      <c r="P4" s="31">
        <v>3</v>
      </c>
      <c r="Q4" s="31">
        <v>0.00797</v>
      </c>
      <c r="R4" s="31">
        <v>40</v>
      </c>
    </row>
    <row r="5" ht="13.85" spans="1:18">
      <c r="A5" s="31" t="s">
        <v>24</v>
      </c>
      <c r="B5" s="31" t="s">
        <v>27</v>
      </c>
      <c r="C5" s="31">
        <v>1</v>
      </c>
      <c r="D5" s="31">
        <v>3289042</v>
      </c>
      <c r="E5" s="31">
        <v>24.18994</v>
      </c>
      <c r="F5" s="37">
        <v>2.1982e-10</v>
      </c>
      <c r="G5" s="31">
        <v>0.13033</v>
      </c>
      <c r="H5" s="31">
        <v>8.14264</v>
      </c>
      <c r="I5" s="31">
        <v>0.00466</v>
      </c>
      <c r="J5" s="31">
        <v>39.08442</v>
      </c>
      <c r="K5" s="37">
        <v>1.593e-9</v>
      </c>
      <c r="L5" s="31">
        <v>2</v>
      </c>
      <c r="M5" s="31">
        <v>0.00563</v>
      </c>
      <c r="N5" s="31">
        <v>268</v>
      </c>
      <c r="O5" s="31">
        <v>0.0002327</v>
      </c>
      <c r="P5" s="31">
        <v>3</v>
      </c>
      <c r="Q5" s="31">
        <v>0.00801</v>
      </c>
      <c r="R5" s="31">
        <v>27</v>
      </c>
    </row>
    <row r="6" ht="13.85" spans="1:18">
      <c r="A6" s="31" t="s">
        <v>24</v>
      </c>
      <c r="B6" s="31" t="s">
        <v>28</v>
      </c>
      <c r="C6" s="31">
        <v>1</v>
      </c>
      <c r="D6" s="31">
        <v>6737873</v>
      </c>
      <c r="E6" s="31">
        <v>31.12139</v>
      </c>
      <c r="F6" s="37">
        <v>7.0209e-13</v>
      </c>
      <c r="G6" s="31">
        <v>0.16063</v>
      </c>
      <c r="H6" s="31">
        <v>18.7745</v>
      </c>
      <c r="I6" s="37">
        <v>2.0798e-5</v>
      </c>
      <c r="J6" s="31">
        <v>40.69763</v>
      </c>
      <c r="K6" s="37">
        <v>7.7631e-10</v>
      </c>
      <c r="L6" s="31">
        <v>2</v>
      </c>
      <c r="M6" s="31">
        <v>0.00694</v>
      </c>
      <c r="N6" s="31">
        <v>268</v>
      </c>
      <c r="O6" s="31">
        <v>0.00022293</v>
      </c>
      <c r="P6" s="31">
        <v>3</v>
      </c>
      <c r="Q6" s="31">
        <v>0.00888</v>
      </c>
      <c r="R6" s="31">
        <v>57</v>
      </c>
    </row>
    <row r="7" ht="13.85" spans="1:18">
      <c r="A7" s="31" t="s">
        <v>24</v>
      </c>
      <c r="B7" s="31" t="s">
        <v>29</v>
      </c>
      <c r="C7" s="31">
        <v>1</v>
      </c>
      <c r="D7" s="31">
        <v>6956491</v>
      </c>
      <c r="E7" s="31">
        <v>23.15709</v>
      </c>
      <c r="F7" s="37">
        <v>5.288e-10</v>
      </c>
      <c r="G7" s="31">
        <v>0.12558</v>
      </c>
      <c r="H7" s="31">
        <v>43.32826</v>
      </c>
      <c r="I7" s="37">
        <v>2.4133e-10</v>
      </c>
      <c r="J7" s="31">
        <v>2.71042</v>
      </c>
      <c r="K7" s="31">
        <v>0.10087</v>
      </c>
      <c r="L7" s="31">
        <v>2</v>
      </c>
      <c r="M7" s="31">
        <v>0.00542</v>
      </c>
      <c r="N7" s="31">
        <v>268</v>
      </c>
      <c r="O7" s="31">
        <v>0.00023423</v>
      </c>
      <c r="P7" s="31">
        <v>3</v>
      </c>
      <c r="Q7" s="31">
        <v>0.00787</v>
      </c>
      <c r="R7" s="31">
        <v>13</v>
      </c>
    </row>
    <row r="8" ht="13.85" spans="1:18">
      <c r="A8" s="31" t="s">
        <v>24</v>
      </c>
      <c r="B8" s="31" t="s">
        <v>30</v>
      </c>
      <c r="C8" s="31">
        <v>1</v>
      </c>
      <c r="D8" s="31">
        <v>13093731</v>
      </c>
      <c r="E8" s="31">
        <v>21.77012</v>
      </c>
      <c r="F8" s="37">
        <v>1.7345e-9</v>
      </c>
      <c r="G8" s="31">
        <v>0.11911</v>
      </c>
      <c r="H8" s="31">
        <v>29.8306</v>
      </c>
      <c r="I8" s="37">
        <v>1.0731e-7</v>
      </c>
      <c r="J8" s="31">
        <v>12.44091</v>
      </c>
      <c r="K8" s="31">
        <v>0.00049399</v>
      </c>
      <c r="L8" s="31">
        <v>2</v>
      </c>
      <c r="M8" s="31">
        <v>0.00514</v>
      </c>
      <c r="N8" s="31">
        <v>268</v>
      </c>
      <c r="O8" s="31">
        <v>0.00023632</v>
      </c>
      <c r="P8" s="31">
        <v>3</v>
      </c>
      <c r="Q8" s="31">
        <v>0.00768</v>
      </c>
      <c r="R8" s="31">
        <v>14</v>
      </c>
    </row>
    <row r="9" ht="13.85" spans="1:18">
      <c r="A9" s="31" t="s">
        <v>24</v>
      </c>
      <c r="B9" s="31" t="s">
        <v>31</v>
      </c>
      <c r="C9" s="31">
        <v>1</v>
      </c>
      <c r="D9" s="31">
        <v>26775538</v>
      </c>
      <c r="E9" s="31">
        <v>23.87419</v>
      </c>
      <c r="F9" s="37">
        <v>2.8731e-10</v>
      </c>
      <c r="G9" s="31">
        <v>0.12888</v>
      </c>
      <c r="H9" s="31">
        <v>1.06372</v>
      </c>
      <c r="I9" s="31">
        <v>0.30329</v>
      </c>
      <c r="J9" s="31">
        <v>46.50472</v>
      </c>
      <c r="K9" s="37">
        <v>6.0497e-11</v>
      </c>
      <c r="L9" s="31">
        <v>2</v>
      </c>
      <c r="M9" s="31">
        <v>0.00557</v>
      </c>
      <c r="N9" s="31">
        <v>268</v>
      </c>
      <c r="O9" s="31">
        <v>0.00023317</v>
      </c>
      <c r="P9" s="31">
        <v>3</v>
      </c>
      <c r="Q9" s="31">
        <v>0.00797</v>
      </c>
      <c r="R9" s="31">
        <v>20</v>
      </c>
    </row>
    <row r="10" ht="13.85" spans="1:18">
      <c r="A10" s="31" t="s">
        <v>24</v>
      </c>
      <c r="B10" s="31" t="s">
        <v>32</v>
      </c>
      <c r="C10" s="31">
        <v>2</v>
      </c>
      <c r="D10" s="31">
        <v>14182567</v>
      </c>
      <c r="E10" s="31">
        <v>21.89667</v>
      </c>
      <c r="F10" s="37">
        <v>1.5556e-9</v>
      </c>
      <c r="G10" s="31">
        <v>0.11971</v>
      </c>
      <c r="H10" s="31">
        <v>13.77508</v>
      </c>
      <c r="I10" s="31">
        <v>0.0002504</v>
      </c>
      <c r="J10" s="31">
        <v>28.60468</v>
      </c>
      <c r="K10" s="37">
        <v>1.9037e-7</v>
      </c>
      <c r="L10" s="31">
        <v>2</v>
      </c>
      <c r="M10" s="31">
        <v>0.00517</v>
      </c>
      <c r="N10" s="31">
        <v>268</v>
      </c>
      <c r="O10" s="31">
        <v>0.00023612</v>
      </c>
      <c r="P10" s="31">
        <v>3</v>
      </c>
      <c r="Q10" s="31">
        <v>0.0077</v>
      </c>
      <c r="R10" s="31">
        <v>28</v>
      </c>
    </row>
    <row r="11" ht="13.85" spans="1:18">
      <c r="A11" s="31" t="s">
        <v>24</v>
      </c>
      <c r="B11" s="31" t="s">
        <v>33</v>
      </c>
      <c r="C11" s="31">
        <v>2</v>
      </c>
      <c r="D11" s="31">
        <v>27436757</v>
      </c>
      <c r="E11" s="31">
        <v>29.05687</v>
      </c>
      <c r="F11" s="37">
        <v>3.7897e-12</v>
      </c>
      <c r="G11" s="31">
        <v>0.15187</v>
      </c>
      <c r="H11" s="31">
        <v>22.25723</v>
      </c>
      <c r="I11" s="37">
        <v>3.8365e-6</v>
      </c>
      <c r="J11" s="31">
        <v>33.19286</v>
      </c>
      <c r="K11" s="37">
        <v>2.2861e-8</v>
      </c>
      <c r="L11" s="31">
        <v>2</v>
      </c>
      <c r="M11" s="31">
        <v>0.00656</v>
      </c>
      <c r="N11" s="31">
        <v>268</v>
      </c>
      <c r="O11" s="31">
        <v>0.00022576</v>
      </c>
      <c r="P11" s="31">
        <v>3</v>
      </c>
      <c r="Q11" s="31">
        <v>0.00863</v>
      </c>
      <c r="R11" s="31">
        <v>16</v>
      </c>
    </row>
    <row r="12" ht="13.85" spans="1:18">
      <c r="A12" s="31" t="s">
        <v>24</v>
      </c>
      <c r="B12" s="31" t="s">
        <v>34</v>
      </c>
      <c r="C12" s="31">
        <v>2</v>
      </c>
      <c r="D12" s="31">
        <v>27436799</v>
      </c>
      <c r="E12" s="31">
        <v>28.49549</v>
      </c>
      <c r="F12" s="37">
        <v>6.016e-12</v>
      </c>
      <c r="G12" s="31">
        <v>0.14945</v>
      </c>
      <c r="H12" s="31">
        <v>19.27819</v>
      </c>
      <c r="I12" s="37">
        <v>1.6255e-5</v>
      </c>
      <c r="J12" s="31">
        <v>35.25768</v>
      </c>
      <c r="K12" s="37">
        <v>8.9239e-9</v>
      </c>
      <c r="L12" s="31">
        <v>2</v>
      </c>
      <c r="M12" s="31">
        <v>0.00646</v>
      </c>
      <c r="N12" s="31">
        <v>268</v>
      </c>
      <c r="O12" s="31">
        <v>0.00022654</v>
      </c>
      <c r="P12" s="31">
        <v>3</v>
      </c>
      <c r="Q12" s="31">
        <v>0.00856</v>
      </c>
      <c r="R12" s="31">
        <v>14</v>
      </c>
    </row>
    <row r="13" ht="13.85" spans="1:18">
      <c r="A13" s="31" t="s">
        <v>24</v>
      </c>
      <c r="B13" s="31" t="s">
        <v>35</v>
      </c>
      <c r="C13" s="31">
        <v>2</v>
      </c>
      <c r="D13" s="31">
        <v>27436802</v>
      </c>
      <c r="E13" s="31">
        <v>28.49549</v>
      </c>
      <c r="F13" s="37">
        <v>6.016e-12</v>
      </c>
      <c r="G13" s="31">
        <v>0.14945</v>
      </c>
      <c r="H13" s="31">
        <v>19.27819</v>
      </c>
      <c r="I13" s="37">
        <v>1.6255e-5</v>
      </c>
      <c r="J13" s="31">
        <v>35.25768</v>
      </c>
      <c r="K13" s="37">
        <v>8.9239e-9</v>
      </c>
      <c r="L13" s="31">
        <v>2</v>
      </c>
      <c r="M13" s="31">
        <v>0.00646</v>
      </c>
      <c r="N13" s="31">
        <v>268</v>
      </c>
      <c r="O13" s="31">
        <v>0.00022654</v>
      </c>
      <c r="P13" s="31">
        <v>3</v>
      </c>
      <c r="Q13" s="31">
        <v>0.00856</v>
      </c>
      <c r="R13" s="31">
        <v>14</v>
      </c>
    </row>
    <row r="14" ht="13.85" spans="1:18">
      <c r="A14" s="31" t="s">
        <v>24</v>
      </c>
      <c r="B14" s="31" t="s">
        <v>36</v>
      </c>
      <c r="C14" s="31">
        <v>2</v>
      </c>
      <c r="D14" s="31">
        <v>27436812</v>
      </c>
      <c r="E14" s="31">
        <v>28.49549</v>
      </c>
      <c r="F14" s="37">
        <v>6.016e-12</v>
      </c>
      <c r="G14" s="31">
        <v>0.14945</v>
      </c>
      <c r="H14" s="31">
        <v>19.27819</v>
      </c>
      <c r="I14" s="37">
        <v>1.6255e-5</v>
      </c>
      <c r="J14" s="31">
        <v>35.25768</v>
      </c>
      <c r="K14" s="37">
        <v>8.9239e-9</v>
      </c>
      <c r="L14" s="31">
        <v>2</v>
      </c>
      <c r="M14" s="31">
        <v>0.00646</v>
      </c>
      <c r="N14" s="31">
        <v>268</v>
      </c>
      <c r="O14" s="31">
        <v>0.00022654</v>
      </c>
      <c r="P14" s="31">
        <v>3</v>
      </c>
      <c r="Q14" s="31">
        <v>0.00856</v>
      </c>
      <c r="R14" s="31">
        <v>14</v>
      </c>
    </row>
    <row r="15" ht="13.85" spans="1:18">
      <c r="A15" s="31" t="s">
        <v>24</v>
      </c>
      <c r="B15" s="31" t="s">
        <v>37</v>
      </c>
      <c r="C15" s="31">
        <v>2</v>
      </c>
      <c r="D15" s="31">
        <v>27436821</v>
      </c>
      <c r="E15" s="31">
        <v>28.49549</v>
      </c>
      <c r="F15" s="37">
        <v>6.016e-12</v>
      </c>
      <c r="G15" s="31">
        <v>0.14945</v>
      </c>
      <c r="H15" s="31">
        <v>19.27819</v>
      </c>
      <c r="I15" s="37">
        <v>1.6255e-5</v>
      </c>
      <c r="J15" s="31">
        <v>35.25768</v>
      </c>
      <c r="K15" s="37">
        <v>8.9239e-9</v>
      </c>
      <c r="L15" s="31">
        <v>2</v>
      </c>
      <c r="M15" s="31">
        <v>0.00646</v>
      </c>
      <c r="N15" s="31">
        <v>268</v>
      </c>
      <c r="O15" s="31">
        <v>0.00022654</v>
      </c>
      <c r="P15" s="31">
        <v>3</v>
      </c>
      <c r="Q15" s="31">
        <v>0.00856</v>
      </c>
      <c r="R15" s="31">
        <v>14</v>
      </c>
    </row>
    <row r="16" ht="13.85" spans="1:18">
      <c r="A16" s="31" t="s">
        <v>24</v>
      </c>
      <c r="B16" s="31" t="s">
        <v>38</v>
      </c>
      <c r="C16" s="31">
        <v>2</v>
      </c>
      <c r="D16" s="31">
        <v>27436825</v>
      </c>
      <c r="E16" s="31">
        <v>28.49549</v>
      </c>
      <c r="F16" s="37">
        <v>6.016e-12</v>
      </c>
      <c r="G16" s="31">
        <v>0.14945</v>
      </c>
      <c r="H16" s="31">
        <v>19.27819</v>
      </c>
      <c r="I16" s="37">
        <v>1.6255e-5</v>
      </c>
      <c r="J16" s="31">
        <v>35.25768</v>
      </c>
      <c r="K16" s="37">
        <v>8.9239e-9</v>
      </c>
      <c r="L16" s="31">
        <v>2</v>
      </c>
      <c r="M16" s="31">
        <v>0.00646</v>
      </c>
      <c r="N16" s="31">
        <v>268</v>
      </c>
      <c r="O16" s="31">
        <v>0.00022654</v>
      </c>
      <c r="P16" s="31">
        <v>3</v>
      </c>
      <c r="Q16" s="31">
        <v>0.00856</v>
      </c>
      <c r="R16" s="31">
        <v>14</v>
      </c>
    </row>
    <row r="17" ht="13.85" spans="1:18">
      <c r="A17" s="31" t="s">
        <v>24</v>
      </c>
      <c r="B17" s="31" t="s">
        <v>39</v>
      </c>
      <c r="C17" s="31">
        <v>2</v>
      </c>
      <c r="D17" s="31">
        <v>27436878</v>
      </c>
      <c r="E17" s="31">
        <v>27.44167</v>
      </c>
      <c r="F17" s="37">
        <v>1.4386e-11</v>
      </c>
      <c r="G17" s="31">
        <v>0.14487</v>
      </c>
      <c r="H17" s="31">
        <v>28.3719</v>
      </c>
      <c r="I17" s="37">
        <v>2.1167e-7</v>
      </c>
      <c r="J17" s="31">
        <v>24.07743</v>
      </c>
      <c r="K17" s="37">
        <v>1.6083e-6</v>
      </c>
      <c r="L17" s="31">
        <v>2</v>
      </c>
      <c r="M17" s="31">
        <v>0.00626</v>
      </c>
      <c r="N17" s="31">
        <v>268</v>
      </c>
      <c r="O17" s="31">
        <v>0.00022801</v>
      </c>
      <c r="P17" s="31">
        <v>3</v>
      </c>
      <c r="Q17" s="31">
        <v>0.00843</v>
      </c>
      <c r="R17" s="31">
        <v>16</v>
      </c>
    </row>
    <row r="18" ht="13.85" spans="1:18">
      <c r="A18" s="31" t="s">
        <v>24</v>
      </c>
      <c r="B18" s="31" t="s">
        <v>40</v>
      </c>
      <c r="C18" s="31">
        <v>2</v>
      </c>
      <c r="D18" s="31">
        <v>27436882</v>
      </c>
      <c r="E18" s="31">
        <v>27.44167</v>
      </c>
      <c r="F18" s="37">
        <v>1.4386e-11</v>
      </c>
      <c r="G18" s="31">
        <v>0.14487</v>
      </c>
      <c r="H18" s="31">
        <v>28.3719</v>
      </c>
      <c r="I18" s="37">
        <v>2.1167e-7</v>
      </c>
      <c r="J18" s="31">
        <v>24.07743</v>
      </c>
      <c r="K18" s="37">
        <v>1.6083e-6</v>
      </c>
      <c r="L18" s="31">
        <v>2</v>
      </c>
      <c r="M18" s="31">
        <v>0.00626</v>
      </c>
      <c r="N18" s="31">
        <v>268</v>
      </c>
      <c r="O18" s="31">
        <v>0.00022801</v>
      </c>
      <c r="P18" s="31">
        <v>3</v>
      </c>
      <c r="Q18" s="31">
        <v>0.00843</v>
      </c>
      <c r="R18" s="31">
        <v>16</v>
      </c>
    </row>
    <row r="19" ht="13.85" spans="1:18">
      <c r="A19" s="31" t="s">
        <v>24</v>
      </c>
      <c r="B19" s="31" t="s">
        <v>41</v>
      </c>
      <c r="C19" s="31">
        <v>2</v>
      </c>
      <c r="D19" s="31">
        <v>27984356</v>
      </c>
      <c r="E19" s="31">
        <v>24.456</v>
      </c>
      <c r="F19" s="37">
        <v>1.755e-10</v>
      </c>
      <c r="G19" s="31">
        <v>0.13154</v>
      </c>
      <c r="H19" s="31">
        <v>44.15521</v>
      </c>
      <c r="I19" s="37">
        <v>1.678e-10</v>
      </c>
      <c r="J19" s="31">
        <v>4.22708</v>
      </c>
      <c r="K19" s="31">
        <v>0.04075</v>
      </c>
      <c r="L19" s="31">
        <v>2</v>
      </c>
      <c r="M19" s="31">
        <v>0.00568</v>
      </c>
      <c r="N19" s="31">
        <v>268</v>
      </c>
      <c r="O19" s="31">
        <v>0.00023231</v>
      </c>
      <c r="P19" s="31">
        <v>3</v>
      </c>
      <c r="Q19" s="31">
        <v>0.00804</v>
      </c>
      <c r="R19" s="31">
        <v>30</v>
      </c>
    </row>
    <row r="20" ht="13.85" spans="1:18">
      <c r="A20" s="31" t="s">
        <v>24</v>
      </c>
      <c r="B20" s="31" t="s">
        <v>42</v>
      </c>
      <c r="C20" s="31">
        <v>2</v>
      </c>
      <c r="D20" s="31">
        <v>28156613</v>
      </c>
      <c r="E20" s="31">
        <v>21.74679</v>
      </c>
      <c r="F20" s="37">
        <v>1.7696e-9</v>
      </c>
      <c r="G20" s="31">
        <v>0.119</v>
      </c>
      <c r="H20" s="31">
        <v>40.19268</v>
      </c>
      <c r="I20" s="37">
        <v>9.6698e-10</v>
      </c>
      <c r="J20" s="31">
        <v>3.00179</v>
      </c>
      <c r="K20" s="31">
        <v>0.08432</v>
      </c>
      <c r="L20" s="31">
        <v>2</v>
      </c>
      <c r="M20" s="31">
        <v>0.00514</v>
      </c>
      <c r="N20" s="31">
        <v>268</v>
      </c>
      <c r="O20" s="31">
        <v>0.00023635</v>
      </c>
      <c r="P20" s="31">
        <v>3</v>
      </c>
      <c r="Q20" s="31">
        <v>0.00768</v>
      </c>
      <c r="R20" s="31">
        <v>32</v>
      </c>
    </row>
    <row r="21" ht="13.85" spans="1:18">
      <c r="A21" s="31" t="s">
        <v>24</v>
      </c>
      <c r="B21" s="31" t="s">
        <v>43</v>
      </c>
      <c r="C21" s="31">
        <v>2</v>
      </c>
      <c r="D21" s="31">
        <v>29266551</v>
      </c>
      <c r="E21" s="31">
        <v>27.80701</v>
      </c>
      <c r="F21" s="37">
        <v>1.0627e-11</v>
      </c>
      <c r="G21" s="31">
        <v>0.14646</v>
      </c>
      <c r="H21" s="31">
        <v>55.0204</v>
      </c>
      <c r="I21" s="37">
        <v>1.5627e-12</v>
      </c>
      <c r="J21" s="31">
        <v>0.66262</v>
      </c>
      <c r="K21" s="31">
        <v>0.41636</v>
      </c>
      <c r="L21" s="31">
        <v>2</v>
      </c>
      <c r="M21" s="31">
        <v>0.00633</v>
      </c>
      <c r="N21" s="31">
        <v>268</v>
      </c>
      <c r="O21" s="31">
        <v>0.0002275</v>
      </c>
      <c r="P21" s="31">
        <v>3</v>
      </c>
      <c r="Q21" s="31">
        <v>0.00847</v>
      </c>
      <c r="R21" s="31">
        <v>12</v>
      </c>
    </row>
    <row r="22" ht="13.85" spans="1:18">
      <c r="A22" s="31" t="s">
        <v>24</v>
      </c>
      <c r="B22" s="31" t="s">
        <v>44</v>
      </c>
      <c r="C22" s="31">
        <v>2</v>
      </c>
      <c r="D22" s="31">
        <v>29854412</v>
      </c>
      <c r="E22" s="31">
        <v>22.74537</v>
      </c>
      <c r="F22" s="37">
        <v>7.5154e-10</v>
      </c>
      <c r="G22" s="31">
        <v>0.12367</v>
      </c>
      <c r="H22" s="31">
        <v>39.07688</v>
      </c>
      <c r="I22" s="37">
        <v>1.5909e-9</v>
      </c>
      <c r="J22" s="31">
        <v>5.72715</v>
      </c>
      <c r="K22" s="31">
        <v>0.01739</v>
      </c>
      <c r="L22" s="31">
        <v>2</v>
      </c>
      <c r="M22" s="31">
        <v>0.00534</v>
      </c>
      <c r="N22" s="31">
        <v>268</v>
      </c>
      <c r="O22" s="31">
        <v>0.00023485</v>
      </c>
      <c r="P22" s="31">
        <v>3</v>
      </c>
      <c r="Q22" s="31">
        <v>0.00782</v>
      </c>
      <c r="R22" s="31">
        <v>12</v>
      </c>
    </row>
    <row r="23" ht="13.85" spans="1:18">
      <c r="A23" s="31" t="s">
        <v>24</v>
      </c>
      <c r="B23" s="31" t="s">
        <v>45</v>
      </c>
      <c r="C23" s="31">
        <v>3</v>
      </c>
      <c r="D23" s="31">
        <v>1056363</v>
      </c>
      <c r="E23" s="31">
        <v>24.05562</v>
      </c>
      <c r="F23" s="37">
        <v>2.4633e-10</v>
      </c>
      <c r="G23" s="31">
        <v>0.12971</v>
      </c>
      <c r="H23" s="31">
        <v>19.6372</v>
      </c>
      <c r="I23" s="37">
        <v>1.3642e-5</v>
      </c>
      <c r="J23" s="31">
        <v>26.60486</v>
      </c>
      <c r="K23" s="37">
        <v>4.8596e-7</v>
      </c>
      <c r="L23" s="31">
        <v>2</v>
      </c>
      <c r="M23" s="31">
        <v>0.0056</v>
      </c>
      <c r="N23" s="31">
        <v>268</v>
      </c>
      <c r="O23" s="31">
        <v>0.0002329</v>
      </c>
      <c r="P23" s="31">
        <v>3</v>
      </c>
      <c r="Q23" s="31">
        <v>0.00799</v>
      </c>
      <c r="R23" s="31">
        <v>123</v>
      </c>
    </row>
    <row r="24" ht="13.85" spans="1:18">
      <c r="A24" s="31" t="s">
        <v>24</v>
      </c>
      <c r="B24" s="31" t="s">
        <v>46</v>
      </c>
      <c r="C24" s="31">
        <v>3</v>
      </c>
      <c r="D24" s="31">
        <v>5727116</v>
      </c>
      <c r="E24" s="31">
        <v>22.23933</v>
      </c>
      <c r="F24" s="37">
        <v>1.1591e-9</v>
      </c>
      <c r="G24" s="31">
        <v>0.12131</v>
      </c>
      <c r="H24" s="31">
        <v>22.92545</v>
      </c>
      <c r="I24" s="37">
        <v>2.7837e-6</v>
      </c>
      <c r="J24" s="31">
        <v>19.93914</v>
      </c>
      <c r="K24" s="37">
        <v>1.1792e-5</v>
      </c>
      <c r="L24" s="31">
        <v>2</v>
      </c>
      <c r="M24" s="31">
        <v>0.00524</v>
      </c>
      <c r="N24" s="31">
        <v>268</v>
      </c>
      <c r="O24" s="31">
        <v>0.00023561</v>
      </c>
      <c r="P24" s="31">
        <v>3</v>
      </c>
      <c r="Q24" s="31">
        <v>0.00775</v>
      </c>
      <c r="R24" s="31">
        <v>21</v>
      </c>
    </row>
    <row r="25" ht="13.85" spans="1:18">
      <c r="A25" s="31" t="s">
        <v>24</v>
      </c>
      <c r="B25" s="31" t="s">
        <v>47</v>
      </c>
      <c r="C25" s="31">
        <v>3</v>
      </c>
      <c r="D25" s="31">
        <v>12711085</v>
      </c>
      <c r="E25" s="31">
        <v>21.79606</v>
      </c>
      <c r="F25" s="37">
        <v>1.6962e-9</v>
      </c>
      <c r="G25" s="31">
        <v>0.11923</v>
      </c>
      <c r="H25" s="31">
        <v>22.98808</v>
      </c>
      <c r="I25" s="37">
        <v>2.7014e-6</v>
      </c>
      <c r="J25" s="31">
        <v>19.06062</v>
      </c>
      <c r="K25" s="37">
        <v>1.8102e-5</v>
      </c>
      <c r="L25" s="31">
        <v>2</v>
      </c>
      <c r="M25" s="31">
        <v>0.00515</v>
      </c>
      <c r="N25" s="31">
        <v>268</v>
      </c>
      <c r="O25" s="31">
        <v>0.00023628</v>
      </c>
      <c r="P25" s="31">
        <v>3</v>
      </c>
      <c r="Q25" s="31">
        <v>0.00769</v>
      </c>
      <c r="R25" s="31">
        <v>20</v>
      </c>
    </row>
    <row r="26" ht="13.85" spans="1:18">
      <c r="A26" s="31" t="s">
        <v>24</v>
      </c>
      <c r="B26" s="31" t="s">
        <v>48</v>
      </c>
      <c r="C26" s="31">
        <v>3</v>
      </c>
      <c r="D26" s="31">
        <v>13352562</v>
      </c>
      <c r="E26" s="31">
        <v>23.13943</v>
      </c>
      <c r="F26" s="37">
        <v>5.3682e-10</v>
      </c>
      <c r="G26" s="31">
        <v>0.1255</v>
      </c>
      <c r="H26" s="31">
        <v>16.17593</v>
      </c>
      <c r="I26" s="37">
        <v>7.5045e-5</v>
      </c>
      <c r="J26" s="31">
        <v>28.45213</v>
      </c>
      <c r="K26" s="37">
        <v>2.0442e-7</v>
      </c>
      <c r="L26" s="31">
        <v>2</v>
      </c>
      <c r="M26" s="31">
        <v>0.00542</v>
      </c>
      <c r="N26" s="31">
        <v>268</v>
      </c>
      <c r="O26" s="31">
        <v>0.00023426</v>
      </c>
      <c r="P26" s="31">
        <v>3</v>
      </c>
      <c r="Q26" s="31">
        <v>0.00787</v>
      </c>
      <c r="R26" s="31">
        <v>53</v>
      </c>
    </row>
    <row r="27" ht="13.85" spans="1:18">
      <c r="A27" s="31" t="s">
        <v>24</v>
      </c>
      <c r="B27" s="31" t="s">
        <v>49</v>
      </c>
      <c r="C27" s="31">
        <v>3</v>
      </c>
      <c r="D27" s="31">
        <v>13352563</v>
      </c>
      <c r="E27" s="31">
        <v>23.13943</v>
      </c>
      <c r="F27" s="37">
        <v>5.3682e-10</v>
      </c>
      <c r="G27" s="31">
        <v>0.1255</v>
      </c>
      <c r="H27" s="31">
        <v>16.17593</v>
      </c>
      <c r="I27" s="37">
        <v>7.5045e-5</v>
      </c>
      <c r="J27" s="31">
        <v>28.45213</v>
      </c>
      <c r="K27" s="37">
        <v>2.0442e-7</v>
      </c>
      <c r="L27" s="31">
        <v>2</v>
      </c>
      <c r="M27" s="31">
        <v>0.00542</v>
      </c>
      <c r="N27" s="31">
        <v>268</v>
      </c>
      <c r="O27" s="31">
        <v>0.00023426</v>
      </c>
      <c r="P27" s="31">
        <v>3</v>
      </c>
      <c r="Q27" s="31">
        <v>0.00787</v>
      </c>
      <c r="R27" s="31">
        <v>53</v>
      </c>
    </row>
    <row r="28" ht="13.85" spans="1:18">
      <c r="A28" s="31" t="s">
        <v>24</v>
      </c>
      <c r="B28" s="31" t="s">
        <v>50</v>
      </c>
      <c r="C28" s="31">
        <v>3</v>
      </c>
      <c r="D28" s="31">
        <v>20108228</v>
      </c>
      <c r="E28" s="31">
        <v>22.06508</v>
      </c>
      <c r="F28" s="37">
        <v>1.3461e-9</v>
      </c>
      <c r="G28" s="31">
        <v>0.1205</v>
      </c>
      <c r="H28" s="31">
        <v>2.53199</v>
      </c>
      <c r="I28" s="31">
        <v>0.11273</v>
      </c>
      <c r="J28" s="31">
        <v>41.2196</v>
      </c>
      <c r="K28" s="37">
        <v>6.1579e-10</v>
      </c>
      <c r="L28" s="31">
        <v>2</v>
      </c>
      <c r="M28" s="31">
        <v>0.0052</v>
      </c>
      <c r="N28" s="31">
        <v>268</v>
      </c>
      <c r="O28" s="31">
        <v>0.00023587</v>
      </c>
      <c r="P28" s="31">
        <v>3</v>
      </c>
      <c r="Q28" s="31">
        <v>0.00772</v>
      </c>
      <c r="R28" s="31">
        <v>108</v>
      </c>
    </row>
    <row r="29" ht="13.85" spans="1:18">
      <c r="A29" s="31" t="s">
        <v>24</v>
      </c>
      <c r="B29" s="31" t="s">
        <v>51</v>
      </c>
      <c r="C29" s="31">
        <v>3</v>
      </c>
      <c r="D29" s="31">
        <v>25876386</v>
      </c>
      <c r="E29" s="31">
        <v>27.40685</v>
      </c>
      <c r="F29" s="37">
        <v>1.4808e-11</v>
      </c>
      <c r="G29" s="31">
        <v>0.14471</v>
      </c>
      <c r="H29" s="31">
        <v>1.73523</v>
      </c>
      <c r="I29" s="31">
        <v>0.18886</v>
      </c>
      <c r="J29" s="31">
        <v>52.74467</v>
      </c>
      <c r="K29" s="37">
        <v>4.1336e-12</v>
      </c>
      <c r="L29" s="31">
        <v>2</v>
      </c>
      <c r="M29" s="31">
        <v>0.00625</v>
      </c>
      <c r="N29" s="31">
        <v>268</v>
      </c>
      <c r="O29" s="31">
        <v>0.00022806</v>
      </c>
      <c r="P29" s="31">
        <v>3</v>
      </c>
      <c r="Q29" s="31">
        <v>0.00842</v>
      </c>
      <c r="R29" s="31">
        <v>44</v>
      </c>
    </row>
    <row r="30" ht="13.85" spans="1:18">
      <c r="A30" s="31" t="s">
        <v>24</v>
      </c>
      <c r="B30" s="31" t="s">
        <v>52</v>
      </c>
      <c r="C30" s="31">
        <v>3</v>
      </c>
      <c r="D30" s="31">
        <v>34097328</v>
      </c>
      <c r="E30" s="31">
        <v>27.71676</v>
      </c>
      <c r="F30" s="37">
        <v>1.1452e-11</v>
      </c>
      <c r="G30" s="31">
        <v>0.14607</v>
      </c>
      <c r="H30" s="31">
        <v>36.45116</v>
      </c>
      <c r="I30" s="37">
        <v>5.1781e-9</v>
      </c>
      <c r="J30" s="31">
        <v>16.83642</v>
      </c>
      <c r="K30" s="37">
        <v>5.4108e-5</v>
      </c>
      <c r="L30" s="31">
        <v>2</v>
      </c>
      <c r="M30" s="31">
        <v>0.00631</v>
      </c>
      <c r="N30" s="31">
        <v>268</v>
      </c>
      <c r="O30" s="31">
        <v>0.00022763</v>
      </c>
      <c r="P30" s="31">
        <v>3</v>
      </c>
      <c r="Q30" s="31">
        <v>0.00846</v>
      </c>
      <c r="R30" s="31">
        <v>9</v>
      </c>
    </row>
    <row r="31" ht="13.85" spans="1:18">
      <c r="A31" s="31" t="s">
        <v>24</v>
      </c>
      <c r="B31" s="31" t="s">
        <v>53</v>
      </c>
      <c r="C31" s="31">
        <v>4</v>
      </c>
      <c r="D31" s="31">
        <v>7067689</v>
      </c>
      <c r="E31" s="31">
        <v>22.1726</v>
      </c>
      <c r="F31" s="37">
        <v>1.2274e-9</v>
      </c>
      <c r="G31" s="31">
        <v>0.121</v>
      </c>
      <c r="H31" s="31">
        <v>36.10537</v>
      </c>
      <c r="I31" s="37">
        <v>6.0542e-9</v>
      </c>
      <c r="J31" s="31">
        <v>7.3831</v>
      </c>
      <c r="K31" s="31">
        <v>0.00701</v>
      </c>
      <c r="L31" s="31">
        <v>2</v>
      </c>
      <c r="M31" s="31">
        <v>0.00523</v>
      </c>
      <c r="N31" s="31">
        <v>268</v>
      </c>
      <c r="O31" s="31">
        <v>0.00023571</v>
      </c>
      <c r="P31" s="31">
        <v>3</v>
      </c>
      <c r="Q31" s="31">
        <v>0.00774</v>
      </c>
      <c r="R31" s="31">
        <v>15</v>
      </c>
    </row>
    <row r="32" ht="13.85" spans="1:18">
      <c r="A32" s="31" t="s">
        <v>24</v>
      </c>
      <c r="B32" s="31" t="s">
        <v>54</v>
      </c>
      <c r="C32" s="31">
        <v>4</v>
      </c>
      <c r="D32" s="31">
        <v>8026393</v>
      </c>
      <c r="E32" s="31">
        <v>28.93519</v>
      </c>
      <c r="F32" s="37">
        <v>4.1884e-12</v>
      </c>
      <c r="G32" s="31">
        <v>0.15135</v>
      </c>
      <c r="H32" s="31">
        <v>37.82781</v>
      </c>
      <c r="I32" s="37">
        <v>2.7849e-9</v>
      </c>
      <c r="J32" s="31">
        <v>17.69487</v>
      </c>
      <c r="K32" s="37">
        <v>3.5398e-5</v>
      </c>
      <c r="L32" s="31">
        <v>2</v>
      </c>
      <c r="M32" s="31">
        <v>0.00654</v>
      </c>
      <c r="N32" s="31">
        <v>268</v>
      </c>
      <c r="O32" s="31">
        <v>0.00022592</v>
      </c>
      <c r="P32" s="31">
        <v>3</v>
      </c>
      <c r="Q32" s="31">
        <v>0.00861</v>
      </c>
      <c r="R32" s="31">
        <v>20</v>
      </c>
    </row>
    <row r="33" ht="13.85" spans="1:18">
      <c r="A33" s="31" t="s">
        <v>24</v>
      </c>
      <c r="B33" s="31" t="s">
        <v>55</v>
      </c>
      <c r="C33" s="31">
        <v>4</v>
      </c>
      <c r="D33" s="31">
        <v>11551129</v>
      </c>
      <c r="E33" s="31">
        <v>26.80617</v>
      </c>
      <c r="F33" s="37">
        <v>2.4405e-11</v>
      </c>
      <c r="G33" s="31">
        <v>0.14207</v>
      </c>
      <c r="H33" s="31">
        <v>29.88377</v>
      </c>
      <c r="I33" s="37">
        <v>1.0469e-7</v>
      </c>
      <c r="J33" s="31">
        <v>21.45607</v>
      </c>
      <c r="K33" s="37">
        <v>5.6531e-6</v>
      </c>
      <c r="L33" s="31">
        <v>2</v>
      </c>
      <c r="M33" s="31">
        <v>0.00614</v>
      </c>
      <c r="N33" s="31">
        <v>268</v>
      </c>
      <c r="O33" s="31">
        <v>0.00022892</v>
      </c>
      <c r="P33" s="31">
        <v>3</v>
      </c>
      <c r="Q33" s="31">
        <v>0.00834</v>
      </c>
      <c r="R33" s="31">
        <v>57</v>
      </c>
    </row>
    <row r="34" ht="13.85" spans="1:18">
      <c r="A34" s="31" t="s">
        <v>24</v>
      </c>
      <c r="B34" s="31" t="s">
        <v>56</v>
      </c>
      <c r="C34" s="31">
        <v>4</v>
      </c>
      <c r="D34" s="31">
        <v>11551142</v>
      </c>
      <c r="E34" s="31">
        <v>26.87073</v>
      </c>
      <c r="F34" s="37">
        <v>2.3127e-11</v>
      </c>
      <c r="G34" s="31">
        <v>0.14236</v>
      </c>
      <c r="H34" s="31">
        <v>30.09674</v>
      </c>
      <c r="I34" s="37">
        <v>9.4844e-8</v>
      </c>
      <c r="J34" s="31">
        <v>21.36608</v>
      </c>
      <c r="K34" s="37">
        <v>5.9041e-6</v>
      </c>
      <c r="L34" s="31">
        <v>2</v>
      </c>
      <c r="M34" s="31">
        <v>0.00615</v>
      </c>
      <c r="N34" s="31">
        <v>268</v>
      </c>
      <c r="O34" s="31">
        <v>0.00022882</v>
      </c>
      <c r="P34" s="31">
        <v>3</v>
      </c>
      <c r="Q34" s="31">
        <v>0.00835</v>
      </c>
      <c r="R34" s="31">
        <v>60</v>
      </c>
    </row>
    <row r="35" ht="13.85" spans="1:18">
      <c r="A35" s="31" t="s">
        <v>24</v>
      </c>
      <c r="B35" s="31" t="s">
        <v>57</v>
      </c>
      <c r="C35" s="31">
        <v>4</v>
      </c>
      <c r="D35" s="31">
        <v>11551156</v>
      </c>
      <c r="E35" s="31">
        <v>35.19681</v>
      </c>
      <c r="F35" s="37">
        <v>2.676e-14</v>
      </c>
      <c r="G35" s="31">
        <v>0.17729</v>
      </c>
      <c r="H35" s="31">
        <v>30.54094</v>
      </c>
      <c r="I35" s="37">
        <v>7.7205e-8</v>
      </c>
      <c r="J35" s="31">
        <v>35.8913</v>
      </c>
      <c r="K35" s="37">
        <v>6.6968e-9</v>
      </c>
      <c r="L35" s="31">
        <v>2</v>
      </c>
      <c r="M35" s="31">
        <v>0.00766</v>
      </c>
      <c r="N35" s="31">
        <v>268</v>
      </c>
      <c r="O35" s="31">
        <v>0.00021756</v>
      </c>
      <c r="P35" s="31">
        <v>3</v>
      </c>
      <c r="Q35" s="31">
        <v>0.00936</v>
      </c>
      <c r="R35" s="31">
        <v>61</v>
      </c>
    </row>
    <row r="36" ht="13.85" spans="1:18">
      <c r="A36" s="31" t="s">
        <v>24</v>
      </c>
      <c r="B36" s="31" t="s">
        <v>58</v>
      </c>
      <c r="C36" s="31">
        <v>4</v>
      </c>
      <c r="D36" s="31">
        <v>11551193</v>
      </c>
      <c r="E36" s="31">
        <v>33.10967</v>
      </c>
      <c r="F36" s="37">
        <v>1.412e-13</v>
      </c>
      <c r="G36" s="31">
        <v>0.16886</v>
      </c>
      <c r="H36" s="31">
        <v>26.81928</v>
      </c>
      <c r="I36" s="37">
        <v>4.3829e-7</v>
      </c>
      <c r="J36" s="31">
        <v>35.91867</v>
      </c>
      <c r="K36" s="37">
        <v>6.6143e-9</v>
      </c>
      <c r="L36" s="31">
        <v>2</v>
      </c>
      <c r="M36" s="31">
        <v>0.00729</v>
      </c>
      <c r="N36" s="31">
        <v>268</v>
      </c>
      <c r="O36" s="31">
        <v>0.00022028</v>
      </c>
      <c r="P36" s="31">
        <v>3</v>
      </c>
      <c r="Q36" s="31">
        <v>0.00912</v>
      </c>
      <c r="R36" s="31">
        <v>63</v>
      </c>
    </row>
    <row r="37" ht="13.85" spans="1:18">
      <c r="A37" s="31" t="s">
        <v>24</v>
      </c>
      <c r="B37" s="31" t="s">
        <v>59</v>
      </c>
      <c r="C37" s="31">
        <v>4</v>
      </c>
      <c r="D37" s="31">
        <v>11551196</v>
      </c>
      <c r="E37" s="31">
        <v>33.00236</v>
      </c>
      <c r="F37" s="37">
        <v>1.5389e-13</v>
      </c>
      <c r="G37" s="31">
        <v>0.16842</v>
      </c>
      <c r="H37" s="31">
        <v>26.22916</v>
      </c>
      <c r="I37" s="37">
        <v>5.7875e-7</v>
      </c>
      <c r="J37" s="31">
        <v>36.33061</v>
      </c>
      <c r="K37" s="37">
        <v>5.4903e-9</v>
      </c>
      <c r="L37" s="31">
        <v>2</v>
      </c>
      <c r="M37" s="31">
        <v>0.00727</v>
      </c>
      <c r="N37" s="31">
        <v>268</v>
      </c>
      <c r="O37" s="31">
        <v>0.00022042</v>
      </c>
      <c r="P37" s="31">
        <v>3</v>
      </c>
      <c r="Q37" s="31">
        <v>0.0091</v>
      </c>
      <c r="R37" s="31">
        <v>62</v>
      </c>
    </row>
    <row r="38" ht="13.85" spans="1:18">
      <c r="A38" s="31" t="s">
        <v>24</v>
      </c>
      <c r="B38" s="31" t="s">
        <v>60</v>
      </c>
      <c r="C38" s="31">
        <v>4</v>
      </c>
      <c r="D38" s="31">
        <v>13508486</v>
      </c>
      <c r="E38" s="31">
        <v>38.85274</v>
      </c>
      <c r="F38" s="37">
        <v>1.7587e-9</v>
      </c>
      <c r="G38" s="31">
        <v>0.10756</v>
      </c>
      <c r="H38" s="31">
        <v>38.85274</v>
      </c>
      <c r="I38" s="37">
        <v>1.7587e-9</v>
      </c>
      <c r="J38" s="31" t="s">
        <v>61</v>
      </c>
      <c r="K38" s="31" t="s">
        <v>61</v>
      </c>
      <c r="L38" s="31">
        <v>1</v>
      </c>
      <c r="M38" s="31">
        <v>0.00929</v>
      </c>
      <c r="N38" s="31">
        <v>269</v>
      </c>
      <c r="O38" s="31">
        <v>0.00023915</v>
      </c>
      <c r="P38" s="31">
        <v>2</v>
      </c>
      <c r="Q38" s="31">
        <v>0.01103</v>
      </c>
      <c r="R38" s="31">
        <v>22</v>
      </c>
    </row>
    <row r="39" ht="13.85" spans="1:18">
      <c r="A39" s="31" t="s">
        <v>24</v>
      </c>
      <c r="B39" s="31" t="s">
        <v>62</v>
      </c>
      <c r="C39" s="31">
        <v>4</v>
      </c>
      <c r="D39" s="31">
        <v>14006650</v>
      </c>
      <c r="E39" s="31">
        <v>21.67579</v>
      </c>
      <c r="F39" s="37">
        <v>1.8811e-9</v>
      </c>
      <c r="G39" s="31">
        <v>0.11867</v>
      </c>
      <c r="H39" s="31">
        <v>16.95348</v>
      </c>
      <c r="I39" s="37">
        <v>5.1007e-5</v>
      </c>
      <c r="J39" s="31">
        <v>24.89231</v>
      </c>
      <c r="K39" s="37">
        <v>1.0917e-6</v>
      </c>
      <c r="L39" s="31">
        <v>2</v>
      </c>
      <c r="M39" s="31">
        <v>0.00513</v>
      </c>
      <c r="N39" s="31">
        <v>268</v>
      </c>
      <c r="O39" s="31">
        <v>0.00023646</v>
      </c>
      <c r="P39" s="31">
        <v>3</v>
      </c>
      <c r="Q39" s="31">
        <v>0.00767</v>
      </c>
      <c r="R39" s="31">
        <v>39</v>
      </c>
    </row>
    <row r="40" ht="13.85" spans="1:18">
      <c r="A40" s="31" t="s">
        <v>24</v>
      </c>
      <c r="B40" s="31" t="s">
        <v>63</v>
      </c>
      <c r="C40" s="31">
        <v>4</v>
      </c>
      <c r="D40" s="31">
        <v>14440441</v>
      </c>
      <c r="E40" s="31">
        <v>25.62818</v>
      </c>
      <c r="F40" s="37">
        <v>6.5367e-11</v>
      </c>
      <c r="G40" s="31">
        <v>0.13683</v>
      </c>
      <c r="H40" s="31">
        <v>38.2232</v>
      </c>
      <c r="I40" s="37">
        <v>2.3319e-9</v>
      </c>
      <c r="J40" s="31">
        <v>11.53606</v>
      </c>
      <c r="K40" s="31">
        <v>0.00078613</v>
      </c>
      <c r="L40" s="31">
        <v>2</v>
      </c>
      <c r="M40" s="31">
        <v>0.00591</v>
      </c>
      <c r="N40" s="31">
        <v>268</v>
      </c>
      <c r="O40" s="31">
        <v>0.00023061</v>
      </c>
      <c r="P40" s="31">
        <v>3</v>
      </c>
      <c r="Q40" s="31">
        <v>0.00819</v>
      </c>
      <c r="R40" s="31">
        <v>37</v>
      </c>
    </row>
    <row r="41" ht="13.85" spans="1:18">
      <c r="A41" s="31" t="s">
        <v>24</v>
      </c>
      <c r="B41" s="31" t="s">
        <v>64</v>
      </c>
      <c r="C41" s="31">
        <v>5</v>
      </c>
      <c r="D41" s="31">
        <v>7742011</v>
      </c>
      <c r="E41" s="31">
        <v>27.94359</v>
      </c>
      <c r="F41" s="37">
        <v>9.4907e-12</v>
      </c>
      <c r="G41" s="31">
        <v>0.14706</v>
      </c>
      <c r="H41" s="31">
        <v>8.62656</v>
      </c>
      <c r="I41" s="31">
        <v>0.0036</v>
      </c>
      <c r="J41" s="31">
        <v>45.82318</v>
      </c>
      <c r="K41" s="37">
        <v>8.1393e-11</v>
      </c>
      <c r="L41" s="31">
        <v>2</v>
      </c>
      <c r="M41" s="31">
        <v>0.00635</v>
      </c>
      <c r="N41" s="31">
        <v>268</v>
      </c>
      <c r="O41" s="31">
        <v>0.00022731</v>
      </c>
      <c r="P41" s="31">
        <v>3</v>
      </c>
      <c r="Q41" s="31">
        <v>0.00849</v>
      </c>
      <c r="R41" s="31">
        <v>47</v>
      </c>
    </row>
    <row r="42" ht="13.85" spans="1:18">
      <c r="A42" s="31" t="s">
        <v>24</v>
      </c>
      <c r="B42" s="31" t="s">
        <v>65</v>
      </c>
      <c r="C42" s="31">
        <v>6</v>
      </c>
      <c r="D42" s="31">
        <v>1589915</v>
      </c>
      <c r="E42" s="31">
        <v>25.33543</v>
      </c>
      <c r="F42" s="37">
        <v>8.3597e-11</v>
      </c>
      <c r="G42" s="31">
        <v>0.13552</v>
      </c>
      <c r="H42" s="31">
        <v>5.65339</v>
      </c>
      <c r="I42" s="31">
        <v>0.01812</v>
      </c>
      <c r="J42" s="31">
        <v>44.11142</v>
      </c>
      <c r="K42" s="37">
        <v>1.7204e-10</v>
      </c>
      <c r="L42" s="31">
        <v>2</v>
      </c>
      <c r="M42" s="31">
        <v>0.00585</v>
      </c>
      <c r="N42" s="31">
        <v>268</v>
      </c>
      <c r="O42" s="31">
        <v>0.00023103</v>
      </c>
      <c r="P42" s="31">
        <v>3</v>
      </c>
      <c r="Q42" s="31">
        <v>0.00816</v>
      </c>
      <c r="R42" s="31">
        <v>101</v>
      </c>
    </row>
    <row r="43" ht="13.85" spans="1:18">
      <c r="A43" s="31" t="s">
        <v>24</v>
      </c>
      <c r="B43" s="31" t="s">
        <v>66</v>
      </c>
      <c r="C43" s="31">
        <v>6</v>
      </c>
      <c r="D43" s="31">
        <v>1589919</v>
      </c>
      <c r="E43" s="31">
        <v>25.33543</v>
      </c>
      <c r="F43" s="37">
        <v>8.3597e-11</v>
      </c>
      <c r="G43" s="31">
        <v>0.13552</v>
      </c>
      <c r="H43" s="31">
        <v>5.65339</v>
      </c>
      <c r="I43" s="31">
        <v>0.01812</v>
      </c>
      <c r="J43" s="31">
        <v>44.11142</v>
      </c>
      <c r="K43" s="37">
        <v>1.7204e-10</v>
      </c>
      <c r="L43" s="31">
        <v>2</v>
      </c>
      <c r="M43" s="31">
        <v>0.00585</v>
      </c>
      <c r="N43" s="31">
        <v>268</v>
      </c>
      <c r="O43" s="31">
        <v>0.00023103</v>
      </c>
      <c r="P43" s="31">
        <v>3</v>
      </c>
      <c r="Q43" s="31">
        <v>0.00816</v>
      </c>
      <c r="R43" s="31">
        <v>101</v>
      </c>
    </row>
    <row r="44" ht="13.85" spans="1:18">
      <c r="A44" s="31" t="s">
        <v>24</v>
      </c>
      <c r="B44" s="31" t="s">
        <v>67</v>
      </c>
      <c r="C44" s="31">
        <v>6</v>
      </c>
      <c r="D44" s="31">
        <v>10161883</v>
      </c>
      <c r="E44" s="31">
        <v>24.8229</v>
      </c>
      <c r="F44" s="37">
        <v>1.2873e-10</v>
      </c>
      <c r="G44" s="31">
        <v>0.1332</v>
      </c>
      <c r="H44" s="31">
        <v>12.55678</v>
      </c>
      <c r="I44" s="31">
        <v>0.0004653</v>
      </c>
      <c r="J44" s="31">
        <v>35.47953</v>
      </c>
      <c r="K44" s="37">
        <v>8.0698e-9</v>
      </c>
      <c r="L44" s="31">
        <v>2</v>
      </c>
      <c r="M44" s="31">
        <v>0.00575</v>
      </c>
      <c r="N44" s="31">
        <v>268</v>
      </c>
      <c r="O44" s="31">
        <v>0.00023177</v>
      </c>
      <c r="P44" s="31">
        <v>3</v>
      </c>
      <c r="Q44" s="31">
        <v>0.00809</v>
      </c>
      <c r="R44" s="31">
        <v>91</v>
      </c>
    </row>
    <row r="45" ht="13.85" spans="1:18">
      <c r="A45" s="31" t="s">
        <v>24</v>
      </c>
      <c r="B45" s="31" t="s">
        <v>68</v>
      </c>
      <c r="C45" s="31">
        <v>7</v>
      </c>
      <c r="D45" s="31">
        <v>9661409</v>
      </c>
      <c r="E45" s="31">
        <v>23.46075</v>
      </c>
      <c r="F45" s="37">
        <v>4.0827e-10</v>
      </c>
      <c r="G45" s="31">
        <v>0.12698</v>
      </c>
      <c r="H45" s="31">
        <v>10.82673</v>
      </c>
      <c r="I45" s="31">
        <v>0.00113</v>
      </c>
      <c r="J45" s="31">
        <v>34.73693</v>
      </c>
      <c r="K45" s="37">
        <v>1.1305e-8</v>
      </c>
      <c r="L45" s="31">
        <v>2</v>
      </c>
      <c r="M45" s="31">
        <v>0.00548</v>
      </c>
      <c r="N45" s="31">
        <v>268</v>
      </c>
      <c r="O45" s="31">
        <v>0.00023378</v>
      </c>
      <c r="P45" s="31">
        <v>3</v>
      </c>
      <c r="Q45" s="31">
        <v>0.00791</v>
      </c>
      <c r="R45" s="31">
        <v>38</v>
      </c>
    </row>
    <row r="46" ht="13.85" spans="1:18">
      <c r="A46" s="31" t="s">
        <v>24</v>
      </c>
      <c r="B46" s="31" t="s">
        <v>69</v>
      </c>
      <c r="C46" s="31">
        <v>7</v>
      </c>
      <c r="D46" s="31">
        <v>14692379</v>
      </c>
      <c r="E46" s="31">
        <v>23.2362</v>
      </c>
      <c r="F46" s="37">
        <v>4.9432e-10</v>
      </c>
      <c r="G46" s="31">
        <v>0.12595</v>
      </c>
      <c r="H46" s="31">
        <v>21.80498</v>
      </c>
      <c r="I46" s="37">
        <v>4.7698e-6</v>
      </c>
      <c r="J46" s="31">
        <v>22.89279</v>
      </c>
      <c r="K46" s="37">
        <v>2.8326e-6</v>
      </c>
      <c r="L46" s="31">
        <v>2</v>
      </c>
      <c r="M46" s="31">
        <v>0.00544</v>
      </c>
      <c r="N46" s="31">
        <v>268</v>
      </c>
      <c r="O46" s="31">
        <v>0.00023411</v>
      </c>
      <c r="P46" s="31">
        <v>3</v>
      </c>
      <c r="Q46" s="31">
        <v>0.00788</v>
      </c>
      <c r="R46" s="31">
        <v>67</v>
      </c>
    </row>
    <row r="47" ht="13.85" spans="1:18">
      <c r="A47" s="31" t="s">
        <v>24</v>
      </c>
      <c r="B47" s="31" t="s">
        <v>70</v>
      </c>
      <c r="C47" s="31">
        <v>7</v>
      </c>
      <c r="D47" s="31">
        <v>19531660</v>
      </c>
      <c r="E47" s="31">
        <v>22.8609</v>
      </c>
      <c r="F47" s="37">
        <v>6.8088e-10</v>
      </c>
      <c r="G47" s="31">
        <v>0.12421</v>
      </c>
      <c r="H47" s="31">
        <v>42.05489</v>
      </c>
      <c r="I47" s="37">
        <v>4.2321e-10</v>
      </c>
      <c r="J47" s="31">
        <v>3.30633</v>
      </c>
      <c r="K47" s="31">
        <v>0.07013</v>
      </c>
      <c r="L47" s="31">
        <v>2</v>
      </c>
      <c r="M47" s="31">
        <v>0.00536</v>
      </c>
      <c r="N47" s="31">
        <v>268</v>
      </c>
      <c r="O47" s="31">
        <v>0.00023467</v>
      </c>
      <c r="P47" s="31">
        <v>3</v>
      </c>
      <c r="Q47" s="31">
        <v>0.00783</v>
      </c>
      <c r="R47" s="31">
        <v>51</v>
      </c>
    </row>
    <row r="48" ht="13.85" spans="1:18">
      <c r="A48" s="31" t="s">
        <v>24</v>
      </c>
      <c r="B48" s="31" t="s">
        <v>71</v>
      </c>
      <c r="C48" s="31">
        <v>7</v>
      </c>
      <c r="D48" s="31">
        <v>19533150</v>
      </c>
      <c r="E48" s="31">
        <v>21.90746</v>
      </c>
      <c r="F48" s="37">
        <v>1.5413e-9</v>
      </c>
      <c r="G48" s="31">
        <v>0.11976</v>
      </c>
      <c r="H48" s="31">
        <v>40.2087</v>
      </c>
      <c r="I48" s="37">
        <v>9.6011e-10</v>
      </c>
      <c r="J48" s="31">
        <v>3.26732</v>
      </c>
      <c r="K48" s="31">
        <v>0.07179</v>
      </c>
      <c r="L48" s="31">
        <v>2</v>
      </c>
      <c r="M48" s="31">
        <v>0.00517</v>
      </c>
      <c r="N48" s="31">
        <v>268</v>
      </c>
      <c r="O48" s="31">
        <v>0.00023611</v>
      </c>
      <c r="P48" s="31">
        <v>3</v>
      </c>
      <c r="Q48" s="31">
        <v>0.0077</v>
      </c>
      <c r="R48" s="31">
        <v>46</v>
      </c>
    </row>
    <row r="49" ht="13.85" spans="1:18">
      <c r="A49" s="31" t="s">
        <v>24</v>
      </c>
      <c r="B49" s="31" t="s">
        <v>72</v>
      </c>
      <c r="C49" s="31">
        <v>7</v>
      </c>
      <c r="D49" s="31">
        <v>21502457</v>
      </c>
      <c r="E49" s="31">
        <v>23.6957</v>
      </c>
      <c r="F49" s="37">
        <v>3.3434e-10</v>
      </c>
      <c r="G49" s="31">
        <v>0.12806</v>
      </c>
      <c r="H49" s="31">
        <v>14.68467</v>
      </c>
      <c r="I49" s="31">
        <v>0.00015825</v>
      </c>
      <c r="J49" s="31">
        <v>31.06547</v>
      </c>
      <c r="K49" s="37">
        <v>6.0768e-8</v>
      </c>
      <c r="L49" s="31">
        <v>2</v>
      </c>
      <c r="M49" s="31">
        <v>0.00553</v>
      </c>
      <c r="N49" s="31">
        <v>268</v>
      </c>
      <c r="O49" s="31">
        <v>0.00023343</v>
      </c>
      <c r="P49" s="31">
        <v>3</v>
      </c>
      <c r="Q49" s="31">
        <v>0.00794</v>
      </c>
      <c r="R49" s="31">
        <v>16</v>
      </c>
    </row>
    <row r="50" ht="13.85" spans="1:18">
      <c r="A50" s="31" t="s">
        <v>24</v>
      </c>
      <c r="B50" s="31" t="s">
        <v>73</v>
      </c>
      <c r="C50" s="31">
        <v>7</v>
      </c>
      <c r="D50" s="31">
        <v>24560676</v>
      </c>
      <c r="E50" s="31">
        <v>25.05198</v>
      </c>
      <c r="F50" s="37">
        <v>1.0612e-10</v>
      </c>
      <c r="G50" s="31">
        <v>0.13424</v>
      </c>
      <c r="H50" s="31">
        <v>15.56255</v>
      </c>
      <c r="I50" s="31">
        <v>0.00010191</v>
      </c>
      <c r="J50" s="31">
        <v>32.70706</v>
      </c>
      <c r="K50" s="37">
        <v>2.8558e-8</v>
      </c>
      <c r="L50" s="31">
        <v>2</v>
      </c>
      <c r="M50" s="31">
        <v>0.0058</v>
      </c>
      <c r="N50" s="31">
        <v>268</v>
      </c>
      <c r="O50" s="31">
        <v>0.00023144</v>
      </c>
      <c r="P50" s="31">
        <v>3</v>
      </c>
      <c r="Q50" s="31">
        <v>0.00812</v>
      </c>
      <c r="R50" s="31">
        <v>24</v>
      </c>
    </row>
    <row r="51" ht="13.85" spans="1:18">
      <c r="A51" s="31" t="s">
        <v>24</v>
      </c>
      <c r="B51" s="31" t="s">
        <v>74</v>
      </c>
      <c r="C51" s="31">
        <v>7</v>
      </c>
      <c r="D51" s="31">
        <v>24560679</v>
      </c>
      <c r="E51" s="31">
        <v>25.05198</v>
      </c>
      <c r="F51" s="37">
        <v>1.0612e-10</v>
      </c>
      <c r="G51" s="31">
        <v>0.13424</v>
      </c>
      <c r="H51" s="31">
        <v>15.56255</v>
      </c>
      <c r="I51" s="31">
        <v>0.00010191</v>
      </c>
      <c r="J51" s="31">
        <v>32.70706</v>
      </c>
      <c r="K51" s="37">
        <v>2.8558e-8</v>
      </c>
      <c r="L51" s="31">
        <v>2</v>
      </c>
      <c r="M51" s="31">
        <v>0.0058</v>
      </c>
      <c r="N51" s="31">
        <v>268</v>
      </c>
      <c r="O51" s="31">
        <v>0.00023144</v>
      </c>
      <c r="P51" s="31">
        <v>3</v>
      </c>
      <c r="Q51" s="31">
        <v>0.00812</v>
      </c>
      <c r="R51" s="31">
        <v>24</v>
      </c>
    </row>
    <row r="52" ht="13.85" spans="1:18">
      <c r="A52" s="31" t="s">
        <v>24</v>
      </c>
      <c r="B52" s="31" t="s">
        <v>75</v>
      </c>
      <c r="C52" s="31">
        <v>8</v>
      </c>
      <c r="D52" s="31">
        <v>7264027</v>
      </c>
      <c r="E52" s="31">
        <v>24.43537</v>
      </c>
      <c r="F52" s="37">
        <v>1.7859e-10</v>
      </c>
      <c r="G52" s="31">
        <v>0.13144</v>
      </c>
      <c r="H52" s="31">
        <v>6.91252</v>
      </c>
      <c r="I52" s="31">
        <v>0.00905</v>
      </c>
      <c r="J52" s="31">
        <v>40.93208</v>
      </c>
      <c r="K52" s="37">
        <v>6.9956e-10</v>
      </c>
      <c r="L52" s="31">
        <v>2</v>
      </c>
      <c r="M52" s="31">
        <v>0.00568</v>
      </c>
      <c r="N52" s="31">
        <v>268</v>
      </c>
      <c r="O52" s="31">
        <v>0.00023234</v>
      </c>
      <c r="P52" s="31">
        <v>3</v>
      </c>
      <c r="Q52" s="31">
        <v>0.00804</v>
      </c>
      <c r="R52" s="31">
        <v>14</v>
      </c>
    </row>
    <row r="53" ht="13.85" spans="1:18">
      <c r="A53" s="31" t="s">
        <v>24</v>
      </c>
      <c r="B53" s="31" t="s">
        <v>76</v>
      </c>
      <c r="C53" s="31">
        <v>8</v>
      </c>
      <c r="D53" s="31">
        <v>7459300</v>
      </c>
      <c r="E53" s="31">
        <v>22.21029</v>
      </c>
      <c r="F53" s="37">
        <v>1.1884e-9</v>
      </c>
      <c r="G53" s="31">
        <v>0.12118</v>
      </c>
      <c r="H53" s="31">
        <v>7.18303</v>
      </c>
      <c r="I53" s="31">
        <v>0.00781</v>
      </c>
      <c r="J53" s="31">
        <v>36.29508</v>
      </c>
      <c r="K53" s="37">
        <v>5.5792e-9</v>
      </c>
      <c r="L53" s="31">
        <v>2</v>
      </c>
      <c r="M53" s="31">
        <v>0.00523</v>
      </c>
      <c r="N53" s="31">
        <v>268</v>
      </c>
      <c r="O53" s="31">
        <v>0.00023565</v>
      </c>
      <c r="P53" s="31">
        <v>3</v>
      </c>
      <c r="Q53" s="31">
        <v>0.00774</v>
      </c>
      <c r="R53" s="31">
        <v>16</v>
      </c>
    </row>
    <row r="54" ht="13.85" spans="1:18">
      <c r="A54" s="31" t="s">
        <v>24</v>
      </c>
      <c r="B54" s="31" t="s">
        <v>77</v>
      </c>
      <c r="C54" s="31">
        <v>8</v>
      </c>
      <c r="D54" s="31">
        <v>24347126</v>
      </c>
      <c r="E54" s="31">
        <v>22.21564</v>
      </c>
      <c r="F54" s="37">
        <v>1.1829e-9</v>
      </c>
      <c r="G54" s="31">
        <v>0.1212</v>
      </c>
      <c r="H54" s="31">
        <v>23.33759</v>
      </c>
      <c r="I54" s="37">
        <v>2.2852e-6</v>
      </c>
      <c r="J54" s="31">
        <v>19.48959</v>
      </c>
      <c r="K54" s="37">
        <v>1.468e-5</v>
      </c>
      <c r="L54" s="31">
        <v>2</v>
      </c>
      <c r="M54" s="31">
        <v>0.00523</v>
      </c>
      <c r="N54" s="31">
        <v>268</v>
      </c>
      <c r="O54" s="31">
        <v>0.00023564</v>
      </c>
      <c r="P54" s="31">
        <v>3</v>
      </c>
      <c r="Q54" s="31">
        <v>0.00774</v>
      </c>
      <c r="R54" s="31">
        <v>17</v>
      </c>
    </row>
    <row r="55" ht="13.85" spans="1:18">
      <c r="A55" s="31" t="s">
        <v>24</v>
      </c>
      <c r="B55" s="31" t="s">
        <v>78</v>
      </c>
      <c r="C55" s="31">
        <v>9</v>
      </c>
      <c r="D55" s="31">
        <v>5579286</v>
      </c>
      <c r="E55" s="31">
        <v>31.59307</v>
      </c>
      <c r="F55" s="37">
        <v>4.7906e-13</v>
      </c>
      <c r="G55" s="31">
        <v>0.1626</v>
      </c>
      <c r="H55" s="31">
        <v>44.25135</v>
      </c>
      <c r="I55" s="37">
        <v>1.6087e-10</v>
      </c>
      <c r="J55" s="31">
        <v>16.40124</v>
      </c>
      <c r="K55" s="37">
        <v>6.7153e-5</v>
      </c>
      <c r="L55" s="31">
        <v>2</v>
      </c>
      <c r="M55" s="31">
        <v>0.00702</v>
      </c>
      <c r="N55" s="31">
        <v>268</v>
      </c>
      <c r="O55" s="31">
        <v>0.0002223</v>
      </c>
      <c r="P55" s="31">
        <v>3</v>
      </c>
      <c r="Q55" s="31">
        <v>0.00894</v>
      </c>
      <c r="R55" s="31">
        <v>48</v>
      </c>
    </row>
    <row r="56" ht="13.85" spans="1:18">
      <c r="A56" s="31" t="s">
        <v>24</v>
      </c>
      <c r="B56" s="31" t="s">
        <v>79</v>
      </c>
      <c r="C56" s="31">
        <v>10</v>
      </c>
      <c r="D56" s="31">
        <v>2602621</v>
      </c>
      <c r="E56" s="31">
        <v>23.64617</v>
      </c>
      <c r="F56" s="37">
        <v>3.4871e-10</v>
      </c>
      <c r="G56" s="31">
        <v>0.12784</v>
      </c>
      <c r="H56" s="31">
        <v>36.50602</v>
      </c>
      <c r="I56" s="37">
        <v>5.0514e-9</v>
      </c>
      <c r="J56" s="31">
        <v>9.61691</v>
      </c>
      <c r="K56" s="31">
        <v>0.00213</v>
      </c>
      <c r="L56" s="31">
        <v>2</v>
      </c>
      <c r="M56" s="31">
        <v>0.00552</v>
      </c>
      <c r="N56" s="31">
        <v>268</v>
      </c>
      <c r="O56" s="31">
        <v>0.0002335</v>
      </c>
      <c r="P56" s="31">
        <v>3</v>
      </c>
      <c r="Q56" s="31">
        <v>0.00793</v>
      </c>
      <c r="R56" s="31">
        <v>69</v>
      </c>
    </row>
    <row r="57" ht="13.85" spans="1:18">
      <c r="A57" s="31" t="s">
        <v>24</v>
      </c>
      <c r="B57" s="31" t="s">
        <v>80</v>
      </c>
      <c r="C57" s="31">
        <v>10</v>
      </c>
      <c r="D57" s="31">
        <v>5526869</v>
      </c>
      <c r="E57" s="31">
        <v>21.69547</v>
      </c>
      <c r="F57" s="37">
        <v>1.8495e-9</v>
      </c>
      <c r="G57" s="31">
        <v>0.11876</v>
      </c>
      <c r="H57" s="31">
        <v>11.68608</v>
      </c>
      <c r="I57" s="31">
        <v>0.00072728</v>
      </c>
      <c r="J57" s="31">
        <v>30.42649</v>
      </c>
      <c r="K57" s="37">
        <v>8.1648e-8</v>
      </c>
      <c r="L57" s="31">
        <v>2</v>
      </c>
      <c r="M57" s="31">
        <v>0.00513</v>
      </c>
      <c r="N57" s="31">
        <v>268</v>
      </c>
      <c r="O57" s="31">
        <v>0.00023643</v>
      </c>
      <c r="P57" s="31">
        <v>3</v>
      </c>
      <c r="Q57" s="31">
        <v>0.00767</v>
      </c>
      <c r="R57" s="31">
        <v>40</v>
      </c>
    </row>
    <row r="58" ht="13.85" spans="1:18">
      <c r="A58" s="31" t="s">
        <v>24</v>
      </c>
      <c r="B58" s="31" t="s">
        <v>81</v>
      </c>
      <c r="C58" s="31">
        <v>10</v>
      </c>
      <c r="D58" s="31">
        <v>5526904</v>
      </c>
      <c r="E58" s="31">
        <v>22.35802</v>
      </c>
      <c r="F58" s="37">
        <v>1.047e-9</v>
      </c>
      <c r="G58" s="31">
        <v>0.12187</v>
      </c>
      <c r="H58" s="31">
        <v>14.49809</v>
      </c>
      <c r="I58" s="31">
        <v>0.00017383</v>
      </c>
      <c r="J58" s="31">
        <v>28.72375</v>
      </c>
      <c r="K58" s="37">
        <v>1.8009e-7</v>
      </c>
      <c r="L58" s="31">
        <v>2</v>
      </c>
      <c r="M58" s="31">
        <v>0.00526</v>
      </c>
      <c r="N58" s="31">
        <v>268</v>
      </c>
      <c r="O58" s="31">
        <v>0.00023543</v>
      </c>
      <c r="P58" s="31">
        <v>3</v>
      </c>
      <c r="Q58" s="31">
        <v>0.00776</v>
      </c>
      <c r="R58" s="31">
        <v>29</v>
      </c>
    </row>
    <row r="59" ht="13.85" spans="1:18">
      <c r="A59" s="31" t="s">
        <v>24</v>
      </c>
      <c r="B59" s="31" t="s">
        <v>82</v>
      </c>
      <c r="C59" s="31">
        <v>10</v>
      </c>
      <c r="D59" s="31">
        <v>6830235</v>
      </c>
      <c r="E59" s="31">
        <v>24.09281</v>
      </c>
      <c r="F59" s="37">
        <v>2.3868e-10</v>
      </c>
      <c r="G59" s="31">
        <v>0.12988</v>
      </c>
      <c r="H59" s="31">
        <v>1.61955</v>
      </c>
      <c r="I59" s="31">
        <v>0.20425</v>
      </c>
      <c r="J59" s="31">
        <v>46.29336</v>
      </c>
      <c r="K59" s="37">
        <v>6.6322e-11</v>
      </c>
      <c r="L59" s="31">
        <v>2</v>
      </c>
      <c r="M59" s="31">
        <v>0.00561</v>
      </c>
      <c r="N59" s="31">
        <v>268</v>
      </c>
      <c r="O59" s="31">
        <v>0.00023284</v>
      </c>
      <c r="P59" s="31">
        <v>3</v>
      </c>
      <c r="Q59" s="31">
        <v>0.00799</v>
      </c>
      <c r="R59" s="31">
        <v>30</v>
      </c>
    </row>
    <row r="60" ht="13.85" spans="1:18">
      <c r="A60" s="31" t="s">
        <v>24</v>
      </c>
      <c r="B60" s="31" t="s">
        <v>83</v>
      </c>
      <c r="C60" s="31">
        <v>10</v>
      </c>
      <c r="D60" s="31">
        <v>11747432</v>
      </c>
      <c r="E60" s="31">
        <v>22.50344</v>
      </c>
      <c r="F60" s="37">
        <v>9.2436e-10</v>
      </c>
      <c r="G60" s="31">
        <v>0.12255</v>
      </c>
      <c r="H60" s="31">
        <v>15.49661</v>
      </c>
      <c r="I60" s="31">
        <v>0.00010532</v>
      </c>
      <c r="J60" s="31">
        <v>27.95732</v>
      </c>
      <c r="K60" s="37">
        <v>2.576e-7</v>
      </c>
      <c r="L60" s="31">
        <v>2</v>
      </c>
      <c r="M60" s="31">
        <v>0.00529</v>
      </c>
      <c r="N60" s="31">
        <v>268</v>
      </c>
      <c r="O60" s="31">
        <v>0.00023521</v>
      </c>
      <c r="P60" s="31">
        <v>3</v>
      </c>
      <c r="Q60" s="31">
        <v>0.00778</v>
      </c>
      <c r="R60" s="31">
        <v>12</v>
      </c>
    </row>
    <row r="61" ht="13.85" spans="1:18">
      <c r="A61" s="31" t="s">
        <v>24</v>
      </c>
      <c r="B61" s="31" t="s">
        <v>84</v>
      </c>
      <c r="C61" s="31">
        <v>10</v>
      </c>
      <c r="D61" s="31">
        <v>11870955</v>
      </c>
      <c r="E61" s="31">
        <v>23.58094</v>
      </c>
      <c r="F61" s="37">
        <v>3.686e-10</v>
      </c>
      <c r="G61" s="31">
        <v>0.12754</v>
      </c>
      <c r="H61" s="31">
        <v>3.48934</v>
      </c>
      <c r="I61" s="31">
        <v>0.06285</v>
      </c>
      <c r="J61" s="31">
        <v>43.12609</v>
      </c>
      <c r="K61" s="37">
        <v>2.6526e-10</v>
      </c>
      <c r="L61" s="31">
        <v>2</v>
      </c>
      <c r="M61" s="31">
        <v>0.00551</v>
      </c>
      <c r="N61" s="31">
        <v>268</v>
      </c>
      <c r="O61" s="31">
        <v>0.0002336</v>
      </c>
      <c r="P61" s="31">
        <v>3</v>
      </c>
      <c r="Q61" s="31">
        <v>0.00793</v>
      </c>
      <c r="R61" s="31">
        <v>86</v>
      </c>
    </row>
    <row r="62" ht="13.85" spans="1:18">
      <c r="A62" s="31" t="s">
        <v>24</v>
      </c>
      <c r="B62" s="31" t="s">
        <v>85</v>
      </c>
      <c r="C62" s="31">
        <v>10</v>
      </c>
      <c r="D62" s="31">
        <v>22732244</v>
      </c>
      <c r="E62" s="31">
        <v>25.24663</v>
      </c>
      <c r="F62" s="37">
        <v>9.0081e-11</v>
      </c>
      <c r="G62" s="31">
        <v>0.13512</v>
      </c>
      <c r="H62" s="31">
        <v>25.33651</v>
      </c>
      <c r="I62" s="37">
        <v>8.8256e-7</v>
      </c>
      <c r="J62" s="31">
        <v>23.07733</v>
      </c>
      <c r="K62" s="37">
        <v>2.593e-6</v>
      </c>
      <c r="L62" s="31">
        <v>2</v>
      </c>
      <c r="M62" s="31">
        <v>0.00584</v>
      </c>
      <c r="N62" s="31">
        <v>268</v>
      </c>
      <c r="O62" s="31">
        <v>0.00023116</v>
      </c>
      <c r="P62" s="31">
        <v>3</v>
      </c>
      <c r="Q62" s="31">
        <v>0.00814</v>
      </c>
      <c r="R62" s="31">
        <v>97</v>
      </c>
    </row>
    <row r="63" ht="13.85" spans="1:18">
      <c r="A63" s="31" t="s">
        <v>24</v>
      </c>
      <c r="B63" s="31" t="s">
        <v>86</v>
      </c>
      <c r="C63" s="31">
        <v>11</v>
      </c>
      <c r="D63" s="31">
        <v>19750675</v>
      </c>
      <c r="E63" s="31">
        <v>23.48357</v>
      </c>
      <c r="F63" s="37">
        <v>4.0042e-10</v>
      </c>
      <c r="G63" s="31">
        <v>0.12709</v>
      </c>
      <c r="H63" s="31">
        <v>1.65981</v>
      </c>
      <c r="I63" s="31">
        <v>0.19874</v>
      </c>
      <c r="J63" s="31">
        <v>45.03563</v>
      </c>
      <c r="K63" s="37">
        <v>1.1479e-10</v>
      </c>
      <c r="L63" s="31">
        <v>2</v>
      </c>
      <c r="M63" s="31">
        <v>0.00549</v>
      </c>
      <c r="N63" s="31">
        <v>268</v>
      </c>
      <c r="O63" s="31">
        <v>0.00023375</v>
      </c>
      <c r="P63" s="31">
        <v>3</v>
      </c>
      <c r="Q63" s="31">
        <v>0.00791</v>
      </c>
      <c r="R63" s="31">
        <v>20</v>
      </c>
    </row>
    <row r="64" ht="13.85" spans="1:18">
      <c r="A64" s="31" t="s">
        <v>24</v>
      </c>
      <c r="B64" s="31" t="s">
        <v>87</v>
      </c>
      <c r="C64" s="31">
        <v>11</v>
      </c>
      <c r="D64" s="31">
        <v>20252734</v>
      </c>
      <c r="E64" s="31">
        <v>59.19772</v>
      </c>
      <c r="F64" s="37">
        <v>5.1024e-22</v>
      </c>
      <c r="G64" s="31">
        <v>0.26114</v>
      </c>
      <c r="H64" s="31">
        <v>5.81588</v>
      </c>
      <c r="I64" s="31">
        <v>0.01655</v>
      </c>
      <c r="J64" s="31">
        <v>110.21823</v>
      </c>
      <c r="K64" s="37">
        <v>8.016e-22</v>
      </c>
      <c r="L64" s="31">
        <v>2</v>
      </c>
      <c r="M64" s="31">
        <v>0.01128</v>
      </c>
      <c r="N64" s="31">
        <v>268</v>
      </c>
      <c r="O64" s="31">
        <v>0.00019054</v>
      </c>
      <c r="P64" s="31">
        <v>3</v>
      </c>
      <c r="Q64" s="31">
        <v>0.01177</v>
      </c>
      <c r="R64" s="31">
        <v>11</v>
      </c>
    </row>
    <row r="65" ht="13.85" spans="1:18">
      <c r="A65" s="31" t="s">
        <v>24</v>
      </c>
      <c r="B65" s="31" t="s">
        <v>88</v>
      </c>
      <c r="C65" s="31">
        <v>11</v>
      </c>
      <c r="D65" s="31">
        <v>20354489</v>
      </c>
      <c r="E65" s="31">
        <v>21.91092</v>
      </c>
      <c r="F65" s="37">
        <v>1.5367e-9</v>
      </c>
      <c r="G65" s="31">
        <v>0.11977</v>
      </c>
      <c r="H65" s="31">
        <v>43.92578</v>
      </c>
      <c r="I65" s="37">
        <v>1.8558e-10</v>
      </c>
      <c r="J65" s="31">
        <v>0.05102</v>
      </c>
      <c r="K65" s="31">
        <v>0.82148</v>
      </c>
      <c r="L65" s="31">
        <v>2</v>
      </c>
      <c r="M65" s="31">
        <v>0.00517</v>
      </c>
      <c r="N65" s="31">
        <v>268</v>
      </c>
      <c r="O65" s="31">
        <v>0.0002361</v>
      </c>
      <c r="P65" s="31">
        <v>3</v>
      </c>
      <c r="Q65" s="31">
        <v>0.0077</v>
      </c>
      <c r="R65" s="31">
        <v>39</v>
      </c>
    </row>
    <row r="66" ht="13.85" spans="1:18">
      <c r="A66" s="31" t="s">
        <v>24</v>
      </c>
      <c r="B66" s="31" t="s">
        <v>89</v>
      </c>
      <c r="C66" s="31">
        <v>11</v>
      </c>
      <c r="D66" s="31">
        <v>20464509</v>
      </c>
      <c r="E66" s="31">
        <v>26.04062</v>
      </c>
      <c r="F66" s="37">
        <v>4.6259e-11</v>
      </c>
      <c r="G66" s="31">
        <v>0.13867</v>
      </c>
      <c r="H66" s="31">
        <v>7.45223</v>
      </c>
      <c r="I66" s="31">
        <v>0.00675</v>
      </c>
      <c r="J66" s="31">
        <v>43.45291</v>
      </c>
      <c r="K66" s="37">
        <v>2.2973e-10</v>
      </c>
      <c r="L66" s="31">
        <v>2</v>
      </c>
      <c r="M66" s="31">
        <v>0.00599</v>
      </c>
      <c r="N66" s="31">
        <v>268</v>
      </c>
      <c r="O66" s="31">
        <v>0.00023001</v>
      </c>
      <c r="P66" s="31">
        <v>3</v>
      </c>
      <c r="Q66" s="31">
        <v>0.00825</v>
      </c>
      <c r="R66" s="31">
        <v>17</v>
      </c>
    </row>
    <row r="67" ht="13.85" spans="1:18">
      <c r="A67" s="31" t="s">
        <v>24</v>
      </c>
      <c r="B67" s="31" t="s">
        <v>90</v>
      </c>
      <c r="C67" s="31">
        <v>11</v>
      </c>
      <c r="D67" s="31">
        <v>20481263</v>
      </c>
      <c r="E67" s="31">
        <v>27.10087</v>
      </c>
      <c r="F67" s="37">
        <v>1.9095e-11</v>
      </c>
      <c r="G67" s="31">
        <v>0.14337</v>
      </c>
      <c r="H67" s="31">
        <v>12.38932</v>
      </c>
      <c r="I67" s="31">
        <v>0.00050691</v>
      </c>
      <c r="J67" s="31">
        <v>40.01548</v>
      </c>
      <c r="K67" s="37">
        <v>1.0515e-9</v>
      </c>
      <c r="L67" s="31">
        <v>2</v>
      </c>
      <c r="M67" s="31">
        <v>0.00619</v>
      </c>
      <c r="N67" s="31">
        <v>268</v>
      </c>
      <c r="O67" s="31">
        <v>0.0002285</v>
      </c>
      <c r="P67" s="31">
        <v>3</v>
      </c>
      <c r="Q67" s="31">
        <v>0.00838</v>
      </c>
      <c r="R67" s="31">
        <v>17</v>
      </c>
    </row>
    <row r="68" ht="13.85" spans="1:18">
      <c r="A68" s="31" t="s">
        <v>24</v>
      </c>
      <c r="B68" s="31" t="s">
        <v>91</v>
      </c>
      <c r="C68" s="31">
        <v>11</v>
      </c>
      <c r="D68" s="31">
        <v>20487026</v>
      </c>
      <c r="E68" s="31">
        <v>21.98803</v>
      </c>
      <c r="F68" s="37">
        <v>1.4382e-9</v>
      </c>
      <c r="G68" s="31">
        <v>0.12014</v>
      </c>
      <c r="H68" s="31">
        <v>13.24633</v>
      </c>
      <c r="I68" s="31">
        <v>0.00032743</v>
      </c>
      <c r="J68" s="31">
        <v>29.33446</v>
      </c>
      <c r="K68" s="37">
        <v>1.3551e-7</v>
      </c>
      <c r="L68" s="31">
        <v>2</v>
      </c>
      <c r="M68" s="31">
        <v>0.00519</v>
      </c>
      <c r="N68" s="31">
        <v>268</v>
      </c>
      <c r="O68" s="31">
        <v>0.00023599</v>
      </c>
      <c r="P68" s="31">
        <v>3</v>
      </c>
      <c r="Q68" s="31">
        <v>0.00771</v>
      </c>
      <c r="R68" s="31">
        <v>14</v>
      </c>
    </row>
    <row r="69" ht="13.85" spans="1:18">
      <c r="A69" s="31" t="s">
        <v>24</v>
      </c>
      <c r="B69" s="31" t="s">
        <v>92</v>
      </c>
      <c r="C69" s="31">
        <v>11</v>
      </c>
      <c r="D69" s="31">
        <v>22589803</v>
      </c>
      <c r="E69" s="31">
        <v>23.01494</v>
      </c>
      <c r="F69" s="37">
        <v>5.9697e-10</v>
      </c>
      <c r="G69" s="31">
        <v>0.12492</v>
      </c>
      <c r="H69" s="31">
        <v>14.83536</v>
      </c>
      <c r="I69" s="31">
        <v>0.00014671</v>
      </c>
      <c r="J69" s="31">
        <v>29.61634</v>
      </c>
      <c r="K69" s="37">
        <v>1.1887e-7</v>
      </c>
      <c r="L69" s="31">
        <v>2</v>
      </c>
      <c r="M69" s="31">
        <v>0.0054</v>
      </c>
      <c r="N69" s="31">
        <v>268</v>
      </c>
      <c r="O69" s="31">
        <v>0.00023444</v>
      </c>
      <c r="P69" s="31">
        <v>3</v>
      </c>
      <c r="Q69" s="31">
        <v>0.00785</v>
      </c>
      <c r="R69" s="31">
        <v>22</v>
      </c>
    </row>
    <row r="70" ht="13.85" spans="1:18">
      <c r="A70" s="31" t="s">
        <v>24</v>
      </c>
      <c r="B70" s="31" t="s">
        <v>93</v>
      </c>
      <c r="C70" s="31">
        <v>11</v>
      </c>
      <c r="D70" s="31">
        <v>25036230</v>
      </c>
      <c r="E70" s="31">
        <v>22.29688</v>
      </c>
      <c r="F70" s="37">
        <v>1.1033e-9</v>
      </c>
      <c r="G70" s="31">
        <v>0.12158</v>
      </c>
      <c r="H70" s="31">
        <v>1.98657</v>
      </c>
      <c r="I70" s="31">
        <v>0.15986</v>
      </c>
      <c r="J70" s="31">
        <v>42.30217</v>
      </c>
      <c r="K70" s="37">
        <v>3.8143e-10</v>
      </c>
      <c r="L70" s="31">
        <v>2</v>
      </c>
      <c r="M70" s="31">
        <v>0.00525</v>
      </c>
      <c r="N70" s="31">
        <v>268</v>
      </c>
      <c r="O70" s="31">
        <v>0.00023552</v>
      </c>
      <c r="P70" s="31">
        <v>3</v>
      </c>
      <c r="Q70" s="31">
        <v>0.00775</v>
      </c>
      <c r="R70" s="31">
        <v>31</v>
      </c>
    </row>
    <row r="71" ht="13.85" spans="1:18">
      <c r="A71" s="31" t="s">
        <v>24</v>
      </c>
      <c r="B71" s="31" t="s">
        <v>94</v>
      </c>
      <c r="C71" s="31">
        <v>11</v>
      </c>
      <c r="D71" s="31">
        <v>25490114</v>
      </c>
      <c r="E71" s="31">
        <v>24.52019</v>
      </c>
      <c r="F71" s="37">
        <v>1.6623e-10</v>
      </c>
      <c r="G71" s="31">
        <v>0.13183</v>
      </c>
      <c r="H71" s="31">
        <v>0.80901</v>
      </c>
      <c r="I71" s="31">
        <v>0.36922</v>
      </c>
      <c r="J71" s="31">
        <v>48.08974</v>
      </c>
      <c r="K71" s="37">
        <v>3.0428e-11</v>
      </c>
      <c r="L71" s="31">
        <v>2</v>
      </c>
      <c r="M71" s="31">
        <v>0.00569</v>
      </c>
      <c r="N71" s="31">
        <v>268</v>
      </c>
      <c r="O71" s="31">
        <v>0.00023222</v>
      </c>
      <c r="P71" s="31">
        <v>3</v>
      </c>
      <c r="Q71" s="31">
        <v>0.00805</v>
      </c>
      <c r="R71" s="31">
        <v>39</v>
      </c>
    </row>
    <row r="72" ht="13.85" spans="1:18">
      <c r="A72" s="31" t="s">
        <v>24</v>
      </c>
      <c r="B72" s="31" t="s">
        <v>95</v>
      </c>
      <c r="C72" s="31">
        <v>11</v>
      </c>
      <c r="D72" s="31">
        <v>25901473</v>
      </c>
      <c r="E72" s="31">
        <v>23.58878</v>
      </c>
      <c r="F72" s="37">
        <v>3.6615e-10</v>
      </c>
      <c r="G72" s="31">
        <v>0.12757</v>
      </c>
      <c r="H72" s="31">
        <v>6.18383</v>
      </c>
      <c r="I72" s="31">
        <v>0.0135</v>
      </c>
      <c r="J72" s="31">
        <v>40.095</v>
      </c>
      <c r="K72" s="37">
        <v>1.0149e-9</v>
      </c>
      <c r="L72" s="31">
        <v>2</v>
      </c>
      <c r="M72" s="31">
        <v>0.00551</v>
      </c>
      <c r="N72" s="31">
        <v>268</v>
      </c>
      <c r="O72" s="31">
        <v>0.00023359</v>
      </c>
      <c r="P72" s="31">
        <v>3</v>
      </c>
      <c r="Q72" s="31">
        <v>0.00793</v>
      </c>
      <c r="R72" s="31">
        <v>20</v>
      </c>
    </row>
    <row r="73" ht="13.85" spans="1:18">
      <c r="A73" s="31" t="s">
        <v>24</v>
      </c>
      <c r="B73" s="31" t="s">
        <v>96</v>
      </c>
      <c r="C73" s="31">
        <v>11</v>
      </c>
      <c r="D73" s="31">
        <v>25991253</v>
      </c>
      <c r="E73" s="31">
        <v>23.45909</v>
      </c>
      <c r="F73" s="37">
        <v>4.0885e-10</v>
      </c>
      <c r="G73" s="31">
        <v>0.12697</v>
      </c>
      <c r="H73" s="31">
        <v>8.70017</v>
      </c>
      <c r="I73" s="31">
        <v>0.00346</v>
      </c>
      <c r="J73" s="31">
        <v>37.05199</v>
      </c>
      <c r="K73" s="37">
        <v>3.9652e-9</v>
      </c>
      <c r="L73" s="31">
        <v>2</v>
      </c>
      <c r="M73" s="31">
        <v>0.00548</v>
      </c>
      <c r="N73" s="31">
        <v>268</v>
      </c>
      <c r="O73" s="31">
        <v>0.00023378</v>
      </c>
      <c r="P73" s="31">
        <v>3</v>
      </c>
      <c r="Q73" s="31">
        <v>0.00791</v>
      </c>
      <c r="R73" s="31">
        <v>16</v>
      </c>
    </row>
    <row r="74" ht="13.85" spans="1:18">
      <c r="A74" s="31" t="s">
        <v>24</v>
      </c>
      <c r="B74" s="31" t="s">
        <v>97</v>
      </c>
      <c r="C74" s="31">
        <v>11</v>
      </c>
      <c r="D74" s="31">
        <v>27146452</v>
      </c>
      <c r="E74" s="31">
        <v>23.4533</v>
      </c>
      <c r="F74" s="37">
        <v>4.1087e-10</v>
      </c>
      <c r="G74" s="31">
        <v>0.12695</v>
      </c>
      <c r="H74" s="31">
        <v>17.56649</v>
      </c>
      <c r="I74" s="37">
        <v>3.767e-5</v>
      </c>
      <c r="J74" s="31">
        <v>27.60286</v>
      </c>
      <c r="K74" s="37">
        <v>3.0411e-7</v>
      </c>
      <c r="L74" s="31">
        <v>2</v>
      </c>
      <c r="M74" s="31">
        <v>0.00548</v>
      </c>
      <c r="N74" s="31">
        <v>268</v>
      </c>
      <c r="O74" s="31">
        <v>0.00023379</v>
      </c>
      <c r="P74" s="31">
        <v>3</v>
      </c>
      <c r="Q74" s="31">
        <v>0.00791</v>
      </c>
      <c r="R74" s="31">
        <v>13</v>
      </c>
    </row>
    <row r="75" ht="13.85" spans="1:18">
      <c r="A75" s="31" t="s">
        <v>24</v>
      </c>
      <c r="B75" s="31" t="s">
        <v>98</v>
      </c>
      <c r="C75" s="31">
        <v>11</v>
      </c>
      <c r="D75" s="31">
        <v>27641914</v>
      </c>
      <c r="E75" s="31">
        <v>30.51288</v>
      </c>
      <c r="F75" s="37">
        <v>1.1515e-12</v>
      </c>
      <c r="G75" s="31">
        <v>0.15807</v>
      </c>
      <c r="H75" s="31">
        <v>13.4695</v>
      </c>
      <c r="I75" s="31">
        <v>0.00029234</v>
      </c>
      <c r="J75" s="31">
        <v>45.33623</v>
      </c>
      <c r="K75" s="37">
        <v>1.0066e-10</v>
      </c>
      <c r="L75" s="31">
        <v>2</v>
      </c>
      <c r="M75" s="31">
        <v>0.00683</v>
      </c>
      <c r="N75" s="31">
        <v>268</v>
      </c>
      <c r="O75" s="31">
        <v>0.00022376</v>
      </c>
      <c r="P75" s="31">
        <v>3</v>
      </c>
      <c r="Q75" s="31">
        <v>0.00881</v>
      </c>
      <c r="R75" s="31">
        <v>18</v>
      </c>
    </row>
    <row r="76" ht="13.85" spans="1:18">
      <c r="A76" s="31" t="s">
        <v>24</v>
      </c>
      <c r="B76" s="31" t="s">
        <v>99</v>
      </c>
      <c r="C76" s="31">
        <v>12</v>
      </c>
      <c r="D76" s="31">
        <v>6158274</v>
      </c>
      <c r="E76" s="31">
        <v>25.65398</v>
      </c>
      <c r="F76" s="37">
        <v>6.3967e-11</v>
      </c>
      <c r="G76" s="31">
        <v>0.13695</v>
      </c>
      <c r="H76" s="31">
        <v>5.73762</v>
      </c>
      <c r="I76" s="31">
        <v>0.01729</v>
      </c>
      <c r="J76" s="31">
        <v>44.63953</v>
      </c>
      <c r="K76" s="37">
        <v>1.365e-10</v>
      </c>
      <c r="L76" s="31">
        <v>2</v>
      </c>
      <c r="M76" s="31">
        <v>0.00591</v>
      </c>
      <c r="N76" s="31">
        <v>268</v>
      </c>
      <c r="O76" s="31">
        <v>0.00023057</v>
      </c>
      <c r="P76" s="31">
        <v>3</v>
      </c>
      <c r="Q76" s="31">
        <v>0.0082</v>
      </c>
      <c r="R76" s="31">
        <v>42</v>
      </c>
    </row>
    <row r="77" ht="13.85" spans="1:18">
      <c r="A77" s="31" t="s">
        <v>24</v>
      </c>
      <c r="B77" s="31" t="s">
        <v>100</v>
      </c>
      <c r="C77" s="31">
        <v>12</v>
      </c>
      <c r="D77" s="31">
        <v>10402549</v>
      </c>
      <c r="E77" s="31">
        <v>23.25998</v>
      </c>
      <c r="F77" s="37">
        <v>4.844e-10</v>
      </c>
      <c r="G77" s="31">
        <v>0.12606</v>
      </c>
      <c r="H77" s="31">
        <v>35.49743</v>
      </c>
      <c r="I77" s="37">
        <v>7.9733e-9</v>
      </c>
      <c r="J77" s="31">
        <v>9.85414</v>
      </c>
      <c r="K77" s="31">
        <v>0.00188</v>
      </c>
      <c r="L77" s="31">
        <v>2</v>
      </c>
      <c r="M77" s="31">
        <v>0.00544</v>
      </c>
      <c r="N77" s="31">
        <v>268</v>
      </c>
      <c r="O77" s="31">
        <v>0.00023408</v>
      </c>
      <c r="P77" s="31">
        <v>3</v>
      </c>
      <c r="Q77" s="31">
        <v>0.00788</v>
      </c>
      <c r="R77" s="31">
        <v>89</v>
      </c>
    </row>
    <row r="78" ht="13.85" spans="1:18">
      <c r="A78" s="31" t="s">
        <v>24</v>
      </c>
      <c r="B78" s="31" t="s">
        <v>101</v>
      </c>
      <c r="C78" s="31">
        <v>12</v>
      </c>
      <c r="D78" s="31">
        <v>10402559</v>
      </c>
      <c r="E78" s="31">
        <v>26.19064</v>
      </c>
      <c r="F78" s="37">
        <v>4.0801e-11</v>
      </c>
      <c r="G78" s="31">
        <v>0.13934</v>
      </c>
      <c r="H78" s="31">
        <v>35.47896</v>
      </c>
      <c r="I78" s="37">
        <v>8.0404e-9</v>
      </c>
      <c r="J78" s="31">
        <v>15.04932</v>
      </c>
      <c r="K78" s="31">
        <v>0.00013188</v>
      </c>
      <c r="L78" s="31">
        <v>2</v>
      </c>
      <c r="M78" s="31">
        <v>0.00602</v>
      </c>
      <c r="N78" s="31">
        <v>268</v>
      </c>
      <c r="O78" s="31">
        <v>0.0002298</v>
      </c>
      <c r="P78" s="31">
        <v>3</v>
      </c>
      <c r="Q78" s="31">
        <v>0.00827</v>
      </c>
      <c r="R78" s="31">
        <v>84</v>
      </c>
    </row>
    <row r="79" ht="13.85" spans="1:18">
      <c r="A79" s="31" t="s">
        <v>24</v>
      </c>
      <c r="B79" s="31" t="s">
        <v>102</v>
      </c>
      <c r="C79" s="31">
        <v>12</v>
      </c>
      <c r="D79" s="31">
        <v>10402588</v>
      </c>
      <c r="E79" s="31">
        <v>25.34899</v>
      </c>
      <c r="F79" s="37">
        <v>8.2649e-11</v>
      </c>
      <c r="G79" s="31">
        <v>0.13558</v>
      </c>
      <c r="H79" s="31">
        <v>33.89563</v>
      </c>
      <c r="I79" s="37">
        <v>1.6523e-8</v>
      </c>
      <c r="J79" s="31">
        <v>15.03398</v>
      </c>
      <c r="K79" s="31">
        <v>0.00013289</v>
      </c>
      <c r="L79" s="31">
        <v>2</v>
      </c>
      <c r="M79" s="31">
        <v>0.00586</v>
      </c>
      <c r="N79" s="31">
        <v>268</v>
      </c>
      <c r="O79" s="31">
        <v>0.00023101</v>
      </c>
      <c r="P79" s="31">
        <v>3</v>
      </c>
      <c r="Q79" s="31">
        <v>0.00816</v>
      </c>
      <c r="R79" s="31">
        <v>86</v>
      </c>
    </row>
    <row r="80" ht="13.85" spans="1:18">
      <c r="A80" s="31" t="s">
        <v>24</v>
      </c>
      <c r="B80" s="31" t="s">
        <v>103</v>
      </c>
      <c r="C80" s="31">
        <v>12</v>
      </c>
      <c r="D80" s="31">
        <v>10402626</v>
      </c>
      <c r="E80" s="31">
        <v>23.74936</v>
      </c>
      <c r="F80" s="37">
        <v>3.1944e-10</v>
      </c>
      <c r="G80" s="31">
        <v>0.12831</v>
      </c>
      <c r="H80" s="31">
        <v>33.48328</v>
      </c>
      <c r="I80" s="37">
        <v>1.9948e-8</v>
      </c>
      <c r="J80" s="31">
        <v>12.5747</v>
      </c>
      <c r="K80" s="31">
        <v>0.00046134</v>
      </c>
      <c r="L80" s="31">
        <v>2</v>
      </c>
      <c r="M80" s="31">
        <v>0.00554</v>
      </c>
      <c r="N80" s="31">
        <v>268</v>
      </c>
      <c r="O80" s="31">
        <v>0.00023335</v>
      </c>
      <c r="P80" s="31">
        <v>3</v>
      </c>
      <c r="Q80" s="31">
        <v>0.00795</v>
      </c>
      <c r="R80" s="31">
        <v>72</v>
      </c>
    </row>
    <row r="81" ht="13.85" spans="1:18">
      <c r="A81" s="31" t="s">
        <v>24</v>
      </c>
      <c r="B81" s="31" t="s">
        <v>104</v>
      </c>
      <c r="C81" s="31">
        <v>12</v>
      </c>
      <c r="D81" s="31">
        <v>10402677</v>
      </c>
      <c r="E81" s="31">
        <v>23.26458</v>
      </c>
      <c r="F81" s="37">
        <v>4.825e-10</v>
      </c>
      <c r="G81" s="31">
        <v>0.12608</v>
      </c>
      <c r="H81" s="31">
        <v>30.12553</v>
      </c>
      <c r="I81" s="37">
        <v>9.3586e-8</v>
      </c>
      <c r="J81" s="31">
        <v>14.8523</v>
      </c>
      <c r="K81" s="31">
        <v>0.00014558</v>
      </c>
      <c r="L81" s="31">
        <v>2</v>
      </c>
      <c r="M81" s="31">
        <v>0.00545</v>
      </c>
      <c r="N81" s="31">
        <v>268</v>
      </c>
      <c r="O81" s="31">
        <v>0.00023407</v>
      </c>
      <c r="P81" s="31">
        <v>3</v>
      </c>
      <c r="Q81" s="31">
        <v>0.00788</v>
      </c>
      <c r="R81" s="31">
        <v>73</v>
      </c>
    </row>
    <row r="82" ht="13.85" spans="1:18">
      <c r="A82" s="31" t="s">
        <v>24</v>
      </c>
      <c r="B82" s="31" t="s">
        <v>105</v>
      </c>
      <c r="C82" s="31">
        <v>12</v>
      </c>
      <c r="D82" s="31">
        <v>10644373</v>
      </c>
      <c r="E82" s="31">
        <v>24.85673</v>
      </c>
      <c r="F82" s="37">
        <v>1.2511e-10</v>
      </c>
      <c r="G82" s="31">
        <v>0.13336</v>
      </c>
      <c r="H82" s="31">
        <v>26.18679</v>
      </c>
      <c r="I82" s="37">
        <v>5.9043e-7</v>
      </c>
      <c r="J82" s="31">
        <v>21.52827</v>
      </c>
      <c r="K82" s="37">
        <v>5.4595e-6</v>
      </c>
      <c r="L82" s="31">
        <v>2</v>
      </c>
      <c r="M82" s="31">
        <v>0.00576</v>
      </c>
      <c r="N82" s="31">
        <v>268</v>
      </c>
      <c r="O82" s="31">
        <v>0.00023172</v>
      </c>
      <c r="P82" s="31">
        <v>3</v>
      </c>
      <c r="Q82" s="31">
        <v>0.00809</v>
      </c>
      <c r="R82" s="31">
        <v>86</v>
      </c>
    </row>
    <row r="83" ht="13.85" spans="1:18">
      <c r="A83" s="31" t="s">
        <v>24</v>
      </c>
      <c r="B83" s="31" t="s">
        <v>106</v>
      </c>
      <c r="C83" s="31">
        <v>12</v>
      </c>
      <c r="D83" s="31">
        <v>21983596</v>
      </c>
      <c r="E83" s="31">
        <v>21.99053</v>
      </c>
      <c r="F83" s="37">
        <v>1.4351e-9</v>
      </c>
      <c r="G83" s="31">
        <v>0.12015</v>
      </c>
      <c r="H83" s="31">
        <v>16.91913</v>
      </c>
      <c r="I83" s="37">
        <v>5.1883e-5</v>
      </c>
      <c r="J83" s="31">
        <v>25.51973</v>
      </c>
      <c r="K83" s="37">
        <v>8.1097e-7</v>
      </c>
      <c r="L83" s="31">
        <v>2</v>
      </c>
      <c r="M83" s="31">
        <v>0.00519</v>
      </c>
      <c r="N83" s="31">
        <v>268</v>
      </c>
      <c r="O83" s="31">
        <v>0.00023598</v>
      </c>
      <c r="P83" s="31">
        <v>3</v>
      </c>
      <c r="Q83" s="31">
        <v>0.00771</v>
      </c>
      <c r="R83" s="31">
        <v>85</v>
      </c>
    </row>
    <row r="84" ht="13.85" spans="1:18">
      <c r="A84" s="31" t="s">
        <v>107</v>
      </c>
      <c r="B84" s="31" t="s">
        <v>108</v>
      </c>
      <c r="C84" s="31">
        <v>1</v>
      </c>
      <c r="D84" s="31">
        <v>184547</v>
      </c>
      <c r="E84" s="31">
        <v>22.95911</v>
      </c>
      <c r="F84" s="37">
        <v>6.2611e-10</v>
      </c>
      <c r="G84" s="31">
        <v>0.14342</v>
      </c>
      <c r="H84" s="31">
        <v>27.37946</v>
      </c>
      <c r="I84" s="37">
        <v>3.3686e-7</v>
      </c>
      <c r="J84" s="31">
        <v>16.91853</v>
      </c>
      <c r="K84" s="37">
        <v>5.1951e-5</v>
      </c>
      <c r="L84" s="31">
        <v>2</v>
      </c>
      <c r="M84" s="31">
        <v>0.02354</v>
      </c>
      <c r="N84" s="31">
        <v>268</v>
      </c>
      <c r="O84" s="31">
        <v>0.00103</v>
      </c>
      <c r="P84" s="31">
        <v>3</v>
      </c>
      <c r="Q84" s="31">
        <v>0.01783</v>
      </c>
      <c r="R84" s="31">
        <v>52</v>
      </c>
    </row>
    <row r="85" ht="13.85" spans="1:18">
      <c r="A85" s="31" t="s">
        <v>107</v>
      </c>
      <c r="B85" s="31" t="s">
        <v>109</v>
      </c>
      <c r="C85" s="31">
        <v>2</v>
      </c>
      <c r="D85" s="31">
        <v>26836681</v>
      </c>
      <c r="E85" s="31">
        <v>23.63797</v>
      </c>
      <c r="F85" s="37">
        <v>3.5115e-10</v>
      </c>
      <c r="G85" s="31">
        <v>0.14702</v>
      </c>
      <c r="H85" s="31">
        <v>5.35332</v>
      </c>
      <c r="I85" s="31">
        <v>0.02144</v>
      </c>
      <c r="J85" s="31">
        <v>41.12413</v>
      </c>
      <c r="K85" s="37">
        <v>6.4242e-10</v>
      </c>
      <c r="L85" s="31">
        <v>2</v>
      </c>
      <c r="M85" s="31">
        <v>0.02414</v>
      </c>
      <c r="N85" s="31">
        <v>268</v>
      </c>
      <c r="O85" s="31">
        <v>0.00102</v>
      </c>
      <c r="P85" s="31">
        <v>3</v>
      </c>
      <c r="Q85" s="31">
        <v>0.01823</v>
      </c>
      <c r="R85" s="31">
        <v>43</v>
      </c>
    </row>
    <row r="86" ht="13.85" spans="1:18">
      <c r="A86" s="31" t="s">
        <v>107</v>
      </c>
      <c r="B86" s="31" t="s">
        <v>110</v>
      </c>
      <c r="C86" s="31">
        <v>2</v>
      </c>
      <c r="D86" s="31">
        <v>34316505</v>
      </c>
      <c r="E86" s="31">
        <v>27.47004</v>
      </c>
      <c r="F86" s="37">
        <v>1.4052e-11</v>
      </c>
      <c r="G86" s="31">
        <v>0.1668</v>
      </c>
      <c r="H86" s="31">
        <v>36.25077</v>
      </c>
      <c r="I86" s="37">
        <v>5.6689e-9</v>
      </c>
      <c r="J86" s="31">
        <v>16.58857</v>
      </c>
      <c r="K86" s="37">
        <v>6.1186e-5</v>
      </c>
      <c r="L86" s="31">
        <v>2</v>
      </c>
      <c r="M86" s="31">
        <v>0.02738</v>
      </c>
      <c r="N86" s="31">
        <v>268</v>
      </c>
      <c r="O86" s="31">
        <v>0.00099684</v>
      </c>
      <c r="P86" s="31">
        <v>3</v>
      </c>
      <c r="Q86" s="31">
        <v>0.02039</v>
      </c>
      <c r="R86" s="31">
        <v>10</v>
      </c>
    </row>
    <row r="87" ht="13.85" spans="1:18">
      <c r="A87" s="31" t="s">
        <v>107</v>
      </c>
      <c r="B87" s="31" t="s">
        <v>111</v>
      </c>
      <c r="C87" s="31">
        <v>4</v>
      </c>
      <c r="D87" s="31">
        <v>22167803</v>
      </c>
      <c r="E87" s="31">
        <v>23.01405</v>
      </c>
      <c r="F87" s="37">
        <v>5.9742e-10</v>
      </c>
      <c r="G87" s="31">
        <v>0.14371</v>
      </c>
      <c r="H87" s="31">
        <v>34.26353</v>
      </c>
      <c r="I87" s="37">
        <v>1.3971e-8</v>
      </c>
      <c r="J87" s="31">
        <v>10.54836</v>
      </c>
      <c r="K87" s="31">
        <v>0.00131</v>
      </c>
      <c r="L87" s="31">
        <v>2</v>
      </c>
      <c r="M87" s="31">
        <v>0.02359</v>
      </c>
      <c r="N87" s="31">
        <v>268</v>
      </c>
      <c r="O87" s="31">
        <v>0.00103</v>
      </c>
      <c r="P87" s="31">
        <v>3</v>
      </c>
      <c r="Q87" s="31">
        <v>0.01787</v>
      </c>
      <c r="R87" s="31">
        <v>9</v>
      </c>
    </row>
    <row r="88" ht="13.85" spans="1:18">
      <c r="A88" s="31" t="s">
        <v>107</v>
      </c>
      <c r="B88" s="31" t="s">
        <v>112</v>
      </c>
      <c r="C88" s="31">
        <v>8</v>
      </c>
      <c r="D88" s="31">
        <v>18832150</v>
      </c>
      <c r="E88" s="31">
        <v>22.23614</v>
      </c>
      <c r="F88" s="37">
        <v>1.1623e-9</v>
      </c>
      <c r="G88" s="31">
        <v>0.13954</v>
      </c>
      <c r="H88" s="31">
        <v>43.1231</v>
      </c>
      <c r="I88" s="37">
        <v>2.6414e-10</v>
      </c>
      <c r="J88" s="31">
        <v>1.30093</v>
      </c>
      <c r="K88" s="31">
        <v>0.25506</v>
      </c>
      <c r="L88" s="31">
        <v>2</v>
      </c>
      <c r="M88" s="31">
        <v>0.02291</v>
      </c>
      <c r="N88" s="31">
        <v>268</v>
      </c>
      <c r="O88" s="31">
        <v>0.00103</v>
      </c>
      <c r="P88" s="31">
        <v>3</v>
      </c>
      <c r="Q88" s="31">
        <v>0.01741</v>
      </c>
      <c r="R88" s="31">
        <v>24</v>
      </c>
    </row>
    <row r="89" ht="13.85" spans="1:18">
      <c r="A89" s="31" t="s">
        <v>107</v>
      </c>
      <c r="B89" s="31" t="s">
        <v>113</v>
      </c>
      <c r="C89" s="31">
        <v>8</v>
      </c>
      <c r="D89" s="31">
        <v>18832173</v>
      </c>
      <c r="E89" s="31">
        <v>22.3864</v>
      </c>
      <c r="F89" s="37">
        <v>1.0218e-9</v>
      </c>
      <c r="G89" s="31">
        <v>0.14035</v>
      </c>
      <c r="H89" s="31">
        <v>43.23374</v>
      </c>
      <c r="I89" s="37">
        <v>2.5158e-10</v>
      </c>
      <c r="J89" s="31">
        <v>1.46442</v>
      </c>
      <c r="K89" s="31">
        <v>0.22729</v>
      </c>
      <c r="L89" s="31">
        <v>2</v>
      </c>
      <c r="M89" s="31">
        <v>0.02304</v>
      </c>
      <c r="N89" s="31">
        <v>268</v>
      </c>
      <c r="O89" s="31">
        <v>0.00103</v>
      </c>
      <c r="P89" s="31">
        <v>3</v>
      </c>
      <c r="Q89" s="31">
        <v>0.0175</v>
      </c>
      <c r="R89" s="31">
        <v>24</v>
      </c>
    </row>
    <row r="90" ht="13.85" spans="1:18">
      <c r="A90" s="31" t="s">
        <v>107</v>
      </c>
      <c r="B90" s="31" t="s">
        <v>114</v>
      </c>
      <c r="C90" s="31">
        <v>8</v>
      </c>
      <c r="D90" s="31">
        <v>18832185</v>
      </c>
      <c r="E90" s="31">
        <v>21.68064</v>
      </c>
      <c r="F90" s="37">
        <v>1.8733e-9</v>
      </c>
      <c r="G90" s="31">
        <v>0.13654</v>
      </c>
      <c r="H90" s="31">
        <v>41.52351</v>
      </c>
      <c r="I90" s="37">
        <v>5.3543e-10</v>
      </c>
      <c r="J90" s="31">
        <v>1.72575</v>
      </c>
      <c r="K90" s="31">
        <v>0.19008</v>
      </c>
      <c r="L90" s="31">
        <v>2</v>
      </c>
      <c r="M90" s="31">
        <v>0.02242</v>
      </c>
      <c r="N90" s="31">
        <v>268</v>
      </c>
      <c r="O90" s="31">
        <v>0.00103</v>
      </c>
      <c r="P90" s="31">
        <v>3</v>
      </c>
      <c r="Q90" s="31">
        <v>0.01708</v>
      </c>
      <c r="R90" s="31">
        <v>24</v>
      </c>
    </row>
    <row r="91" ht="13.85" spans="1:18">
      <c r="A91" s="31" t="s">
        <v>107</v>
      </c>
      <c r="B91" s="31" t="s">
        <v>115</v>
      </c>
      <c r="C91" s="31">
        <v>8</v>
      </c>
      <c r="D91" s="31">
        <v>18832192</v>
      </c>
      <c r="E91" s="31">
        <v>22.07816</v>
      </c>
      <c r="F91" s="37">
        <v>1.3311e-9</v>
      </c>
      <c r="G91" s="31">
        <v>0.13869</v>
      </c>
      <c r="H91" s="31">
        <v>42.81755</v>
      </c>
      <c r="I91" s="37">
        <v>3.0221e-10</v>
      </c>
      <c r="J91" s="31">
        <v>1.29226</v>
      </c>
      <c r="K91" s="31">
        <v>0.25665</v>
      </c>
      <c r="L91" s="31">
        <v>2</v>
      </c>
      <c r="M91" s="31">
        <v>0.02277</v>
      </c>
      <c r="N91" s="31">
        <v>268</v>
      </c>
      <c r="O91" s="31">
        <v>0.00103</v>
      </c>
      <c r="P91" s="31">
        <v>3</v>
      </c>
      <c r="Q91" s="31">
        <v>0.01732</v>
      </c>
      <c r="R91" s="31">
        <v>24</v>
      </c>
    </row>
    <row r="92" ht="13.85" spans="1:18">
      <c r="A92" s="31" t="s">
        <v>107</v>
      </c>
      <c r="B92" s="31" t="s">
        <v>116</v>
      </c>
      <c r="C92" s="31">
        <v>8</v>
      </c>
      <c r="D92" s="31">
        <v>18832199</v>
      </c>
      <c r="E92" s="31">
        <v>22.07816</v>
      </c>
      <c r="F92" s="37">
        <v>1.3311e-9</v>
      </c>
      <c r="G92" s="31">
        <v>0.13869</v>
      </c>
      <c r="H92" s="31">
        <v>42.81755</v>
      </c>
      <c r="I92" s="37">
        <v>3.0221e-10</v>
      </c>
      <c r="J92" s="31">
        <v>1.29226</v>
      </c>
      <c r="K92" s="31">
        <v>0.25665</v>
      </c>
      <c r="L92" s="31">
        <v>2</v>
      </c>
      <c r="M92" s="31">
        <v>0.02277</v>
      </c>
      <c r="N92" s="31">
        <v>268</v>
      </c>
      <c r="O92" s="31">
        <v>0.00103</v>
      </c>
      <c r="P92" s="31">
        <v>3</v>
      </c>
      <c r="Q92" s="31">
        <v>0.01732</v>
      </c>
      <c r="R92" s="31">
        <v>24</v>
      </c>
    </row>
    <row r="93" ht="13.85" spans="1:18">
      <c r="A93" s="31" t="s">
        <v>107</v>
      </c>
      <c r="B93" s="31" t="s">
        <v>117</v>
      </c>
      <c r="C93" s="31">
        <v>11</v>
      </c>
      <c r="D93" s="31">
        <v>5526788</v>
      </c>
      <c r="E93" s="31">
        <v>25.16828</v>
      </c>
      <c r="F93" s="37">
        <v>9.6221e-11</v>
      </c>
      <c r="G93" s="31">
        <v>0.15503</v>
      </c>
      <c r="H93" s="31">
        <v>15.38457</v>
      </c>
      <c r="I93" s="31">
        <v>0.00011139</v>
      </c>
      <c r="J93" s="31">
        <v>33.11525</v>
      </c>
      <c r="K93" s="37">
        <v>2.3688e-8</v>
      </c>
      <c r="L93" s="31">
        <v>2</v>
      </c>
      <c r="M93" s="31">
        <v>0.02545</v>
      </c>
      <c r="N93" s="31">
        <v>268</v>
      </c>
      <c r="O93" s="31">
        <v>0.00101</v>
      </c>
      <c r="P93" s="31">
        <v>3</v>
      </c>
      <c r="Q93" s="31">
        <v>0.01911</v>
      </c>
      <c r="R93" s="31">
        <v>8</v>
      </c>
    </row>
    <row r="94" ht="13.85" spans="1:18">
      <c r="A94" s="31" t="s">
        <v>107</v>
      </c>
      <c r="B94" s="31" t="s">
        <v>118</v>
      </c>
      <c r="C94" s="31">
        <v>11</v>
      </c>
      <c r="D94" s="31">
        <v>19011922</v>
      </c>
      <c r="E94" s="31">
        <v>22.78792</v>
      </c>
      <c r="F94" s="37">
        <v>7.2469e-10</v>
      </c>
      <c r="G94" s="31">
        <v>0.1425</v>
      </c>
      <c r="H94" s="31">
        <v>6.75203</v>
      </c>
      <c r="I94" s="31">
        <v>0.00988</v>
      </c>
      <c r="J94" s="31">
        <v>37.89767</v>
      </c>
      <c r="K94" s="37">
        <v>2.7107e-9</v>
      </c>
      <c r="L94" s="31">
        <v>2</v>
      </c>
      <c r="M94" s="31">
        <v>0.02339</v>
      </c>
      <c r="N94" s="31">
        <v>268</v>
      </c>
      <c r="O94" s="31">
        <v>0.00103</v>
      </c>
      <c r="P94" s="31">
        <v>3</v>
      </c>
      <c r="Q94" s="31">
        <v>0.01773</v>
      </c>
      <c r="R94" s="31">
        <v>57</v>
      </c>
    </row>
    <row r="95" ht="13.85" spans="1:18">
      <c r="A95" s="31" t="s">
        <v>107</v>
      </c>
      <c r="B95" s="31" t="s">
        <v>119</v>
      </c>
      <c r="C95" s="31">
        <v>12</v>
      </c>
      <c r="D95" s="31">
        <v>12953299</v>
      </c>
      <c r="E95" s="31">
        <v>21.89598</v>
      </c>
      <c r="F95" s="37">
        <v>1.5565e-9</v>
      </c>
      <c r="G95" s="31">
        <v>0.13771</v>
      </c>
      <c r="H95" s="31">
        <v>34.92416</v>
      </c>
      <c r="I95" s="37">
        <v>1.0343e-8</v>
      </c>
      <c r="J95" s="31">
        <v>7.96371</v>
      </c>
      <c r="K95" s="31">
        <v>0.00513</v>
      </c>
      <c r="L95" s="31">
        <v>2</v>
      </c>
      <c r="M95" s="31">
        <v>0.02261</v>
      </c>
      <c r="N95" s="31">
        <v>268</v>
      </c>
      <c r="O95" s="31">
        <v>0.00103</v>
      </c>
      <c r="P95" s="31">
        <v>3</v>
      </c>
      <c r="Q95" s="31">
        <v>0.01721</v>
      </c>
      <c r="R95" s="31">
        <v>24</v>
      </c>
    </row>
    <row r="96" ht="13.85" spans="1:18">
      <c r="A96" s="31" t="s">
        <v>107</v>
      </c>
      <c r="B96" s="31" t="s">
        <v>120</v>
      </c>
      <c r="C96" s="31">
        <v>12</v>
      </c>
      <c r="D96" s="31">
        <v>13438221</v>
      </c>
      <c r="E96" s="31">
        <v>22.62311</v>
      </c>
      <c r="F96" s="37">
        <v>8.3437e-10</v>
      </c>
      <c r="G96" s="31">
        <v>0.14162</v>
      </c>
      <c r="H96" s="31">
        <v>38.32241</v>
      </c>
      <c r="I96" s="37">
        <v>2.2304e-9</v>
      </c>
      <c r="J96" s="31">
        <v>6.18513</v>
      </c>
      <c r="K96" s="31">
        <v>0.01349</v>
      </c>
      <c r="L96" s="31">
        <v>2</v>
      </c>
      <c r="M96" s="31">
        <v>0.02325</v>
      </c>
      <c r="N96" s="31">
        <v>268</v>
      </c>
      <c r="O96" s="31">
        <v>0.00103</v>
      </c>
      <c r="P96" s="31">
        <v>3</v>
      </c>
      <c r="Q96" s="31">
        <v>0.01764</v>
      </c>
      <c r="R96" s="31">
        <v>20</v>
      </c>
    </row>
    <row r="97" ht="13.85" spans="1:18">
      <c r="A97" s="31" t="s">
        <v>107</v>
      </c>
      <c r="B97" s="31" t="s">
        <v>121</v>
      </c>
      <c r="C97" s="31">
        <v>12</v>
      </c>
      <c r="D97" s="31">
        <v>13944837</v>
      </c>
      <c r="E97" s="31">
        <v>22.57421</v>
      </c>
      <c r="F97" s="37">
        <v>8.7003e-10</v>
      </c>
      <c r="G97" s="31">
        <v>0.14136</v>
      </c>
      <c r="H97" s="31">
        <v>39.98608</v>
      </c>
      <c r="I97" s="37">
        <v>1.0602e-9</v>
      </c>
      <c r="J97" s="31">
        <v>4.62368</v>
      </c>
      <c r="K97" s="31">
        <v>0.03243</v>
      </c>
      <c r="L97" s="31">
        <v>2</v>
      </c>
      <c r="M97" s="31">
        <v>0.02321</v>
      </c>
      <c r="N97" s="31">
        <v>268</v>
      </c>
      <c r="O97" s="31">
        <v>0.00103</v>
      </c>
      <c r="P97" s="31">
        <v>3</v>
      </c>
      <c r="Q97" s="31">
        <v>0.01761</v>
      </c>
      <c r="R97" s="31">
        <v>12</v>
      </c>
    </row>
    <row r="98" ht="13.85" spans="1:18">
      <c r="A98" s="31" t="s">
        <v>107</v>
      </c>
      <c r="B98" s="31" t="s">
        <v>122</v>
      </c>
      <c r="C98" s="31">
        <v>12</v>
      </c>
      <c r="D98" s="31">
        <v>14026278</v>
      </c>
      <c r="E98" s="31">
        <v>24.76117</v>
      </c>
      <c r="F98" s="37">
        <v>1.3562e-10</v>
      </c>
      <c r="G98" s="31">
        <v>0.15292</v>
      </c>
      <c r="H98" s="31">
        <v>46.92677</v>
      </c>
      <c r="I98" s="37">
        <v>5.0038e-11</v>
      </c>
      <c r="J98" s="31">
        <v>2.35857</v>
      </c>
      <c r="K98" s="31">
        <v>0.12578</v>
      </c>
      <c r="L98" s="31">
        <v>2</v>
      </c>
      <c r="M98" s="31">
        <v>0.0251</v>
      </c>
      <c r="N98" s="31">
        <v>268</v>
      </c>
      <c r="O98" s="31">
        <v>0.00101</v>
      </c>
      <c r="P98" s="31">
        <v>3</v>
      </c>
      <c r="Q98" s="31">
        <v>0.01887</v>
      </c>
      <c r="R98" s="31">
        <v>14</v>
      </c>
    </row>
    <row r="99" ht="13.85" spans="1:18">
      <c r="A99" s="31" t="s">
        <v>107</v>
      </c>
      <c r="B99" s="31" t="s">
        <v>123</v>
      </c>
      <c r="C99" s="31">
        <v>12</v>
      </c>
      <c r="D99" s="31">
        <v>14048883</v>
      </c>
      <c r="E99" s="31">
        <v>24.14803</v>
      </c>
      <c r="F99" s="37">
        <v>2.2777e-10</v>
      </c>
      <c r="G99" s="31">
        <v>0.14971</v>
      </c>
      <c r="H99" s="31">
        <v>39.2017</v>
      </c>
      <c r="I99" s="37">
        <v>1.5046e-9</v>
      </c>
      <c r="J99" s="31">
        <v>8.0648</v>
      </c>
      <c r="K99" s="31">
        <v>0.00486</v>
      </c>
      <c r="L99" s="31">
        <v>2</v>
      </c>
      <c r="M99" s="31">
        <v>0.02458</v>
      </c>
      <c r="N99" s="31">
        <v>268</v>
      </c>
      <c r="O99" s="31">
        <v>0.00102</v>
      </c>
      <c r="P99" s="31">
        <v>3</v>
      </c>
      <c r="Q99" s="31">
        <v>0.01852</v>
      </c>
      <c r="R99" s="31">
        <v>12</v>
      </c>
    </row>
    <row r="100" ht="13.85" spans="1:18">
      <c r="A100" s="31" t="s">
        <v>107</v>
      </c>
      <c r="B100" s="31" t="s">
        <v>124</v>
      </c>
      <c r="C100" s="31">
        <v>12</v>
      </c>
      <c r="D100" s="31">
        <v>14068131</v>
      </c>
      <c r="E100" s="31">
        <v>22.0848</v>
      </c>
      <c r="F100" s="37">
        <v>1.3235e-9</v>
      </c>
      <c r="G100" s="31">
        <v>0.13873</v>
      </c>
      <c r="H100" s="31">
        <v>39.3192</v>
      </c>
      <c r="I100" s="37">
        <v>1.4276e-9</v>
      </c>
      <c r="J100" s="31">
        <v>4.35936</v>
      </c>
      <c r="K100" s="31">
        <v>0.03775</v>
      </c>
      <c r="L100" s="31">
        <v>2</v>
      </c>
      <c r="M100" s="31">
        <v>0.02277</v>
      </c>
      <c r="N100" s="31">
        <v>268</v>
      </c>
      <c r="O100" s="31">
        <v>0.00103</v>
      </c>
      <c r="P100" s="31">
        <v>3</v>
      </c>
      <c r="Q100" s="31">
        <v>0.01732</v>
      </c>
      <c r="R100" s="31">
        <v>13</v>
      </c>
    </row>
    <row r="101" ht="13.85" spans="1:18">
      <c r="A101" s="31" t="s">
        <v>107</v>
      </c>
      <c r="B101" s="31" t="s">
        <v>125</v>
      </c>
      <c r="C101" s="31">
        <v>12</v>
      </c>
      <c r="D101" s="31">
        <v>14079587</v>
      </c>
      <c r="E101" s="31">
        <v>21.65731</v>
      </c>
      <c r="F101" s="37">
        <v>1.9113e-9</v>
      </c>
      <c r="G101" s="31">
        <v>0.13642</v>
      </c>
      <c r="H101" s="31">
        <v>39.64667</v>
      </c>
      <c r="I101" s="37">
        <v>1.2334e-9</v>
      </c>
      <c r="J101" s="31">
        <v>3.32525</v>
      </c>
      <c r="K101" s="31">
        <v>0.06934</v>
      </c>
      <c r="L101" s="31">
        <v>2</v>
      </c>
      <c r="M101" s="31">
        <v>0.0224</v>
      </c>
      <c r="N101" s="31">
        <v>268</v>
      </c>
      <c r="O101" s="31">
        <v>0.00103</v>
      </c>
      <c r="P101" s="31">
        <v>3</v>
      </c>
      <c r="Q101" s="31">
        <v>0.01707</v>
      </c>
      <c r="R101" s="31">
        <v>10</v>
      </c>
    </row>
    <row r="102" ht="13.85" spans="1:18">
      <c r="A102" s="31" t="s">
        <v>107</v>
      </c>
      <c r="B102" s="31" t="s">
        <v>126</v>
      </c>
      <c r="C102" s="31">
        <v>12</v>
      </c>
      <c r="D102" s="31">
        <v>14141270</v>
      </c>
      <c r="E102" s="31">
        <v>25.64764</v>
      </c>
      <c r="F102" s="37">
        <v>6.4308e-11</v>
      </c>
      <c r="G102" s="31">
        <v>0.15751</v>
      </c>
      <c r="H102" s="31">
        <v>51.12315</v>
      </c>
      <c r="I102" s="37">
        <v>8.1938e-12</v>
      </c>
      <c r="J102" s="31">
        <v>0.30435</v>
      </c>
      <c r="K102" s="31">
        <v>0.58163</v>
      </c>
      <c r="L102" s="31">
        <v>2</v>
      </c>
      <c r="M102" s="31">
        <v>0.02586</v>
      </c>
      <c r="N102" s="31">
        <v>268</v>
      </c>
      <c r="O102" s="31">
        <v>0.00101</v>
      </c>
      <c r="P102" s="31">
        <v>3</v>
      </c>
      <c r="Q102" s="31">
        <v>0.01938</v>
      </c>
      <c r="R102" s="31">
        <v>13</v>
      </c>
    </row>
    <row r="103" ht="13.85" spans="1:18">
      <c r="A103" s="31" t="s">
        <v>107</v>
      </c>
      <c r="B103" s="31" t="s">
        <v>127</v>
      </c>
      <c r="C103" s="31">
        <v>12</v>
      </c>
      <c r="D103" s="31">
        <v>14142958</v>
      </c>
      <c r="E103" s="31">
        <v>22.10615</v>
      </c>
      <c r="F103" s="37">
        <v>1.2995e-9</v>
      </c>
      <c r="G103" s="31">
        <v>0.13884</v>
      </c>
      <c r="H103" s="31">
        <v>39.3361</v>
      </c>
      <c r="I103" s="37">
        <v>1.4169e-9</v>
      </c>
      <c r="J103" s="31">
        <v>4.38169</v>
      </c>
      <c r="K103" s="31">
        <v>0.03727</v>
      </c>
      <c r="L103" s="31">
        <v>2</v>
      </c>
      <c r="M103" s="31">
        <v>0.02279</v>
      </c>
      <c r="N103" s="31">
        <v>268</v>
      </c>
      <c r="O103" s="31">
        <v>0.00103</v>
      </c>
      <c r="P103" s="31">
        <v>3</v>
      </c>
      <c r="Q103" s="31">
        <v>0.01733</v>
      </c>
      <c r="R103" s="31">
        <v>11</v>
      </c>
    </row>
    <row r="104" ht="13.85" spans="1:18">
      <c r="A104" s="31" t="s">
        <v>107</v>
      </c>
      <c r="B104" s="31" t="s">
        <v>128</v>
      </c>
      <c r="C104" s="31">
        <v>12</v>
      </c>
      <c r="D104" s="31">
        <v>14148759</v>
      </c>
      <c r="E104" s="31">
        <v>33.20133</v>
      </c>
      <c r="F104" s="37">
        <v>1.312e-13</v>
      </c>
      <c r="G104" s="31">
        <v>0.19469</v>
      </c>
      <c r="H104" s="31">
        <v>45.1605</v>
      </c>
      <c r="I104" s="37">
        <v>1.0804e-10</v>
      </c>
      <c r="J104" s="31">
        <v>18.33236</v>
      </c>
      <c r="K104" s="37">
        <v>2.5867e-5</v>
      </c>
      <c r="L104" s="31">
        <v>2</v>
      </c>
      <c r="M104" s="31">
        <v>0.03196</v>
      </c>
      <c r="N104" s="31">
        <v>268</v>
      </c>
      <c r="O104" s="31">
        <v>0.00096267</v>
      </c>
      <c r="P104" s="31">
        <v>3</v>
      </c>
      <c r="Q104" s="31">
        <v>0.02345</v>
      </c>
      <c r="R104" s="31">
        <v>12</v>
      </c>
    </row>
    <row r="105" ht="13.85" spans="1:18">
      <c r="A105" s="31" t="s">
        <v>107</v>
      </c>
      <c r="B105" s="31" t="s">
        <v>129</v>
      </c>
      <c r="C105" s="31">
        <v>12</v>
      </c>
      <c r="D105" s="31">
        <v>14189715</v>
      </c>
      <c r="E105" s="31">
        <v>22.65269</v>
      </c>
      <c r="F105" s="37">
        <v>8.1353e-10</v>
      </c>
      <c r="G105" s="31">
        <v>0.14178</v>
      </c>
      <c r="H105" s="31">
        <v>36.63871</v>
      </c>
      <c r="I105" s="37">
        <v>4.7576e-9</v>
      </c>
      <c r="J105" s="31">
        <v>7.74761</v>
      </c>
      <c r="K105" s="31">
        <v>0.00576</v>
      </c>
      <c r="L105" s="31">
        <v>2</v>
      </c>
      <c r="M105" s="31">
        <v>0.02328</v>
      </c>
      <c r="N105" s="31">
        <v>268</v>
      </c>
      <c r="O105" s="31">
        <v>0.00103</v>
      </c>
      <c r="P105" s="31">
        <v>3</v>
      </c>
      <c r="Q105" s="31">
        <v>0.01766</v>
      </c>
      <c r="R105" s="31">
        <v>12</v>
      </c>
    </row>
    <row r="106" ht="13.85" spans="1:18">
      <c r="A106" s="31" t="s">
        <v>107</v>
      </c>
      <c r="B106" s="31" t="s">
        <v>130</v>
      </c>
      <c r="C106" s="31">
        <v>12</v>
      </c>
      <c r="D106" s="31">
        <v>14200252</v>
      </c>
      <c r="E106" s="31">
        <v>22.0848</v>
      </c>
      <c r="F106" s="37">
        <v>1.3235e-9</v>
      </c>
      <c r="G106" s="31">
        <v>0.13873</v>
      </c>
      <c r="H106" s="31">
        <v>39.3192</v>
      </c>
      <c r="I106" s="37">
        <v>1.4276e-9</v>
      </c>
      <c r="J106" s="31">
        <v>4.35936</v>
      </c>
      <c r="K106" s="31">
        <v>0.03775</v>
      </c>
      <c r="L106" s="31">
        <v>2</v>
      </c>
      <c r="M106" s="31">
        <v>0.02277</v>
      </c>
      <c r="N106" s="31">
        <v>268</v>
      </c>
      <c r="O106" s="31">
        <v>0.00103</v>
      </c>
      <c r="P106" s="31">
        <v>3</v>
      </c>
      <c r="Q106" s="31">
        <v>0.01732</v>
      </c>
      <c r="R106" s="31">
        <v>13</v>
      </c>
    </row>
    <row r="107" ht="13.85" spans="1:18">
      <c r="A107" s="31" t="s">
        <v>107</v>
      </c>
      <c r="B107" s="31" t="s">
        <v>131</v>
      </c>
      <c r="C107" s="31">
        <v>12</v>
      </c>
      <c r="D107" s="31">
        <v>14209436</v>
      </c>
      <c r="E107" s="31">
        <v>22.27784</v>
      </c>
      <c r="F107" s="37">
        <v>1.1215e-9</v>
      </c>
      <c r="G107" s="31">
        <v>0.13977</v>
      </c>
      <c r="H107" s="31">
        <v>44.66151</v>
      </c>
      <c r="I107" s="37">
        <v>1.344e-10</v>
      </c>
      <c r="J107" s="31">
        <v>0.05163</v>
      </c>
      <c r="K107" s="31">
        <v>0.82042</v>
      </c>
      <c r="L107" s="31">
        <v>2</v>
      </c>
      <c r="M107" s="31">
        <v>0.02295</v>
      </c>
      <c r="N107" s="31">
        <v>268</v>
      </c>
      <c r="O107" s="31">
        <v>0.00103</v>
      </c>
      <c r="P107" s="31">
        <v>3</v>
      </c>
      <c r="Q107" s="31">
        <v>0.01744</v>
      </c>
      <c r="R107" s="31">
        <v>13</v>
      </c>
    </row>
    <row r="108" ht="13.85" spans="1:18">
      <c r="A108" s="31" t="s">
        <v>107</v>
      </c>
      <c r="B108" s="31" t="s">
        <v>132</v>
      </c>
      <c r="C108" s="31">
        <v>12</v>
      </c>
      <c r="D108" s="31">
        <v>14227656</v>
      </c>
      <c r="E108" s="31">
        <v>22.39534</v>
      </c>
      <c r="F108" s="37">
        <v>1.014e-9</v>
      </c>
      <c r="G108" s="31">
        <v>0.1404</v>
      </c>
      <c r="H108" s="31">
        <v>35.11148</v>
      </c>
      <c r="I108" s="37">
        <v>9.4995e-9</v>
      </c>
      <c r="J108" s="31">
        <v>8.67712</v>
      </c>
      <c r="K108" s="31">
        <v>0.00351</v>
      </c>
      <c r="L108" s="31">
        <v>2</v>
      </c>
      <c r="M108" s="31">
        <v>0.02305</v>
      </c>
      <c r="N108" s="31">
        <v>268</v>
      </c>
      <c r="O108" s="31">
        <v>0.00103</v>
      </c>
      <c r="P108" s="31">
        <v>3</v>
      </c>
      <c r="Q108" s="31">
        <v>0.0175</v>
      </c>
      <c r="R108" s="31">
        <v>11</v>
      </c>
    </row>
    <row r="109" ht="13.85" spans="1:18">
      <c r="A109" s="31" t="s">
        <v>107</v>
      </c>
      <c r="B109" s="31" t="s">
        <v>133</v>
      </c>
      <c r="C109" s="31">
        <v>12</v>
      </c>
      <c r="D109" s="31">
        <v>14241556</v>
      </c>
      <c r="E109" s="31">
        <v>25.16347</v>
      </c>
      <c r="F109" s="37">
        <v>9.6611e-11</v>
      </c>
      <c r="G109" s="31">
        <v>0.15501</v>
      </c>
      <c r="H109" s="31">
        <v>44.86229</v>
      </c>
      <c r="I109" s="37">
        <v>1.2309e-10</v>
      </c>
      <c r="J109" s="31">
        <v>4.82649</v>
      </c>
      <c r="K109" s="31">
        <v>0.02888</v>
      </c>
      <c r="L109" s="31">
        <v>2</v>
      </c>
      <c r="M109" s="31">
        <v>0.02545</v>
      </c>
      <c r="N109" s="31">
        <v>268</v>
      </c>
      <c r="O109" s="31">
        <v>0.00101</v>
      </c>
      <c r="P109" s="31">
        <v>3</v>
      </c>
      <c r="Q109" s="31">
        <v>0.0191</v>
      </c>
      <c r="R109" s="31">
        <v>14</v>
      </c>
    </row>
    <row r="110" ht="13.85" spans="1:18">
      <c r="A110" s="31" t="s">
        <v>107</v>
      </c>
      <c r="B110" s="31" t="s">
        <v>134</v>
      </c>
      <c r="C110" s="31">
        <v>12</v>
      </c>
      <c r="D110" s="31">
        <v>14250281</v>
      </c>
      <c r="E110" s="31">
        <v>21.66146</v>
      </c>
      <c r="F110" s="37">
        <v>1.9045e-9</v>
      </c>
      <c r="G110" s="31">
        <v>0.13644</v>
      </c>
      <c r="H110" s="31">
        <v>41.21361</v>
      </c>
      <c r="I110" s="37">
        <v>6.1429e-10</v>
      </c>
      <c r="J110" s="31">
        <v>1.96194</v>
      </c>
      <c r="K110" s="31">
        <v>0.16246</v>
      </c>
      <c r="L110" s="31">
        <v>2</v>
      </c>
      <c r="M110" s="31">
        <v>0.0224</v>
      </c>
      <c r="N110" s="31">
        <v>268</v>
      </c>
      <c r="O110" s="31">
        <v>0.00103</v>
      </c>
      <c r="P110" s="31">
        <v>3</v>
      </c>
      <c r="Q110" s="31">
        <v>0.01707</v>
      </c>
      <c r="R110" s="31">
        <v>12</v>
      </c>
    </row>
    <row r="111" ht="13.85" spans="1:18">
      <c r="A111" s="31" t="s">
        <v>107</v>
      </c>
      <c r="B111" s="31" t="s">
        <v>135</v>
      </c>
      <c r="C111" s="31">
        <v>12</v>
      </c>
      <c r="D111" s="31">
        <v>14250875</v>
      </c>
      <c r="E111" s="31">
        <v>23.73874</v>
      </c>
      <c r="F111" s="37">
        <v>3.2233e-10</v>
      </c>
      <c r="G111" s="31">
        <v>0.14755</v>
      </c>
      <c r="H111" s="31">
        <v>33.41822</v>
      </c>
      <c r="I111" s="37">
        <v>2.055e-8</v>
      </c>
      <c r="J111" s="31">
        <v>12.61616</v>
      </c>
      <c r="K111" s="31">
        <v>0.00045167</v>
      </c>
      <c r="L111" s="31">
        <v>2</v>
      </c>
      <c r="M111" s="31">
        <v>0.02422</v>
      </c>
      <c r="N111" s="31">
        <v>268</v>
      </c>
      <c r="O111" s="31">
        <v>0.00102</v>
      </c>
      <c r="P111" s="31">
        <v>3</v>
      </c>
      <c r="Q111" s="31">
        <v>0.01829</v>
      </c>
      <c r="R111" s="31">
        <v>11</v>
      </c>
    </row>
    <row r="112" ht="13.85" spans="1:18">
      <c r="A112" s="31" t="s">
        <v>107</v>
      </c>
      <c r="B112" s="31" t="s">
        <v>136</v>
      </c>
      <c r="C112" s="31">
        <v>12</v>
      </c>
      <c r="D112" s="31">
        <v>14251248</v>
      </c>
      <c r="E112" s="31">
        <v>23.47218</v>
      </c>
      <c r="F112" s="37">
        <v>4.0432e-10</v>
      </c>
      <c r="G112" s="31">
        <v>0.14614</v>
      </c>
      <c r="H112" s="31">
        <v>38.67789</v>
      </c>
      <c r="I112" s="37">
        <v>1.9019e-9</v>
      </c>
      <c r="J112" s="31">
        <v>7.353</v>
      </c>
      <c r="K112" s="31">
        <v>0.00713</v>
      </c>
      <c r="L112" s="31">
        <v>2</v>
      </c>
      <c r="M112" s="31">
        <v>0.02399</v>
      </c>
      <c r="N112" s="31">
        <v>268</v>
      </c>
      <c r="O112" s="31">
        <v>0.00102</v>
      </c>
      <c r="P112" s="31">
        <v>3</v>
      </c>
      <c r="Q112" s="31">
        <v>0.01813</v>
      </c>
      <c r="R112" s="31">
        <v>12</v>
      </c>
    </row>
    <row r="113" ht="13.85" spans="1:18">
      <c r="A113" s="31" t="s">
        <v>107</v>
      </c>
      <c r="B113" s="31" t="s">
        <v>137</v>
      </c>
      <c r="C113" s="31">
        <v>12</v>
      </c>
      <c r="D113" s="31">
        <v>14269022</v>
      </c>
      <c r="E113" s="31">
        <v>27.68656</v>
      </c>
      <c r="F113" s="37">
        <v>1.1742e-11</v>
      </c>
      <c r="G113" s="31">
        <v>0.16789</v>
      </c>
      <c r="H113" s="31">
        <v>28.81435</v>
      </c>
      <c r="I113" s="37">
        <v>1.7217e-7</v>
      </c>
      <c r="J113" s="31">
        <v>24.08589</v>
      </c>
      <c r="K113" s="37">
        <v>1.6019e-6</v>
      </c>
      <c r="L113" s="31">
        <v>2</v>
      </c>
      <c r="M113" s="31">
        <v>0.02756</v>
      </c>
      <c r="N113" s="31">
        <v>268</v>
      </c>
      <c r="O113" s="31">
        <v>0.00099551</v>
      </c>
      <c r="P113" s="31">
        <v>3</v>
      </c>
      <c r="Q113" s="31">
        <v>0.02051</v>
      </c>
      <c r="R113" s="31">
        <v>9</v>
      </c>
    </row>
    <row r="114" ht="13.85" spans="1:18">
      <c r="A114" s="31" t="s">
        <v>107</v>
      </c>
      <c r="B114" s="31" t="s">
        <v>138</v>
      </c>
      <c r="C114" s="31">
        <v>12</v>
      </c>
      <c r="D114" s="31">
        <v>14397566</v>
      </c>
      <c r="E114" s="31">
        <v>22.15736</v>
      </c>
      <c r="F114" s="37">
        <v>1.2436e-9</v>
      </c>
      <c r="G114" s="31">
        <v>0.13912</v>
      </c>
      <c r="H114" s="31">
        <v>42.35747</v>
      </c>
      <c r="I114" s="37">
        <v>3.7024e-10</v>
      </c>
      <c r="J114" s="31">
        <v>1.82702</v>
      </c>
      <c r="K114" s="31">
        <v>0.17762</v>
      </c>
      <c r="L114" s="31">
        <v>2</v>
      </c>
      <c r="M114" s="31">
        <v>0.02284</v>
      </c>
      <c r="N114" s="31">
        <v>268</v>
      </c>
      <c r="O114" s="31">
        <v>0.00103</v>
      </c>
      <c r="P114" s="31">
        <v>3</v>
      </c>
      <c r="Q114" s="31">
        <v>0.01736</v>
      </c>
      <c r="R114" s="31">
        <v>15</v>
      </c>
    </row>
    <row r="115" ht="13.85" spans="1:18">
      <c r="A115" s="31" t="s">
        <v>107</v>
      </c>
      <c r="B115" s="31" t="s">
        <v>139</v>
      </c>
      <c r="C115" s="31">
        <v>12</v>
      </c>
      <c r="D115" s="31">
        <v>14406518</v>
      </c>
      <c r="E115" s="31">
        <v>22.15736</v>
      </c>
      <c r="F115" s="37">
        <v>1.2436e-9</v>
      </c>
      <c r="G115" s="31">
        <v>0.13912</v>
      </c>
      <c r="H115" s="31">
        <v>42.35747</v>
      </c>
      <c r="I115" s="37">
        <v>3.7024e-10</v>
      </c>
      <c r="J115" s="31">
        <v>1.82702</v>
      </c>
      <c r="K115" s="31">
        <v>0.17762</v>
      </c>
      <c r="L115" s="31">
        <v>2</v>
      </c>
      <c r="M115" s="31">
        <v>0.02284</v>
      </c>
      <c r="N115" s="31">
        <v>268</v>
      </c>
      <c r="O115" s="31">
        <v>0.00103</v>
      </c>
      <c r="P115" s="31">
        <v>3</v>
      </c>
      <c r="Q115" s="31">
        <v>0.01736</v>
      </c>
      <c r="R115" s="31">
        <v>15</v>
      </c>
    </row>
    <row r="116" ht="13.85" spans="1:18">
      <c r="A116" s="31" t="s">
        <v>107</v>
      </c>
      <c r="B116" s="31" t="s">
        <v>140</v>
      </c>
      <c r="C116" s="31">
        <v>12</v>
      </c>
      <c r="D116" s="31">
        <v>14406687</v>
      </c>
      <c r="E116" s="31">
        <v>22.09115</v>
      </c>
      <c r="F116" s="37">
        <v>1.3163e-9</v>
      </c>
      <c r="G116" s="31">
        <v>0.13876</v>
      </c>
      <c r="H116" s="31">
        <v>42.6202</v>
      </c>
      <c r="I116" s="37">
        <v>3.297e-10</v>
      </c>
      <c r="J116" s="31">
        <v>1.48522</v>
      </c>
      <c r="K116" s="31">
        <v>0.22403</v>
      </c>
      <c r="L116" s="31">
        <v>2</v>
      </c>
      <c r="M116" s="31">
        <v>0.02278</v>
      </c>
      <c r="N116" s="31">
        <v>268</v>
      </c>
      <c r="O116" s="31">
        <v>0.00103</v>
      </c>
      <c r="P116" s="31">
        <v>3</v>
      </c>
      <c r="Q116" s="31">
        <v>0.01733</v>
      </c>
      <c r="R116" s="31">
        <v>15</v>
      </c>
    </row>
    <row r="117" ht="13.85" spans="1:18">
      <c r="A117" s="31" t="s">
        <v>107</v>
      </c>
      <c r="B117" s="31" t="s">
        <v>141</v>
      </c>
      <c r="C117" s="31">
        <v>12</v>
      </c>
      <c r="D117" s="31">
        <v>14412612</v>
      </c>
      <c r="E117" s="31">
        <v>21.59306</v>
      </c>
      <c r="F117" s="37">
        <v>2.02e-9</v>
      </c>
      <c r="G117" s="31">
        <v>0.13607</v>
      </c>
      <c r="H117" s="31">
        <v>39.22504</v>
      </c>
      <c r="I117" s="37">
        <v>1.489e-9</v>
      </c>
      <c r="J117" s="31">
        <v>3.58425</v>
      </c>
      <c r="K117" s="31">
        <v>0.05941</v>
      </c>
      <c r="L117" s="31">
        <v>2</v>
      </c>
      <c r="M117" s="31">
        <v>0.02234</v>
      </c>
      <c r="N117" s="31">
        <v>268</v>
      </c>
      <c r="O117" s="31">
        <v>0.00103</v>
      </c>
      <c r="P117" s="31">
        <v>3</v>
      </c>
      <c r="Q117" s="31">
        <v>0.01703</v>
      </c>
      <c r="R117" s="31">
        <v>14</v>
      </c>
    </row>
    <row r="118" ht="13.85" spans="1:18">
      <c r="A118" s="31" t="s">
        <v>107</v>
      </c>
      <c r="B118" s="31" t="s">
        <v>142</v>
      </c>
      <c r="C118" s="31">
        <v>12</v>
      </c>
      <c r="D118" s="31">
        <v>14415690</v>
      </c>
      <c r="E118" s="31">
        <v>22.07965</v>
      </c>
      <c r="F118" s="37">
        <v>1.3294e-9</v>
      </c>
      <c r="G118" s="31">
        <v>0.1387</v>
      </c>
      <c r="H118" s="31">
        <v>29.20478</v>
      </c>
      <c r="I118" s="37">
        <v>1.4354e-7</v>
      </c>
      <c r="J118" s="31">
        <v>13.58787</v>
      </c>
      <c r="K118" s="31">
        <v>0.0002755</v>
      </c>
      <c r="L118" s="31">
        <v>2</v>
      </c>
      <c r="M118" s="31">
        <v>0.02277</v>
      </c>
      <c r="N118" s="31">
        <v>268</v>
      </c>
      <c r="O118" s="31">
        <v>0.00103</v>
      </c>
      <c r="P118" s="31">
        <v>3</v>
      </c>
      <c r="Q118" s="31">
        <v>0.01732</v>
      </c>
      <c r="R118" s="31">
        <v>12</v>
      </c>
    </row>
    <row r="119" ht="13.85" spans="1:18">
      <c r="A119" s="31" t="s">
        <v>107</v>
      </c>
      <c r="B119" s="31" t="s">
        <v>143</v>
      </c>
      <c r="C119" s="31">
        <v>12</v>
      </c>
      <c r="D119" s="31">
        <v>14530279</v>
      </c>
      <c r="E119" s="31">
        <v>23.77668</v>
      </c>
      <c r="F119" s="37">
        <v>3.1211e-10</v>
      </c>
      <c r="G119" s="31">
        <v>0.14775</v>
      </c>
      <c r="H119" s="31">
        <v>39.29968</v>
      </c>
      <c r="I119" s="37">
        <v>1.4401e-9</v>
      </c>
      <c r="J119" s="31">
        <v>7.32904</v>
      </c>
      <c r="K119" s="31">
        <v>0.00722</v>
      </c>
      <c r="L119" s="31">
        <v>2</v>
      </c>
      <c r="M119" s="31">
        <v>0.02426</v>
      </c>
      <c r="N119" s="31">
        <v>268</v>
      </c>
      <c r="O119" s="31">
        <v>0.00102</v>
      </c>
      <c r="P119" s="31">
        <v>3</v>
      </c>
      <c r="Q119" s="31">
        <v>0.01831</v>
      </c>
      <c r="R119" s="31">
        <v>14</v>
      </c>
    </row>
    <row r="120" ht="13.85" spans="1:18">
      <c r="A120" s="31" t="s">
        <v>107</v>
      </c>
      <c r="B120" s="31" t="s">
        <v>144</v>
      </c>
      <c r="C120" s="31">
        <v>12</v>
      </c>
      <c r="D120" s="31">
        <v>14553266</v>
      </c>
      <c r="E120" s="31">
        <v>22.55685</v>
      </c>
      <c r="F120" s="37">
        <v>8.8305e-10</v>
      </c>
      <c r="G120" s="31">
        <v>0.14127</v>
      </c>
      <c r="H120" s="31">
        <v>44.90628</v>
      </c>
      <c r="I120" s="37">
        <v>1.2074e-10</v>
      </c>
      <c r="J120" s="31">
        <v>0.3208</v>
      </c>
      <c r="K120" s="31">
        <v>0.5716</v>
      </c>
      <c r="L120" s="31">
        <v>2</v>
      </c>
      <c r="M120" s="31">
        <v>0.02319</v>
      </c>
      <c r="N120" s="31">
        <v>268</v>
      </c>
      <c r="O120" s="31">
        <v>0.00103</v>
      </c>
      <c r="P120" s="31">
        <v>3</v>
      </c>
      <c r="Q120" s="31">
        <v>0.0176</v>
      </c>
      <c r="R120" s="31">
        <v>14</v>
      </c>
    </row>
    <row r="121" ht="13.85" spans="1:18">
      <c r="A121" s="31" t="s">
        <v>107</v>
      </c>
      <c r="B121" s="31" t="s">
        <v>145</v>
      </c>
      <c r="C121" s="31">
        <v>12</v>
      </c>
      <c r="D121" s="31">
        <v>14553306</v>
      </c>
      <c r="E121" s="31">
        <v>22.49715</v>
      </c>
      <c r="F121" s="37">
        <v>9.2936e-10</v>
      </c>
      <c r="G121" s="31">
        <v>0.14095</v>
      </c>
      <c r="H121" s="31">
        <v>41.84673</v>
      </c>
      <c r="I121" s="37">
        <v>4.6403e-10</v>
      </c>
      <c r="J121" s="31">
        <v>2.85845</v>
      </c>
      <c r="K121" s="31">
        <v>0.09206</v>
      </c>
      <c r="L121" s="31">
        <v>2</v>
      </c>
      <c r="M121" s="31">
        <v>0.02314</v>
      </c>
      <c r="N121" s="31">
        <v>268</v>
      </c>
      <c r="O121" s="31">
        <v>0.00103</v>
      </c>
      <c r="P121" s="31">
        <v>3</v>
      </c>
      <c r="Q121" s="31">
        <v>0.01756</v>
      </c>
      <c r="R121" s="31">
        <v>15</v>
      </c>
    </row>
    <row r="122" ht="13.85" spans="1:18">
      <c r="A122" s="31" t="s">
        <v>107</v>
      </c>
      <c r="B122" s="31" t="s">
        <v>146</v>
      </c>
      <c r="C122" s="31">
        <v>12</v>
      </c>
      <c r="D122" s="31">
        <v>14598096</v>
      </c>
      <c r="E122" s="31">
        <v>21.90336</v>
      </c>
      <c r="F122" s="37">
        <v>1.5467e-9</v>
      </c>
      <c r="G122" s="31">
        <v>0.13775</v>
      </c>
      <c r="H122" s="31">
        <v>31.09896</v>
      </c>
      <c r="I122" s="37">
        <v>5.9652e-8</v>
      </c>
      <c r="J122" s="31">
        <v>11.4945</v>
      </c>
      <c r="K122" s="31">
        <v>0.00080316</v>
      </c>
      <c r="L122" s="31">
        <v>2</v>
      </c>
      <c r="M122" s="31">
        <v>0.02261</v>
      </c>
      <c r="N122" s="31">
        <v>268</v>
      </c>
      <c r="O122" s="31">
        <v>0.00103</v>
      </c>
      <c r="P122" s="31">
        <v>3</v>
      </c>
      <c r="Q122" s="31">
        <v>0.01721</v>
      </c>
      <c r="R122" s="31">
        <v>17</v>
      </c>
    </row>
    <row r="123" ht="13.85" spans="1:18">
      <c r="A123" s="31" t="s">
        <v>107</v>
      </c>
      <c r="B123" s="31" t="s">
        <v>147</v>
      </c>
      <c r="C123" s="31">
        <v>12</v>
      </c>
      <c r="D123" s="31">
        <v>14598127</v>
      </c>
      <c r="E123" s="31">
        <v>23.65988</v>
      </c>
      <c r="F123" s="37">
        <v>3.4467e-10</v>
      </c>
      <c r="G123" s="31">
        <v>0.14714</v>
      </c>
      <c r="H123" s="31">
        <v>28.36155</v>
      </c>
      <c r="I123" s="37">
        <v>2.1269e-7</v>
      </c>
      <c r="J123" s="31">
        <v>17.2454</v>
      </c>
      <c r="K123" s="37">
        <v>4.4192e-5</v>
      </c>
      <c r="L123" s="31">
        <v>2</v>
      </c>
      <c r="M123" s="31">
        <v>0.02416</v>
      </c>
      <c r="N123" s="31">
        <v>268</v>
      </c>
      <c r="O123" s="31">
        <v>0.00102</v>
      </c>
      <c r="P123" s="31">
        <v>3</v>
      </c>
      <c r="Q123" s="31">
        <v>0.01824</v>
      </c>
      <c r="R123" s="31">
        <v>15</v>
      </c>
    </row>
    <row r="124" ht="13.85" spans="1:18">
      <c r="A124" s="31" t="s">
        <v>107</v>
      </c>
      <c r="B124" s="31" t="s">
        <v>148</v>
      </c>
      <c r="C124" s="31">
        <v>12</v>
      </c>
      <c r="D124" s="31">
        <v>14608440</v>
      </c>
      <c r="E124" s="31">
        <v>21.68882</v>
      </c>
      <c r="F124" s="37">
        <v>1.8601e-9</v>
      </c>
      <c r="G124" s="31">
        <v>0.13659</v>
      </c>
      <c r="H124" s="31">
        <v>36.38825</v>
      </c>
      <c r="I124" s="37">
        <v>5.3274e-9</v>
      </c>
      <c r="J124" s="31">
        <v>6.27573</v>
      </c>
      <c r="K124" s="31">
        <v>0.01283</v>
      </c>
      <c r="L124" s="31">
        <v>2</v>
      </c>
      <c r="M124" s="31">
        <v>0.02242</v>
      </c>
      <c r="N124" s="31">
        <v>268</v>
      </c>
      <c r="O124" s="31">
        <v>0.00103</v>
      </c>
      <c r="P124" s="31">
        <v>3</v>
      </c>
      <c r="Q124" s="31">
        <v>0.01709</v>
      </c>
      <c r="R124" s="31">
        <v>8</v>
      </c>
    </row>
    <row r="125" ht="13.85" spans="1:18">
      <c r="A125" s="31" t="s">
        <v>107</v>
      </c>
      <c r="B125" s="31" t="s">
        <v>149</v>
      </c>
      <c r="C125" s="31">
        <v>12</v>
      </c>
      <c r="D125" s="31">
        <v>14618940</v>
      </c>
      <c r="E125" s="31">
        <v>22.78348</v>
      </c>
      <c r="F125" s="37">
        <v>7.2745e-10</v>
      </c>
      <c r="G125" s="31">
        <v>0.14248</v>
      </c>
      <c r="H125" s="31">
        <v>37.43735</v>
      </c>
      <c r="I125" s="37">
        <v>3.3194e-9</v>
      </c>
      <c r="J125" s="31">
        <v>7.25858</v>
      </c>
      <c r="K125" s="31">
        <v>0.0075</v>
      </c>
      <c r="L125" s="31">
        <v>2</v>
      </c>
      <c r="M125" s="31">
        <v>0.02339</v>
      </c>
      <c r="N125" s="31">
        <v>268</v>
      </c>
      <c r="O125" s="31">
        <v>0.00103</v>
      </c>
      <c r="P125" s="31">
        <v>3</v>
      </c>
      <c r="Q125" s="31">
        <v>0.01773</v>
      </c>
      <c r="R125" s="31">
        <v>12</v>
      </c>
    </row>
    <row r="126" ht="13.85" spans="1:18">
      <c r="A126" s="31" t="s">
        <v>107</v>
      </c>
      <c r="B126" s="31" t="s">
        <v>150</v>
      </c>
      <c r="C126" s="31">
        <v>12</v>
      </c>
      <c r="D126" s="31">
        <v>14652475</v>
      </c>
      <c r="E126" s="31">
        <v>24.95452</v>
      </c>
      <c r="F126" s="37">
        <v>1.1521e-10</v>
      </c>
      <c r="G126" s="31">
        <v>0.15392</v>
      </c>
      <c r="H126" s="31">
        <v>26.23189</v>
      </c>
      <c r="I126" s="37">
        <v>5.78e-7</v>
      </c>
      <c r="J126" s="31">
        <v>21.66225</v>
      </c>
      <c r="K126" s="37">
        <v>5.1178e-6</v>
      </c>
      <c r="L126" s="31">
        <v>2</v>
      </c>
      <c r="M126" s="31">
        <v>0.02527</v>
      </c>
      <c r="N126" s="31">
        <v>268</v>
      </c>
      <c r="O126" s="31">
        <v>0.00101</v>
      </c>
      <c r="P126" s="31">
        <v>3</v>
      </c>
      <c r="Q126" s="31">
        <v>0.01898</v>
      </c>
      <c r="R126" s="31">
        <v>15</v>
      </c>
    </row>
    <row r="127" ht="13.85" spans="1:18">
      <c r="A127" s="31" t="s">
        <v>107</v>
      </c>
      <c r="B127" s="31" t="s">
        <v>151</v>
      </c>
      <c r="C127" s="31">
        <v>12</v>
      </c>
      <c r="D127" s="31">
        <v>14690708</v>
      </c>
      <c r="E127" s="31">
        <v>22.81595</v>
      </c>
      <c r="F127" s="37">
        <v>7.0754e-10</v>
      </c>
      <c r="G127" s="31">
        <v>0.14265</v>
      </c>
      <c r="H127" s="31">
        <v>34.03756</v>
      </c>
      <c r="I127" s="37">
        <v>1.5487e-8</v>
      </c>
      <c r="J127" s="31">
        <v>10.40438</v>
      </c>
      <c r="K127" s="31">
        <v>0.00141</v>
      </c>
      <c r="L127" s="31">
        <v>2</v>
      </c>
      <c r="M127" s="31">
        <v>0.02342</v>
      </c>
      <c r="N127" s="31">
        <v>268</v>
      </c>
      <c r="O127" s="31">
        <v>0.00103</v>
      </c>
      <c r="P127" s="31">
        <v>3</v>
      </c>
      <c r="Q127" s="31">
        <v>0.01775</v>
      </c>
      <c r="R127" s="31">
        <v>14</v>
      </c>
    </row>
    <row r="128" ht="13.85" spans="1:18">
      <c r="A128" s="31" t="s">
        <v>107</v>
      </c>
      <c r="B128" s="31" t="s">
        <v>152</v>
      </c>
      <c r="C128" s="31">
        <v>12</v>
      </c>
      <c r="D128" s="31">
        <v>14701675</v>
      </c>
      <c r="E128" s="31">
        <v>26.86921</v>
      </c>
      <c r="F128" s="37">
        <v>2.3156e-11</v>
      </c>
      <c r="G128" s="31">
        <v>0.16376</v>
      </c>
      <c r="H128" s="31">
        <v>20.97971</v>
      </c>
      <c r="I128" s="37">
        <v>7.1059e-6</v>
      </c>
      <c r="J128" s="31">
        <v>30.46101</v>
      </c>
      <c r="K128" s="37">
        <v>8.0354e-8</v>
      </c>
      <c r="L128" s="31">
        <v>2</v>
      </c>
      <c r="M128" s="31">
        <v>0.02688</v>
      </c>
      <c r="N128" s="31">
        <v>268</v>
      </c>
      <c r="O128" s="31">
        <v>0.001</v>
      </c>
      <c r="P128" s="31">
        <v>3</v>
      </c>
      <c r="Q128" s="31">
        <v>0.02006</v>
      </c>
      <c r="R128" s="31">
        <v>13</v>
      </c>
    </row>
    <row r="129" ht="13.85" spans="1:18">
      <c r="A129" s="31" t="s">
        <v>107</v>
      </c>
      <c r="B129" s="31" t="s">
        <v>153</v>
      </c>
      <c r="C129" s="31">
        <v>12</v>
      </c>
      <c r="D129" s="31">
        <v>15015276</v>
      </c>
      <c r="E129" s="31">
        <v>22.42944</v>
      </c>
      <c r="F129" s="37">
        <v>9.8484e-10</v>
      </c>
      <c r="G129" s="31">
        <v>0.14058</v>
      </c>
      <c r="H129" s="31">
        <v>33.34857</v>
      </c>
      <c r="I129" s="37">
        <v>2.1215e-8</v>
      </c>
      <c r="J129" s="31">
        <v>10.35103</v>
      </c>
      <c r="K129" s="31">
        <v>0.00145</v>
      </c>
      <c r="L129" s="31">
        <v>2</v>
      </c>
      <c r="M129" s="31">
        <v>0.02308</v>
      </c>
      <c r="N129" s="31">
        <v>268</v>
      </c>
      <c r="O129" s="31">
        <v>0.00103</v>
      </c>
      <c r="P129" s="31">
        <v>3</v>
      </c>
      <c r="Q129" s="31">
        <v>0.01752</v>
      </c>
      <c r="R129" s="31">
        <v>16</v>
      </c>
    </row>
    <row r="130" ht="13.85" spans="1:18">
      <c r="A130" s="31" t="s">
        <v>154</v>
      </c>
      <c r="B130" s="31" t="s">
        <v>155</v>
      </c>
      <c r="C130" s="31">
        <v>8</v>
      </c>
      <c r="D130" s="31">
        <v>18685542</v>
      </c>
      <c r="E130" s="31">
        <v>25.93955</v>
      </c>
      <c r="F130" s="37">
        <v>5.0345e-11</v>
      </c>
      <c r="G130" s="31">
        <v>0.15192</v>
      </c>
      <c r="H130" s="31">
        <v>51.77169</v>
      </c>
      <c r="I130" s="37">
        <v>6.2096e-12</v>
      </c>
      <c r="J130" s="31">
        <v>0.25148</v>
      </c>
      <c r="K130" s="31">
        <v>0.61645</v>
      </c>
      <c r="L130" s="31">
        <v>2</v>
      </c>
      <c r="M130" s="31">
        <v>0.34573</v>
      </c>
      <c r="N130" s="31">
        <v>268</v>
      </c>
      <c r="O130" s="31">
        <v>0.01333</v>
      </c>
      <c r="P130" s="31">
        <v>3</v>
      </c>
      <c r="Q130" s="31">
        <v>0.32648</v>
      </c>
      <c r="R130" s="31">
        <v>25</v>
      </c>
    </row>
    <row r="131" ht="13.85" spans="1:18">
      <c r="A131" s="31" t="s">
        <v>154</v>
      </c>
      <c r="B131" s="31" t="s">
        <v>156</v>
      </c>
      <c r="C131" s="31">
        <v>8</v>
      </c>
      <c r="D131" s="31">
        <v>18795935</v>
      </c>
      <c r="E131" s="31">
        <v>30.62218</v>
      </c>
      <c r="F131" s="37">
        <v>1.0534e-12</v>
      </c>
      <c r="G131" s="31">
        <v>0.17425</v>
      </c>
      <c r="H131" s="31">
        <v>49.38048</v>
      </c>
      <c r="I131" s="37">
        <v>1.7315e-11</v>
      </c>
      <c r="J131" s="31">
        <v>10.17891</v>
      </c>
      <c r="K131" s="31">
        <v>0.00159</v>
      </c>
      <c r="L131" s="31">
        <v>2</v>
      </c>
      <c r="M131" s="31">
        <v>0.39653</v>
      </c>
      <c r="N131" s="31">
        <v>268</v>
      </c>
      <c r="O131" s="31">
        <v>0.01295</v>
      </c>
      <c r="P131" s="31">
        <v>3</v>
      </c>
      <c r="Q131" s="31">
        <v>0.36035</v>
      </c>
      <c r="R131" s="31">
        <v>70</v>
      </c>
    </row>
    <row r="132" ht="13.85" spans="1:18">
      <c r="A132" s="31" t="s">
        <v>154</v>
      </c>
      <c r="B132" s="31" t="s">
        <v>157</v>
      </c>
      <c r="C132" s="31">
        <v>8</v>
      </c>
      <c r="D132" s="31">
        <v>18828104</v>
      </c>
      <c r="E132" s="31">
        <v>22.8178</v>
      </c>
      <c r="F132" s="37">
        <v>7.0642e-10</v>
      </c>
      <c r="G132" s="31">
        <v>0.1363</v>
      </c>
      <c r="H132" s="31">
        <v>39.78426</v>
      </c>
      <c r="I132" s="37">
        <v>1.16e-9</v>
      </c>
      <c r="J132" s="31">
        <v>5.22629</v>
      </c>
      <c r="K132" s="31">
        <v>0.02303</v>
      </c>
      <c r="L132" s="31">
        <v>2</v>
      </c>
      <c r="M132" s="31">
        <v>0.31018</v>
      </c>
      <c r="N132" s="31">
        <v>268</v>
      </c>
      <c r="O132" s="31">
        <v>0.01359</v>
      </c>
      <c r="P132" s="31">
        <v>3</v>
      </c>
      <c r="Q132" s="31">
        <v>0.30278</v>
      </c>
      <c r="R132" s="31">
        <v>24</v>
      </c>
    </row>
    <row r="133" ht="13.85" spans="1:18">
      <c r="A133" s="31" t="s">
        <v>154</v>
      </c>
      <c r="B133" s="31" t="s">
        <v>158</v>
      </c>
      <c r="C133" s="31">
        <v>8</v>
      </c>
      <c r="D133" s="31">
        <v>18828107</v>
      </c>
      <c r="E133" s="31">
        <v>22.8178</v>
      </c>
      <c r="F133" s="37">
        <v>7.0642e-10</v>
      </c>
      <c r="G133" s="31">
        <v>0.1363</v>
      </c>
      <c r="H133" s="31">
        <v>39.78426</v>
      </c>
      <c r="I133" s="37">
        <v>1.16e-9</v>
      </c>
      <c r="J133" s="31">
        <v>5.22629</v>
      </c>
      <c r="K133" s="31">
        <v>0.02303</v>
      </c>
      <c r="L133" s="31">
        <v>2</v>
      </c>
      <c r="M133" s="31">
        <v>0.31018</v>
      </c>
      <c r="N133" s="31">
        <v>268</v>
      </c>
      <c r="O133" s="31">
        <v>0.01359</v>
      </c>
      <c r="P133" s="31">
        <v>3</v>
      </c>
      <c r="Q133" s="31">
        <v>0.30278</v>
      </c>
      <c r="R133" s="31">
        <v>24</v>
      </c>
    </row>
    <row r="134" ht="13.85" spans="1:18">
      <c r="A134" s="31" t="s">
        <v>154</v>
      </c>
      <c r="B134" s="31" t="s">
        <v>159</v>
      </c>
      <c r="C134" s="31">
        <v>8</v>
      </c>
      <c r="D134" s="31">
        <v>18832097</v>
      </c>
      <c r="E134" s="31">
        <v>23.07779</v>
      </c>
      <c r="F134" s="37">
        <v>5.658e-10</v>
      </c>
      <c r="G134" s="31">
        <v>0.13762</v>
      </c>
      <c r="H134" s="31">
        <v>43.40142</v>
      </c>
      <c r="I134" s="37">
        <v>2.3368e-10</v>
      </c>
      <c r="J134" s="31">
        <v>2.51047</v>
      </c>
      <c r="K134" s="31">
        <v>0.11427</v>
      </c>
      <c r="L134" s="31">
        <v>2</v>
      </c>
      <c r="M134" s="31">
        <v>0.31319</v>
      </c>
      <c r="N134" s="31">
        <v>268</v>
      </c>
      <c r="O134" s="31">
        <v>0.01357</v>
      </c>
      <c r="P134" s="31">
        <v>3</v>
      </c>
      <c r="Q134" s="31">
        <v>0.30479</v>
      </c>
      <c r="R134" s="31">
        <v>23</v>
      </c>
    </row>
    <row r="135" ht="13.85" spans="1:18">
      <c r="A135" s="31" t="s">
        <v>154</v>
      </c>
      <c r="B135" s="31" t="s">
        <v>160</v>
      </c>
      <c r="C135" s="31">
        <v>8</v>
      </c>
      <c r="D135" s="31">
        <v>18832139</v>
      </c>
      <c r="E135" s="31">
        <v>27.55952</v>
      </c>
      <c r="F135" s="37">
        <v>1.3046e-11</v>
      </c>
      <c r="G135" s="31">
        <v>0.15979</v>
      </c>
      <c r="H135" s="31">
        <v>54.04452</v>
      </c>
      <c r="I135" s="37">
        <v>2.3614e-12</v>
      </c>
      <c r="J135" s="31">
        <v>1.06206</v>
      </c>
      <c r="K135" s="31">
        <v>0.30368</v>
      </c>
      <c r="L135" s="31">
        <v>2</v>
      </c>
      <c r="M135" s="31">
        <v>0.36364</v>
      </c>
      <c r="N135" s="31">
        <v>268</v>
      </c>
      <c r="O135" s="31">
        <v>0.01319</v>
      </c>
      <c r="P135" s="31">
        <v>3</v>
      </c>
      <c r="Q135" s="31">
        <v>0.33842</v>
      </c>
      <c r="R135" s="31">
        <v>24</v>
      </c>
    </row>
    <row r="136" ht="13.85" spans="1:18">
      <c r="A136" s="31" t="s">
        <v>154</v>
      </c>
      <c r="B136" s="31" t="s">
        <v>112</v>
      </c>
      <c r="C136" s="31">
        <v>8</v>
      </c>
      <c r="D136" s="31">
        <v>18832150</v>
      </c>
      <c r="E136" s="31">
        <v>28.16588</v>
      </c>
      <c r="F136" s="37">
        <v>7.8972e-12</v>
      </c>
      <c r="G136" s="31">
        <v>0.1627</v>
      </c>
      <c r="H136" s="31">
        <v>54.90241</v>
      </c>
      <c r="I136" s="37">
        <v>1.6425e-12</v>
      </c>
      <c r="J136" s="31">
        <v>1.35656</v>
      </c>
      <c r="K136" s="31">
        <v>0.24517</v>
      </c>
      <c r="L136" s="31">
        <v>2</v>
      </c>
      <c r="M136" s="31">
        <v>0.37025</v>
      </c>
      <c r="N136" s="31">
        <v>268</v>
      </c>
      <c r="O136" s="31">
        <v>0.01315</v>
      </c>
      <c r="P136" s="31">
        <v>3</v>
      </c>
      <c r="Q136" s="31">
        <v>0.34283</v>
      </c>
      <c r="R136" s="31">
        <v>24</v>
      </c>
    </row>
    <row r="137" ht="13.85" spans="1:18">
      <c r="A137" s="31" t="s">
        <v>154</v>
      </c>
      <c r="B137" s="31" t="s">
        <v>113</v>
      </c>
      <c r="C137" s="31">
        <v>8</v>
      </c>
      <c r="D137" s="31">
        <v>18832173</v>
      </c>
      <c r="E137" s="31">
        <v>28.78007</v>
      </c>
      <c r="F137" s="37">
        <v>4.7586e-12</v>
      </c>
      <c r="G137" s="31">
        <v>0.16562</v>
      </c>
      <c r="H137" s="31">
        <v>56.24872</v>
      </c>
      <c r="I137" s="37">
        <v>9.312e-13</v>
      </c>
      <c r="J137" s="31">
        <v>1.25757</v>
      </c>
      <c r="K137" s="31">
        <v>0.26312</v>
      </c>
      <c r="L137" s="31">
        <v>2</v>
      </c>
      <c r="M137" s="31">
        <v>0.3769</v>
      </c>
      <c r="N137" s="31">
        <v>268</v>
      </c>
      <c r="O137" s="31">
        <v>0.0131</v>
      </c>
      <c r="P137" s="31">
        <v>3</v>
      </c>
      <c r="Q137" s="31">
        <v>0.34726</v>
      </c>
      <c r="R137" s="31">
        <v>24</v>
      </c>
    </row>
    <row r="138" ht="13.85" spans="1:18">
      <c r="A138" s="31" t="s">
        <v>154</v>
      </c>
      <c r="B138" s="31" t="s">
        <v>114</v>
      </c>
      <c r="C138" s="31">
        <v>8</v>
      </c>
      <c r="D138" s="31">
        <v>18832185</v>
      </c>
      <c r="E138" s="31">
        <v>27.7355</v>
      </c>
      <c r="F138" s="37">
        <v>1.1275e-11</v>
      </c>
      <c r="G138" s="31">
        <v>0.16064</v>
      </c>
      <c r="H138" s="31">
        <v>53.84476</v>
      </c>
      <c r="I138" s="37">
        <v>2.57e-12</v>
      </c>
      <c r="J138" s="31">
        <v>1.5218</v>
      </c>
      <c r="K138" s="31">
        <v>0.21843</v>
      </c>
      <c r="L138" s="31">
        <v>2</v>
      </c>
      <c r="M138" s="31">
        <v>0.36556</v>
      </c>
      <c r="N138" s="31">
        <v>268</v>
      </c>
      <c r="O138" s="31">
        <v>0.01318</v>
      </c>
      <c r="P138" s="31">
        <v>3</v>
      </c>
      <c r="Q138" s="31">
        <v>0.3397</v>
      </c>
      <c r="R138" s="31">
        <v>24</v>
      </c>
    </row>
    <row r="139" ht="13.85" spans="1:18">
      <c r="A139" s="31" t="s">
        <v>154</v>
      </c>
      <c r="B139" s="31" t="s">
        <v>115</v>
      </c>
      <c r="C139" s="31">
        <v>8</v>
      </c>
      <c r="D139" s="31">
        <v>18832192</v>
      </c>
      <c r="E139" s="31">
        <v>28.9246</v>
      </c>
      <c r="F139" s="37">
        <v>4.225e-12</v>
      </c>
      <c r="G139" s="31">
        <v>0.1663</v>
      </c>
      <c r="H139" s="31">
        <v>57.17832</v>
      </c>
      <c r="I139" s="37">
        <v>6.3024e-13</v>
      </c>
      <c r="J139" s="31">
        <v>0.72857</v>
      </c>
      <c r="K139" s="31">
        <v>0.39411</v>
      </c>
      <c r="L139" s="31">
        <v>2</v>
      </c>
      <c r="M139" s="31">
        <v>0.37845</v>
      </c>
      <c r="N139" s="31">
        <v>268</v>
      </c>
      <c r="O139" s="31">
        <v>0.01308</v>
      </c>
      <c r="P139" s="31">
        <v>3</v>
      </c>
      <c r="Q139" s="31">
        <v>0.34829</v>
      </c>
      <c r="R139" s="31">
        <v>24</v>
      </c>
    </row>
    <row r="140" ht="13.85" spans="1:18">
      <c r="A140" s="31" t="s">
        <v>154</v>
      </c>
      <c r="B140" s="31" t="s">
        <v>116</v>
      </c>
      <c r="C140" s="31">
        <v>8</v>
      </c>
      <c r="D140" s="31">
        <v>18832199</v>
      </c>
      <c r="E140" s="31">
        <v>28.9246</v>
      </c>
      <c r="F140" s="37">
        <v>4.225e-12</v>
      </c>
      <c r="G140" s="31">
        <v>0.1663</v>
      </c>
      <c r="H140" s="31">
        <v>57.17832</v>
      </c>
      <c r="I140" s="37">
        <v>6.3024e-13</v>
      </c>
      <c r="J140" s="31">
        <v>0.72857</v>
      </c>
      <c r="K140" s="31">
        <v>0.39411</v>
      </c>
      <c r="L140" s="31">
        <v>2</v>
      </c>
      <c r="M140" s="31">
        <v>0.37845</v>
      </c>
      <c r="N140" s="31">
        <v>268</v>
      </c>
      <c r="O140" s="31">
        <v>0.01308</v>
      </c>
      <c r="P140" s="31">
        <v>3</v>
      </c>
      <c r="Q140" s="31">
        <v>0.34829</v>
      </c>
      <c r="R140" s="31">
        <v>24</v>
      </c>
    </row>
    <row r="141" ht="13.85" spans="1:18">
      <c r="A141" s="31" t="s">
        <v>154</v>
      </c>
      <c r="B141" s="31" t="s">
        <v>161</v>
      </c>
      <c r="C141" s="31">
        <v>8</v>
      </c>
      <c r="D141" s="31">
        <v>18832240</v>
      </c>
      <c r="E141" s="31">
        <v>23.53475</v>
      </c>
      <c r="F141" s="37">
        <v>3.8336e-10</v>
      </c>
      <c r="G141" s="31">
        <v>0.13994</v>
      </c>
      <c r="H141" s="31">
        <v>47.21644</v>
      </c>
      <c r="I141" s="37">
        <v>4.4125e-11</v>
      </c>
      <c r="J141" s="31">
        <v>0.02431</v>
      </c>
      <c r="K141" s="31">
        <v>0.87621</v>
      </c>
      <c r="L141" s="31">
        <v>2</v>
      </c>
      <c r="M141" s="31">
        <v>0.31847</v>
      </c>
      <c r="N141" s="31">
        <v>268</v>
      </c>
      <c r="O141" s="31">
        <v>0.01353</v>
      </c>
      <c r="P141" s="31">
        <v>3</v>
      </c>
      <c r="Q141" s="31">
        <v>0.3083</v>
      </c>
      <c r="R141" s="31">
        <v>24</v>
      </c>
    </row>
    <row r="142" ht="13.85" spans="1:18">
      <c r="A142" s="31" t="s">
        <v>154</v>
      </c>
      <c r="B142" s="31" t="s">
        <v>162</v>
      </c>
      <c r="C142" s="31">
        <v>8</v>
      </c>
      <c r="D142" s="31">
        <v>18849981</v>
      </c>
      <c r="E142" s="31">
        <v>40.85419</v>
      </c>
      <c r="F142" s="37">
        <v>7.2054e-10</v>
      </c>
      <c r="G142" s="31">
        <v>0.12351</v>
      </c>
      <c r="H142" s="31">
        <v>40.85419</v>
      </c>
      <c r="I142" s="37">
        <v>7.2054e-10</v>
      </c>
      <c r="J142" s="31" t="s">
        <v>61</v>
      </c>
      <c r="K142" s="31" t="s">
        <v>61</v>
      </c>
      <c r="L142" s="31">
        <v>1</v>
      </c>
      <c r="M142" s="31">
        <v>0.56213</v>
      </c>
      <c r="N142" s="31">
        <v>269</v>
      </c>
      <c r="O142" s="31">
        <v>0.01376</v>
      </c>
      <c r="P142" s="31">
        <v>2</v>
      </c>
      <c r="Q142" s="31">
        <v>0.42506</v>
      </c>
      <c r="R142" s="31">
        <v>21</v>
      </c>
    </row>
    <row r="143" ht="13.85" spans="1:18">
      <c r="A143" s="31" t="s">
        <v>154</v>
      </c>
      <c r="B143" s="31" t="s">
        <v>163</v>
      </c>
      <c r="C143" s="31">
        <v>8</v>
      </c>
      <c r="D143" s="31">
        <v>18858671</v>
      </c>
      <c r="E143" s="31">
        <v>21.85156</v>
      </c>
      <c r="F143" s="37">
        <v>1.6171e-9</v>
      </c>
      <c r="G143" s="31">
        <v>0.13134</v>
      </c>
      <c r="H143" s="31">
        <v>42.67221</v>
      </c>
      <c r="I143" s="37">
        <v>3.2222e-10</v>
      </c>
      <c r="J143" s="31">
        <v>1.02668</v>
      </c>
      <c r="K143" s="31">
        <v>0.31185</v>
      </c>
      <c r="L143" s="31">
        <v>2</v>
      </c>
      <c r="M143" s="31">
        <v>0.29888</v>
      </c>
      <c r="N143" s="31">
        <v>268</v>
      </c>
      <c r="O143" s="31">
        <v>0.01368</v>
      </c>
      <c r="P143" s="31">
        <v>3</v>
      </c>
      <c r="Q143" s="31">
        <v>0.29525</v>
      </c>
      <c r="R143" s="31">
        <v>18</v>
      </c>
    </row>
    <row r="144" ht="13.85" spans="1:18">
      <c r="A144" s="31" t="s">
        <v>164</v>
      </c>
      <c r="B144" s="31" t="s">
        <v>165</v>
      </c>
      <c r="C144" s="31">
        <v>10</v>
      </c>
      <c r="D144" s="31">
        <v>1023538</v>
      </c>
      <c r="E144" s="31">
        <v>24.58557</v>
      </c>
      <c r="F144" s="37">
        <v>1.5729e-10</v>
      </c>
      <c r="G144" s="31">
        <v>0.12525</v>
      </c>
      <c r="H144" s="31">
        <v>45.80186</v>
      </c>
      <c r="I144" s="37">
        <v>8.1649e-11</v>
      </c>
      <c r="J144" s="31">
        <v>3.02457</v>
      </c>
      <c r="K144" s="31">
        <v>0.08316</v>
      </c>
      <c r="L144" s="31">
        <v>2</v>
      </c>
      <c r="M144" s="31">
        <v>0.68491</v>
      </c>
      <c r="N144" s="31">
        <v>268</v>
      </c>
      <c r="O144" s="31">
        <v>0.02786</v>
      </c>
      <c r="P144" s="31">
        <v>3</v>
      </c>
      <c r="Q144" s="31">
        <v>1.15695</v>
      </c>
      <c r="R144" s="31">
        <v>65</v>
      </c>
    </row>
    <row r="145" ht="13.85" spans="1:18">
      <c r="A145" s="31" t="s">
        <v>166</v>
      </c>
      <c r="B145" s="31" t="s">
        <v>167</v>
      </c>
      <c r="C145" s="31">
        <v>1</v>
      </c>
      <c r="D145" s="31">
        <v>32405467</v>
      </c>
      <c r="E145" s="31">
        <v>22.81836</v>
      </c>
      <c r="F145" s="37">
        <v>7.0608e-10</v>
      </c>
      <c r="G145" s="31">
        <v>0.10901</v>
      </c>
      <c r="H145" s="31">
        <v>37.01064</v>
      </c>
      <c r="I145" s="37">
        <v>4.0228e-9</v>
      </c>
      <c r="J145" s="31">
        <v>7.70375</v>
      </c>
      <c r="K145" s="31">
        <v>0.0059</v>
      </c>
      <c r="L145" s="31">
        <v>2</v>
      </c>
      <c r="M145" s="31">
        <v>0.61389</v>
      </c>
      <c r="N145" s="31">
        <v>268</v>
      </c>
      <c r="O145" s="31">
        <v>0.0269</v>
      </c>
      <c r="P145" s="31">
        <v>3</v>
      </c>
      <c r="Q145" s="31">
        <v>1.35091</v>
      </c>
      <c r="R145" s="31">
        <v>15</v>
      </c>
    </row>
    <row r="146" ht="13.85" spans="1:18">
      <c r="A146" s="31" t="s">
        <v>166</v>
      </c>
      <c r="B146" s="31" t="s">
        <v>168</v>
      </c>
      <c r="C146" s="31">
        <v>1</v>
      </c>
      <c r="D146" s="31">
        <v>32414652</v>
      </c>
      <c r="E146" s="31">
        <v>21.91257</v>
      </c>
      <c r="F146" s="37">
        <v>1.5345e-9</v>
      </c>
      <c r="G146" s="31">
        <v>0.10529</v>
      </c>
      <c r="H146" s="31">
        <v>43.73399</v>
      </c>
      <c r="I146" s="37">
        <v>2.0189e-10</v>
      </c>
      <c r="J146" s="31">
        <v>0.21824</v>
      </c>
      <c r="K146" s="31">
        <v>0.64077</v>
      </c>
      <c r="L146" s="31">
        <v>2</v>
      </c>
      <c r="M146" s="31">
        <v>0.59295</v>
      </c>
      <c r="N146" s="31">
        <v>268</v>
      </c>
      <c r="O146" s="31">
        <v>0.02706</v>
      </c>
      <c r="P146" s="31">
        <v>3</v>
      </c>
      <c r="Q146" s="31">
        <v>1.33695</v>
      </c>
      <c r="R146" s="31">
        <v>16</v>
      </c>
    </row>
    <row r="147" ht="13.85" spans="1:18">
      <c r="A147" s="31" t="s">
        <v>166</v>
      </c>
      <c r="B147" s="31" t="s">
        <v>169</v>
      </c>
      <c r="C147" s="31">
        <v>7</v>
      </c>
      <c r="D147" s="31">
        <v>54480</v>
      </c>
      <c r="E147" s="31">
        <v>22.33379</v>
      </c>
      <c r="F147" s="37">
        <v>1.069e-9</v>
      </c>
      <c r="G147" s="31">
        <v>0.10703</v>
      </c>
      <c r="H147" s="31">
        <v>35.95143</v>
      </c>
      <c r="I147" s="37">
        <v>6.491e-9</v>
      </c>
      <c r="J147" s="31">
        <v>7.80647</v>
      </c>
      <c r="K147" s="31">
        <v>0.00558</v>
      </c>
      <c r="L147" s="31">
        <v>2</v>
      </c>
      <c r="M147" s="31">
        <v>0.60271</v>
      </c>
      <c r="N147" s="31">
        <v>268</v>
      </c>
      <c r="O147" s="31">
        <v>0.02699</v>
      </c>
      <c r="P147" s="31">
        <v>3</v>
      </c>
      <c r="Q147" s="31">
        <v>1.34346</v>
      </c>
      <c r="R147" s="31">
        <v>89</v>
      </c>
    </row>
    <row r="148" ht="13.85" spans="1:18">
      <c r="A148" s="31" t="s">
        <v>166</v>
      </c>
      <c r="B148" s="31" t="s">
        <v>170</v>
      </c>
      <c r="C148" s="31">
        <v>7</v>
      </c>
      <c r="D148" s="31">
        <v>54486</v>
      </c>
      <c r="E148" s="31">
        <v>22.33379</v>
      </c>
      <c r="F148" s="37">
        <v>1.069e-9</v>
      </c>
      <c r="G148" s="31">
        <v>0.10703</v>
      </c>
      <c r="H148" s="31">
        <v>35.95143</v>
      </c>
      <c r="I148" s="37">
        <v>6.491e-9</v>
      </c>
      <c r="J148" s="31">
        <v>7.80647</v>
      </c>
      <c r="K148" s="31">
        <v>0.00558</v>
      </c>
      <c r="L148" s="31">
        <v>2</v>
      </c>
      <c r="M148" s="31">
        <v>0.60271</v>
      </c>
      <c r="N148" s="31">
        <v>268</v>
      </c>
      <c r="O148" s="31">
        <v>0.02699</v>
      </c>
      <c r="P148" s="31">
        <v>3</v>
      </c>
      <c r="Q148" s="31">
        <v>1.34346</v>
      </c>
      <c r="R148" s="31">
        <v>89</v>
      </c>
    </row>
    <row r="149" ht="13.85" spans="1:18">
      <c r="A149" s="31" t="s">
        <v>166</v>
      </c>
      <c r="B149" s="31" t="s">
        <v>171</v>
      </c>
      <c r="C149" s="31">
        <v>10</v>
      </c>
      <c r="D149" s="31">
        <v>632865</v>
      </c>
      <c r="E149" s="31">
        <v>22.16894</v>
      </c>
      <c r="F149" s="37">
        <v>1.2313e-9</v>
      </c>
      <c r="G149" s="31">
        <v>0.10635</v>
      </c>
      <c r="H149" s="31">
        <v>43.73294</v>
      </c>
      <c r="I149" s="37">
        <v>2.0198e-10</v>
      </c>
      <c r="J149" s="31">
        <v>0.66019</v>
      </c>
      <c r="K149" s="31">
        <v>0.41721</v>
      </c>
      <c r="L149" s="31">
        <v>2</v>
      </c>
      <c r="M149" s="31">
        <v>0.5989</v>
      </c>
      <c r="N149" s="31">
        <v>268</v>
      </c>
      <c r="O149" s="31">
        <v>0.02702</v>
      </c>
      <c r="P149" s="31">
        <v>3</v>
      </c>
      <c r="Q149" s="31">
        <v>1.34092</v>
      </c>
      <c r="R149" s="31">
        <v>88</v>
      </c>
    </row>
    <row r="150" ht="13.85" spans="1:18">
      <c r="A150" s="31" t="s">
        <v>166</v>
      </c>
      <c r="B150" s="31" t="s">
        <v>172</v>
      </c>
      <c r="C150" s="31">
        <v>10</v>
      </c>
      <c r="D150" s="31">
        <v>719338</v>
      </c>
      <c r="E150" s="31">
        <v>23.48068</v>
      </c>
      <c r="F150" s="37">
        <v>4.0141e-10</v>
      </c>
      <c r="G150" s="31">
        <v>0.1117</v>
      </c>
      <c r="H150" s="31">
        <v>37.69663</v>
      </c>
      <c r="I150" s="37">
        <v>2.954e-9</v>
      </c>
      <c r="J150" s="31">
        <v>8.2489</v>
      </c>
      <c r="K150" s="31">
        <v>0.0044</v>
      </c>
      <c r="L150" s="31">
        <v>2</v>
      </c>
      <c r="M150" s="31">
        <v>0.62905</v>
      </c>
      <c r="N150" s="31">
        <v>268</v>
      </c>
      <c r="O150" s="31">
        <v>0.02679</v>
      </c>
      <c r="P150" s="31">
        <v>3</v>
      </c>
      <c r="Q150" s="31">
        <v>1.36102</v>
      </c>
      <c r="R150" s="31">
        <v>81</v>
      </c>
    </row>
    <row r="151" ht="13.85" spans="1:18">
      <c r="A151" s="31" t="s">
        <v>166</v>
      </c>
      <c r="B151" s="31" t="s">
        <v>173</v>
      </c>
      <c r="C151" s="31">
        <v>10</v>
      </c>
      <c r="D151" s="31">
        <v>1007428</v>
      </c>
      <c r="E151" s="31">
        <v>27.61417</v>
      </c>
      <c r="F151" s="37">
        <v>1.2468e-11</v>
      </c>
      <c r="G151" s="31">
        <v>0.12801</v>
      </c>
      <c r="H151" s="31">
        <v>51.61982</v>
      </c>
      <c r="I151" s="37">
        <v>6.6258e-12</v>
      </c>
      <c r="J151" s="31">
        <v>3.18855</v>
      </c>
      <c r="K151" s="31">
        <v>0.07529</v>
      </c>
      <c r="L151" s="31">
        <v>2</v>
      </c>
      <c r="M151" s="31">
        <v>0.72087</v>
      </c>
      <c r="N151" s="31">
        <v>268</v>
      </c>
      <c r="O151" s="31">
        <v>0.0261</v>
      </c>
      <c r="P151" s="31">
        <v>3</v>
      </c>
      <c r="Q151" s="31">
        <v>1.42223</v>
      </c>
      <c r="R151" s="31">
        <v>80</v>
      </c>
    </row>
    <row r="152" ht="13.85" spans="1:18">
      <c r="A152" s="31" t="s">
        <v>166</v>
      </c>
      <c r="B152" s="31" t="s">
        <v>165</v>
      </c>
      <c r="C152" s="31">
        <v>10</v>
      </c>
      <c r="D152" s="31">
        <v>1023538</v>
      </c>
      <c r="E152" s="31">
        <v>22.60518</v>
      </c>
      <c r="F152" s="37">
        <v>8.4727e-10</v>
      </c>
      <c r="G152" s="31">
        <v>0.10814</v>
      </c>
      <c r="H152" s="31">
        <v>42.00138</v>
      </c>
      <c r="I152" s="37">
        <v>4.3335e-10</v>
      </c>
      <c r="J152" s="31">
        <v>2.91067</v>
      </c>
      <c r="K152" s="31">
        <v>0.08915</v>
      </c>
      <c r="L152" s="31">
        <v>2</v>
      </c>
      <c r="M152" s="31">
        <v>0.60898</v>
      </c>
      <c r="N152" s="31">
        <v>268</v>
      </c>
      <c r="O152" s="31">
        <v>0.02694</v>
      </c>
      <c r="P152" s="31">
        <v>3</v>
      </c>
      <c r="Q152" s="31">
        <v>1.34764</v>
      </c>
      <c r="R152" s="31">
        <v>65</v>
      </c>
    </row>
    <row r="153" ht="13.85" spans="1:18">
      <c r="A153" s="31" t="s">
        <v>166</v>
      </c>
      <c r="B153" s="31" t="s">
        <v>174</v>
      </c>
      <c r="C153" s="31">
        <v>10</v>
      </c>
      <c r="D153" s="31">
        <v>1028229</v>
      </c>
      <c r="E153" s="31">
        <v>21.90162</v>
      </c>
      <c r="F153" s="37">
        <v>1.549e-9</v>
      </c>
      <c r="G153" s="31">
        <v>0.10525</v>
      </c>
      <c r="H153" s="31">
        <v>39.9745</v>
      </c>
      <c r="I153" s="37">
        <v>1.0657e-9</v>
      </c>
      <c r="J153" s="31">
        <v>3.46276</v>
      </c>
      <c r="K153" s="31">
        <v>0.06386</v>
      </c>
      <c r="L153" s="31">
        <v>2</v>
      </c>
      <c r="M153" s="31">
        <v>0.59269</v>
      </c>
      <c r="N153" s="31">
        <v>268</v>
      </c>
      <c r="O153" s="31">
        <v>0.02706</v>
      </c>
      <c r="P153" s="31">
        <v>3</v>
      </c>
      <c r="Q153" s="31">
        <v>1.33678</v>
      </c>
      <c r="R153" s="31">
        <v>81</v>
      </c>
    </row>
    <row r="154" ht="13.85" spans="1:18">
      <c r="A154" s="31" t="s">
        <v>166</v>
      </c>
      <c r="B154" s="31" t="s">
        <v>175</v>
      </c>
      <c r="C154" s="31">
        <v>10</v>
      </c>
      <c r="D154" s="31">
        <v>1106106</v>
      </c>
      <c r="E154" s="31">
        <v>24.33655</v>
      </c>
      <c r="F154" s="37">
        <v>1.9416e-10</v>
      </c>
      <c r="G154" s="31">
        <v>0.11515</v>
      </c>
      <c r="H154" s="31">
        <v>39.94283</v>
      </c>
      <c r="I154" s="37">
        <v>1.0808e-9</v>
      </c>
      <c r="J154" s="31">
        <v>7.73083</v>
      </c>
      <c r="K154" s="31">
        <v>0.00581</v>
      </c>
      <c r="L154" s="31">
        <v>2</v>
      </c>
      <c r="M154" s="31">
        <v>0.64846</v>
      </c>
      <c r="N154" s="31">
        <v>268</v>
      </c>
      <c r="O154" s="31">
        <v>0.02665</v>
      </c>
      <c r="P154" s="31">
        <v>3</v>
      </c>
      <c r="Q154" s="31">
        <v>1.37395</v>
      </c>
      <c r="R154" s="31">
        <v>84</v>
      </c>
    </row>
    <row r="155" ht="13.85" spans="1:18">
      <c r="A155" s="31" t="s">
        <v>166</v>
      </c>
      <c r="B155" s="31" t="s">
        <v>176</v>
      </c>
      <c r="C155" s="31">
        <v>10</v>
      </c>
      <c r="D155" s="31">
        <v>1113037</v>
      </c>
      <c r="E155" s="31">
        <v>24.50896</v>
      </c>
      <c r="F155" s="37">
        <v>1.6782e-10</v>
      </c>
      <c r="G155" s="31">
        <v>0.11584</v>
      </c>
      <c r="H155" s="31">
        <v>39.15545</v>
      </c>
      <c r="I155" s="37">
        <v>1.536e-9</v>
      </c>
      <c r="J155" s="31">
        <v>8.73637</v>
      </c>
      <c r="K155" s="31">
        <v>0.0034</v>
      </c>
      <c r="L155" s="31">
        <v>2</v>
      </c>
      <c r="M155" s="31">
        <v>0.65234</v>
      </c>
      <c r="N155" s="31">
        <v>268</v>
      </c>
      <c r="O155" s="31">
        <v>0.02662</v>
      </c>
      <c r="P155" s="31">
        <v>3</v>
      </c>
      <c r="Q155" s="31">
        <v>1.37654</v>
      </c>
      <c r="R155" s="31">
        <v>82</v>
      </c>
    </row>
    <row r="156" ht="13.85" spans="1:18">
      <c r="A156" s="31" t="s">
        <v>166</v>
      </c>
      <c r="B156" s="31" t="s">
        <v>177</v>
      </c>
      <c r="C156" s="31">
        <v>10</v>
      </c>
      <c r="D156" s="31">
        <v>1138496</v>
      </c>
      <c r="E156" s="31">
        <v>23.03001</v>
      </c>
      <c r="F156" s="37">
        <v>5.8934e-10</v>
      </c>
      <c r="G156" s="31">
        <v>0.10987</v>
      </c>
      <c r="H156" s="31">
        <v>33.84052</v>
      </c>
      <c r="I156" s="37">
        <v>1.6944e-8</v>
      </c>
      <c r="J156" s="31">
        <v>10.96579</v>
      </c>
      <c r="K156" s="31">
        <v>0.00106</v>
      </c>
      <c r="L156" s="31">
        <v>2</v>
      </c>
      <c r="M156" s="31">
        <v>0.61875</v>
      </c>
      <c r="N156" s="31">
        <v>268</v>
      </c>
      <c r="O156" s="31">
        <v>0.02687</v>
      </c>
      <c r="P156" s="31">
        <v>3</v>
      </c>
      <c r="Q156" s="31">
        <v>1.35415</v>
      </c>
      <c r="R156" s="31">
        <v>84</v>
      </c>
    </row>
    <row r="157" ht="13.85" spans="1:18">
      <c r="A157" s="31" t="s">
        <v>166</v>
      </c>
      <c r="B157" s="31" t="s">
        <v>178</v>
      </c>
      <c r="C157" s="31">
        <v>10</v>
      </c>
      <c r="D157" s="31">
        <v>1141157</v>
      </c>
      <c r="E157" s="31">
        <v>21.72293</v>
      </c>
      <c r="F157" s="37">
        <v>1.8063e-9</v>
      </c>
      <c r="G157" s="31">
        <v>0.10451</v>
      </c>
      <c r="H157" s="31">
        <v>36.60197</v>
      </c>
      <c r="I157" s="37">
        <v>4.8372e-9</v>
      </c>
      <c r="J157" s="31">
        <v>6.14396</v>
      </c>
      <c r="K157" s="31">
        <v>0.0138</v>
      </c>
      <c r="L157" s="31">
        <v>2</v>
      </c>
      <c r="M157" s="31">
        <v>0.58853</v>
      </c>
      <c r="N157" s="31">
        <v>268</v>
      </c>
      <c r="O157" s="31">
        <v>0.02709</v>
      </c>
      <c r="P157" s="31">
        <v>3</v>
      </c>
      <c r="Q157" s="31">
        <v>1.334</v>
      </c>
      <c r="R157" s="31">
        <v>85</v>
      </c>
    </row>
    <row r="158" ht="13.85" spans="1:18">
      <c r="A158" s="31" t="s">
        <v>166</v>
      </c>
      <c r="B158" s="31" t="s">
        <v>179</v>
      </c>
      <c r="C158" s="31">
        <v>12</v>
      </c>
      <c r="D158" s="31">
        <v>18421609</v>
      </c>
      <c r="E158" s="31">
        <v>22.36773</v>
      </c>
      <c r="F158" s="37">
        <v>1.0383e-9</v>
      </c>
      <c r="G158" s="31">
        <v>0.10717</v>
      </c>
      <c r="H158" s="31">
        <v>36.261</v>
      </c>
      <c r="I158" s="37">
        <v>5.6428e-9</v>
      </c>
      <c r="J158" s="31">
        <v>7.58659</v>
      </c>
      <c r="K158" s="31">
        <v>0.00628</v>
      </c>
      <c r="L158" s="31">
        <v>2</v>
      </c>
      <c r="M158" s="31">
        <v>0.6035</v>
      </c>
      <c r="N158" s="31">
        <v>268</v>
      </c>
      <c r="O158" s="31">
        <v>0.02698</v>
      </c>
      <c r="P158" s="31">
        <v>3</v>
      </c>
      <c r="Q158" s="31">
        <v>1.34398</v>
      </c>
      <c r="R158" s="31">
        <v>31</v>
      </c>
    </row>
    <row r="159" ht="13.85" spans="1:18">
      <c r="A159" s="31" t="s">
        <v>166</v>
      </c>
      <c r="B159" s="31" t="s">
        <v>180</v>
      </c>
      <c r="C159" s="31">
        <v>12</v>
      </c>
      <c r="D159" s="31">
        <v>18839774</v>
      </c>
      <c r="E159" s="31">
        <v>22.71659</v>
      </c>
      <c r="F159" s="37">
        <v>7.7026e-10</v>
      </c>
      <c r="G159" s="31">
        <v>0.1086</v>
      </c>
      <c r="H159" s="31">
        <v>45.32724</v>
      </c>
      <c r="I159" s="37">
        <v>1.0045e-10</v>
      </c>
      <c r="J159" s="31">
        <v>0.23487</v>
      </c>
      <c r="K159" s="31">
        <v>0.62833</v>
      </c>
      <c r="L159" s="31">
        <v>2</v>
      </c>
      <c r="M159" s="31">
        <v>0.61155</v>
      </c>
      <c r="N159" s="31">
        <v>268</v>
      </c>
      <c r="O159" s="31">
        <v>0.02692</v>
      </c>
      <c r="P159" s="31">
        <v>3</v>
      </c>
      <c r="Q159" s="31">
        <v>1.34935</v>
      </c>
      <c r="R159" s="31">
        <v>71</v>
      </c>
    </row>
    <row r="160" ht="13.85" spans="1:18">
      <c r="A160" s="31" t="s">
        <v>166</v>
      </c>
      <c r="B160" s="31" t="s">
        <v>181</v>
      </c>
      <c r="C160" s="31">
        <v>12</v>
      </c>
      <c r="D160" s="31">
        <v>18851784</v>
      </c>
      <c r="E160" s="31">
        <v>22.02006</v>
      </c>
      <c r="F160" s="37">
        <v>1.3991e-9</v>
      </c>
      <c r="G160" s="31">
        <v>0.10574</v>
      </c>
      <c r="H160" s="31">
        <v>42.40541</v>
      </c>
      <c r="I160" s="37">
        <v>3.6249e-10</v>
      </c>
      <c r="J160" s="31">
        <v>1.54828</v>
      </c>
      <c r="K160" s="31">
        <v>0.21448</v>
      </c>
      <c r="L160" s="31">
        <v>2</v>
      </c>
      <c r="M160" s="31">
        <v>0.59544</v>
      </c>
      <c r="N160" s="31">
        <v>268</v>
      </c>
      <c r="O160" s="31">
        <v>0.02704</v>
      </c>
      <c r="P160" s="31">
        <v>3</v>
      </c>
      <c r="Q160" s="31">
        <v>1.33861</v>
      </c>
      <c r="R160" s="31">
        <v>84</v>
      </c>
    </row>
    <row r="161" ht="13.85" spans="1:18">
      <c r="A161" s="31" t="s">
        <v>166</v>
      </c>
      <c r="B161" s="31" t="s">
        <v>182</v>
      </c>
      <c r="C161" s="31">
        <v>12</v>
      </c>
      <c r="D161" s="31">
        <v>18872796</v>
      </c>
      <c r="E161" s="31">
        <v>23.18322</v>
      </c>
      <c r="F161" s="37">
        <v>5.1715e-10</v>
      </c>
      <c r="G161" s="31">
        <v>0.1105</v>
      </c>
      <c r="H161" s="31">
        <v>37.69734</v>
      </c>
      <c r="I161" s="37">
        <v>2.9531e-9</v>
      </c>
      <c r="J161" s="31">
        <v>7.72646</v>
      </c>
      <c r="K161" s="31">
        <v>0.00583</v>
      </c>
      <c r="L161" s="31">
        <v>2</v>
      </c>
      <c r="M161" s="31">
        <v>0.62226</v>
      </c>
      <c r="N161" s="31">
        <v>268</v>
      </c>
      <c r="O161" s="31">
        <v>0.02684</v>
      </c>
      <c r="P161" s="31">
        <v>3</v>
      </c>
      <c r="Q161" s="31">
        <v>1.35649</v>
      </c>
      <c r="R161" s="31">
        <v>66</v>
      </c>
    </row>
    <row r="162" ht="13.85" spans="1:18">
      <c r="A162" s="31" t="s">
        <v>166</v>
      </c>
      <c r="B162" s="31" t="s">
        <v>183</v>
      </c>
      <c r="C162" s="31">
        <v>12</v>
      </c>
      <c r="D162" s="31">
        <v>18879706</v>
      </c>
      <c r="E162" s="31">
        <v>22.25304</v>
      </c>
      <c r="F162" s="37">
        <v>1.1456e-9</v>
      </c>
      <c r="G162" s="31">
        <v>0.1067</v>
      </c>
      <c r="H162" s="31">
        <v>41.90597</v>
      </c>
      <c r="I162" s="37">
        <v>4.5203e-10</v>
      </c>
      <c r="J162" s="31">
        <v>2.38443</v>
      </c>
      <c r="K162" s="31">
        <v>0.12373</v>
      </c>
      <c r="L162" s="31">
        <v>2</v>
      </c>
      <c r="M162" s="31">
        <v>0.60085</v>
      </c>
      <c r="N162" s="31">
        <v>268</v>
      </c>
      <c r="O162" s="31">
        <v>0.027</v>
      </c>
      <c r="P162" s="31">
        <v>3</v>
      </c>
      <c r="Q162" s="31">
        <v>1.34221</v>
      </c>
      <c r="R162" s="31">
        <v>71</v>
      </c>
    </row>
    <row r="163" ht="13.85" spans="1:18">
      <c r="A163" s="31" t="s">
        <v>184</v>
      </c>
      <c r="B163" s="31" t="s">
        <v>185</v>
      </c>
      <c r="C163" s="31">
        <v>2</v>
      </c>
      <c r="D163" s="31">
        <v>698792</v>
      </c>
      <c r="E163" s="31">
        <v>22.50412</v>
      </c>
      <c r="F163" s="37">
        <v>9.2382e-10</v>
      </c>
      <c r="G163" s="31">
        <v>0.10582</v>
      </c>
      <c r="H163" s="31">
        <v>20.66196</v>
      </c>
      <c r="I163" s="37">
        <v>8.2885e-6</v>
      </c>
      <c r="J163" s="31">
        <v>22.68096</v>
      </c>
      <c r="K163" s="37">
        <v>3.1355e-6</v>
      </c>
      <c r="L163" s="31">
        <v>2</v>
      </c>
      <c r="M163" s="31">
        <v>0.41666</v>
      </c>
      <c r="N163" s="31">
        <v>268</v>
      </c>
      <c r="O163" s="31">
        <v>0.01851</v>
      </c>
      <c r="P163" s="31">
        <v>3</v>
      </c>
      <c r="Q163" s="31">
        <v>0.971</v>
      </c>
      <c r="R163" s="31">
        <v>80</v>
      </c>
    </row>
    <row r="164" ht="13.85" spans="1:18">
      <c r="A164" s="31" t="s">
        <v>184</v>
      </c>
      <c r="B164" s="31" t="s">
        <v>186</v>
      </c>
      <c r="C164" s="31">
        <v>2</v>
      </c>
      <c r="D164" s="31">
        <v>3469634</v>
      </c>
      <c r="E164" s="31">
        <v>23.40235</v>
      </c>
      <c r="F164" s="37">
        <v>4.2908e-10</v>
      </c>
      <c r="G164" s="31">
        <v>0.10941</v>
      </c>
      <c r="H164" s="31">
        <v>35.16717</v>
      </c>
      <c r="I164" s="37">
        <v>9.2623e-9</v>
      </c>
      <c r="J164" s="31">
        <v>10.40764</v>
      </c>
      <c r="K164" s="31">
        <v>0.00141</v>
      </c>
      <c r="L164" s="31">
        <v>2</v>
      </c>
      <c r="M164" s="31">
        <v>0.43082</v>
      </c>
      <c r="N164" s="31">
        <v>268</v>
      </c>
      <c r="O164" s="31">
        <v>0.01841</v>
      </c>
      <c r="P164" s="31">
        <v>3</v>
      </c>
      <c r="Q164" s="31">
        <v>0.98044</v>
      </c>
      <c r="R164" s="31">
        <v>95</v>
      </c>
    </row>
    <row r="165" ht="13.85" spans="1:18">
      <c r="A165" s="31" t="s">
        <v>184</v>
      </c>
      <c r="B165" s="31" t="s">
        <v>187</v>
      </c>
      <c r="C165" s="31">
        <v>3</v>
      </c>
      <c r="D165" s="31">
        <v>1299595</v>
      </c>
      <c r="E165" s="31">
        <v>21.83141</v>
      </c>
      <c r="F165" s="37">
        <v>1.6454e-9</v>
      </c>
      <c r="G165" s="31">
        <v>0.1031</v>
      </c>
      <c r="H165" s="31">
        <v>23.16712</v>
      </c>
      <c r="I165" s="37">
        <v>2.4794e-6</v>
      </c>
      <c r="J165" s="31">
        <v>18.9498</v>
      </c>
      <c r="K165" s="37">
        <v>1.9111e-5</v>
      </c>
      <c r="L165" s="31">
        <v>2</v>
      </c>
      <c r="M165" s="31">
        <v>0.40595</v>
      </c>
      <c r="N165" s="31">
        <v>268</v>
      </c>
      <c r="O165" s="31">
        <v>0.01859</v>
      </c>
      <c r="P165" s="31">
        <v>3</v>
      </c>
      <c r="Q165" s="31">
        <v>0.96386</v>
      </c>
      <c r="R165" s="31">
        <v>79</v>
      </c>
    </row>
    <row r="166" ht="13.85" spans="1:18">
      <c r="A166" s="31" t="s">
        <v>184</v>
      </c>
      <c r="B166" s="31" t="s">
        <v>188</v>
      </c>
      <c r="C166" s="31">
        <v>4</v>
      </c>
      <c r="D166" s="31">
        <v>11134669</v>
      </c>
      <c r="E166" s="31">
        <v>22.2763</v>
      </c>
      <c r="F166" s="37">
        <v>1.123e-9</v>
      </c>
      <c r="G166" s="31">
        <v>0.1049</v>
      </c>
      <c r="H166" s="31">
        <v>21.72925</v>
      </c>
      <c r="I166" s="37">
        <v>4.9471e-6</v>
      </c>
      <c r="J166" s="31">
        <v>21.19227</v>
      </c>
      <c r="K166" s="37">
        <v>6.4214e-6</v>
      </c>
      <c r="L166" s="31">
        <v>2</v>
      </c>
      <c r="M166" s="31">
        <v>0.41304</v>
      </c>
      <c r="N166" s="31">
        <v>268</v>
      </c>
      <c r="O166" s="31">
        <v>0.01854</v>
      </c>
      <c r="P166" s="31">
        <v>3</v>
      </c>
      <c r="Q166" s="31">
        <v>0.96859</v>
      </c>
      <c r="R166" s="31">
        <v>109</v>
      </c>
    </row>
    <row r="167" ht="13.85" spans="1:18">
      <c r="A167" s="31" t="s">
        <v>184</v>
      </c>
      <c r="B167" s="31" t="s">
        <v>169</v>
      </c>
      <c r="C167" s="31">
        <v>7</v>
      </c>
      <c r="D167" s="31">
        <v>54480</v>
      </c>
      <c r="E167" s="31">
        <v>25.10856</v>
      </c>
      <c r="F167" s="37">
        <v>1.0118e-10</v>
      </c>
      <c r="G167" s="31">
        <v>0.11613</v>
      </c>
      <c r="H167" s="31">
        <v>36.6413</v>
      </c>
      <c r="I167" s="37">
        <v>4.7521e-9</v>
      </c>
      <c r="J167" s="31">
        <v>12.06819</v>
      </c>
      <c r="K167" s="31">
        <v>0.00059792</v>
      </c>
      <c r="L167" s="31">
        <v>2</v>
      </c>
      <c r="M167" s="31">
        <v>0.45727</v>
      </c>
      <c r="N167" s="31">
        <v>268</v>
      </c>
      <c r="O167" s="31">
        <v>0.01821</v>
      </c>
      <c r="P167" s="31">
        <v>3</v>
      </c>
      <c r="Q167" s="31">
        <v>0.99807</v>
      </c>
      <c r="R167" s="31">
        <v>89</v>
      </c>
    </row>
    <row r="168" ht="13.85" spans="1:18">
      <c r="A168" s="31" t="s">
        <v>184</v>
      </c>
      <c r="B168" s="31" t="s">
        <v>170</v>
      </c>
      <c r="C168" s="31">
        <v>7</v>
      </c>
      <c r="D168" s="31">
        <v>54486</v>
      </c>
      <c r="E168" s="31">
        <v>25.10856</v>
      </c>
      <c r="F168" s="37">
        <v>1.0118e-10</v>
      </c>
      <c r="G168" s="31">
        <v>0.11613</v>
      </c>
      <c r="H168" s="31">
        <v>36.6413</v>
      </c>
      <c r="I168" s="37">
        <v>4.7521e-9</v>
      </c>
      <c r="J168" s="31">
        <v>12.06819</v>
      </c>
      <c r="K168" s="31">
        <v>0.00059792</v>
      </c>
      <c r="L168" s="31">
        <v>2</v>
      </c>
      <c r="M168" s="31">
        <v>0.45727</v>
      </c>
      <c r="N168" s="31">
        <v>268</v>
      </c>
      <c r="O168" s="31">
        <v>0.01821</v>
      </c>
      <c r="P168" s="31">
        <v>3</v>
      </c>
      <c r="Q168" s="31">
        <v>0.99807</v>
      </c>
      <c r="R168" s="31">
        <v>89</v>
      </c>
    </row>
    <row r="169" ht="13.85" spans="1:18">
      <c r="A169" s="31" t="s">
        <v>184</v>
      </c>
      <c r="B169" s="31" t="s">
        <v>189</v>
      </c>
      <c r="C169" s="31">
        <v>7</v>
      </c>
      <c r="D169" s="31">
        <v>21372180</v>
      </c>
      <c r="E169" s="31">
        <v>23.83836</v>
      </c>
      <c r="F169" s="37">
        <v>2.9618e-10</v>
      </c>
      <c r="G169" s="31">
        <v>0.11114</v>
      </c>
      <c r="H169" s="31">
        <v>26.83283</v>
      </c>
      <c r="I169" s="37">
        <v>4.355e-7</v>
      </c>
      <c r="J169" s="31">
        <v>19.04399</v>
      </c>
      <c r="K169" s="37">
        <v>1.825e-5</v>
      </c>
      <c r="L169" s="31">
        <v>2</v>
      </c>
      <c r="M169" s="31">
        <v>0.43763</v>
      </c>
      <c r="N169" s="31">
        <v>268</v>
      </c>
      <c r="O169" s="31">
        <v>0.01836</v>
      </c>
      <c r="P169" s="31">
        <v>3</v>
      </c>
      <c r="Q169" s="31">
        <v>0.98498</v>
      </c>
      <c r="R169" s="31">
        <v>81</v>
      </c>
    </row>
    <row r="170" ht="13.85" spans="1:18">
      <c r="A170" s="31" t="s">
        <v>184</v>
      </c>
      <c r="B170" s="31" t="s">
        <v>190</v>
      </c>
      <c r="C170" s="31">
        <v>7</v>
      </c>
      <c r="D170" s="31">
        <v>21378221</v>
      </c>
      <c r="E170" s="31">
        <v>22.96985</v>
      </c>
      <c r="F170" s="37">
        <v>6.2039e-10</v>
      </c>
      <c r="G170" s="31">
        <v>0.10769</v>
      </c>
      <c r="H170" s="31">
        <v>38.49859</v>
      </c>
      <c r="I170" s="37">
        <v>2.061e-9</v>
      </c>
      <c r="J170" s="31">
        <v>6.63468</v>
      </c>
      <c r="K170" s="31">
        <v>0.01054</v>
      </c>
      <c r="L170" s="31">
        <v>2</v>
      </c>
      <c r="M170" s="31">
        <v>0.42402</v>
      </c>
      <c r="N170" s="31">
        <v>268</v>
      </c>
      <c r="O170" s="31">
        <v>0.01846</v>
      </c>
      <c r="P170" s="31">
        <v>3</v>
      </c>
      <c r="Q170" s="31">
        <v>0.97591</v>
      </c>
      <c r="R170" s="31">
        <v>81</v>
      </c>
    </row>
    <row r="171" ht="13.85" spans="1:18">
      <c r="A171" s="31" t="s">
        <v>184</v>
      </c>
      <c r="B171" s="31" t="s">
        <v>191</v>
      </c>
      <c r="C171" s="31">
        <v>7</v>
      </c>
      <c r="D171" s="31">
        <v>21440378</v>
      </c>
      <c r="E171" s="31">
        <v>22.8448</v>
      </c>
      <c r="F171" s="37">
        <v>6.9032e-10</v>
      </c>
      <c r="G171" s="31">
        <v>0.10719</v>
      </c>
      <c r="H171" s="31">
        <v>45.21455</v>
      </c>
      <c r="I171" s="37">
        <v>1.0552e-10</v>
      </c>
      <c r="J171" s="31">
        <v>0.55058</v>
      </c>
      <c r="K171" s="31">
        <v>0.45873</v>
      </c>
      <c r="L171" s="31">
        <v>2</v>
      </c>
      <c r="M171" s="31">
        <v>0.42205</v>
      </c>
      <c r="N171" s="31">
        <v>268</v>
      </c>
      <c r="O171" s="31">
        <v>0.01847</v>
      </c>
      <c r="P171" s="31">
        <v>3</v>
      </c>
      <c r="Q171" s="31">
        <v>0.97459</v>
      </c>
      <c r="R171" s="31">
        <v>80</v>
      </c>
    </row>
    <row r="172" ht="13.85" spans="1:18">
      <c r="A172" s="31" t="s">
        <v>184</v>
      </c>
      <c r="B172" s="31" t="s">
        <v>192</v>
      </c>
      <c r="C172" s="31">
        <v>7</v>
      </c>
      <c r="D172" s="31">
        <v>21460943</v>
      </c>
      <c r="E172" s="31">
        <v>22.48623</v>
      </c>
      <c r="F172" s="37">
        <v>9.3809e-10</v>
      </c>
      <c r="G172" s="31">
        <v>0.10575</v>
      </c>
      <c r="H172" s="31">
        <v>34.23102</v>
      </c>
      <c r="I172" s="37">
        <v>1.418e-8</v>
      </c>
      <c r="J172" s="31">
        <v>9.64175</v>
      </c>
      <c r="K172" s="31">
        <v>0.00211</v>
      </c>
      <c r="L172" s="31">
        <v>2</v>
      </c>
      <c r="M172" s="31">
        <v>0.41637</v>
      </c>
      <c r="N172" s="31">
        <v>268</v>
      </c>
      <c r="O172" s="31">
        <v>0.01852</v>
      </c>
      <c r="P172" s="31">
        <v>3</v>
      </c>
      <c r="Q172" s="31">
        <v>0.97081</v>
      </c>
      <c r="R172" s="31">
        <v>79</v>
      </c>
    </row>
    <row r="173" ht="13.85" spans="1:18">
      <c r="A173" s="31" t="s">
        <v>184</v>
      </c>
      <c r="B173" s="31" t="s">
        <v>193</v>
      </c>
      <c r="C173" s="31">
        <v>7</v>
      </c>
      <c r="D173" s="31">
        <v>22362491</v>
      </c>
      <c r="E173" s="31">
        <v>22.38761</v>
      </c>
      <c r="F173" s="37">
        <v>1.0208e-9</v>
      </c>
      <c r="G173" s="31">
        <v>0.10535</v>
      </c>
      <c r="H173" s="31">
        <v>32.42523</v>
      </c>
      <c r="I173" s="37">
        <v>3.2391e-8</v>
      </c>
      <c r="J173" s="31">
        <v>11.12903</v>
      </c>
      <c r="K173" s="31">
        <v>0.00097004</v>
      </c>
      <c r="L173" s="31">
        <v>2</v>
      </c>
      <c r="M173" s="31">
        <v>0.41481</v>
      </c>
      <c r="N173" s="31">
        <v>268</v>
      </c>
      <c r="O173" s="31">
        <v>0.01853</v>
      </c>
      <c r="P173" s="31">
        <v>3</v>
      </c>
      <c r="Q173" s="31">
        <v>0.96977</v>
      </c>
      <c r="R173" s="31">
        <v>126</v>
      </c>
    </row>
    <row r="174" ht="13.85" spans="1:18">
      <c r="A174" s="31" t="s">
        <v>184</v>
      </c>
      <c r="B174" s="31" t="s">
        <v>194</v>
      </c>
      <c r="C174" s="31">
        <v>7</v>
      </c>
      <c r="D174" s="31">
        <v>22362516</v>
      </c>
      <c r="E174" s="31">
        <v>21.75683</v>
      </c>
      <c r="F174" s="37">
        <v>1.7544e-9</v>
      </c>
      <c r="G174" s="31">
        <v>0.1028</v>
      </c>
      <c r="H174" s="31">
        <v>35.82482</v>
      </c>
      <c r="I174" s="37">
        <v>6.8739e-9</v>
      </c>
      <c r="J174" s="31">
        <v>6.90272</v>
      </c>
      <c r="K174" s="31">
        <v>0.0091</v>
      </c>
      <c r="L174" s="31">
        <v>2</v>
      </c>
      <c r="M174" s="31">
        <v>0.40475</v>
      </c>
      <c r="N174" s="31">
        <v>268</v>
      </c>
      <c r="O174" s="31">
        <v>0.0186</v>
      </c>
      <c r="P174" s="31">
        <v>3</v>
      </c>
      <c r="Q174" s="31">
        <v>0.96306</v>
      </c>
      <c r="R174" s="31">
        <v>130</v>
      </c>
    </row>
    <row r="175" ht="13.85" spans="1:18">
      <c r="A175" s="31" t="s">
        <v>184</v>
      </c>
      <c r="B175" s="31" t="s">
        <v>195</v>
      </c>
      <c r="C175" s="31">
        <v>7</v>
      </c>
      <c r="D175" s="31">
        <v>22364235</v>
      </c>
      <c r="E175" s="31">
        <v>22.35815</v>
      </c>
      <c r="F175" s="37">
        <v>1.0469e-9</v>
      </c>
      <c r="G175" s="31">
        <v>0.10523</v>
      </c>
      <c r="H175" s="31">
        <v>36.32133</v>
      </c>
      <c r="I175" s="37">
        <v>5.491e-9</v>
      </c>
      <c r="J175" s="31">
        <v>7.51525</v>
      </c>
      <c r="K175" s="31">
        <v>0.00653</v>
      </c>
      <c r="L175" s="31">
        <v>2</v>
      </c>
      <c r="M175" s="31">
        <v>0.41434</v>
      </c>
      <c r="N175" s="31">
        <v>268</v>
      </c>
      <c r="O175" s="31">
        <v>0.01853</v>
      </c>
      <c r="P175" s="31">
        <v>3</v>
      </c>
      <c r="Q175" s="31">
        <v>0.96946</v>
      </c>
      <c r="R175" s="31">
        <v>126</v>
      </c>
    </row>
    <row r="176" ht="13.85" spans="1:18">
      <c r="A176" s="31" t="s">
        <v>184</v>
      </c>
      <c r="B176" s="31" t="s">
        <v>196</v>
      </c>
      <c r="C176" s="31">
        <v>10</v>
      </c>
      <c r="D176" s="31">
        <v>439045</v>
      </c>
      <c r="E176" s="31">
        <v>23.59462</v>
      </c>
      <c r="F176" s="37">
        <v>3.6433e-10</v>
      </c>
      <c r="G176" s="31">
        <v>0.11018</v>
      </c>
      <c r="H176" s="31">
        <v>30.94801</v>
      </c>
      <c r="I176" s="37">
        <v>6.3959e-8</v>
      </c>
      <c r="J176" s="31">
        <v>14.66867</v>
      </c>
      <c r="K176" s="31">
        <v>0.00015965</v>
      </c>
      <c r="L176" s="31">
        <v>2</v>
      </c>
      <c r="M176" s="31">
        <v>0.43383</v>
      </c>
      <c r="N176" s="31">
        <v>268</v>
      </c>
      <c r="O176" s="31">
        <v>0.01839</v>
      </c>
      <c r="P176" s="31">
        <v>3</v>
      </c>
      <c r="Q176" s="31">
        <v>0.98244</v>
      </c>
      <c r="R176" s="31">
        <v>82</v>
      </c>
    </row>
    <row r="177" ht="13.85" spans="1:18">
      <c r="A177" s="31" t="s">
        <v>184</v>
      </c>
      <c r="B177" s="31" t="s">
        <v>197</v>
      </c>
      <c r="C177" s="31">
        <v>10</v>
      </c>
      <c r="D177" s="31">
        <v>459276</v>
      </c>
      <c r="E177" s="31">
        <v>22.10066</v>
      </c>
      <c r="F177" s="37">
        <v>1.3056e-9</v>
      </c>
      <c r="G177" s="31">
        <v>0.10419</v>
      </c>
      <c r="H177" s="31">
        <v>37.78102</v>
      </c>
      <c r="I177" s="37">
        <v>2.8441e-9</v>
      </c>
      <c r="J177" s="31">
        <v>5.75278</v>
      </c>
      <c r="K177" s="31">
        <v>0.01715</v>
      </c>
      <c r="L177" s="31">
        <v>2</v>
      </c>
      <c r="M177" s="31">
        <v>0.41025</v>
      </c>
      <c r="N177" s="31">
        <v>268</v>
      </c>
      <c r="O177" s="31">
        <v>0.01856</v>
      </c>
      <c r="P177" s="31">
        <v>3</v>
      </c>
      <c r="Q177" s="31">
        <v>0.96672</v>
      </c>
      <c r="R177" s="31">
        <v>81</v>
      </c>
    </row>
    <row r="178" ht="13.85" spans="1:18">
      <c r="A178" s="31" t="s">
        <v>184</v>
      </c>
      <c r="B178" s="31" t="s">
        <v>198</v>
      </c>
      <c r="C178" s="31">
        <v>10</v>
      </c>
      <c r="D178" s="31">
        <v>573136</v>
      </c>
      <c r="E178" s="31">
        <v>22.14008</v>
      </c>
      <c r="F178" s="37">
        <v>1.2622e-9</v>
      </c>
      <c r="G178" s="31">
        <v>0.10435</v>
      </c>
      <c r="H178" s="31">
        <v>43.06277</v>
      </c>
      <c r="I178" s="37">
        <v>2.7125e-10</v>
      </c>
      <c r="J178" s="31">
        <v>1.18739</v>
      </c>
      <c r="K178" s="31">
        <v>0.27683</v>
      </c>
      <c r="L178" s="31">
        <v>2</v>
      </c>
      <c r="M178" s="31">
        <v>0.41087</v>
      </c>
      <c r="N178" s="31">
        <v>268</v>
      </c>
      <c r="O178" s="31">
        <v>0.01856</v>
      </c>
      <c r="P178" s="31">
        <v>3</v>
      </c>
      <c r="Q178" s="31">
        <v>0.96714</v>
      </c>
      <c r="R178" s="31">
        <v>78</v>
      </c>
    </row>
    <row r="179" ht="13.85" spans="1:18">
      <c r="A179" s="31" t="s">
        <v>184</v>
      </c>
      <c r="B179" s="31" t="s">
        <v>199</v>
      </c>
      <c r="C179" s="31">
        <v>10</v>
      </c>
      <c r="D179" s="31">
        <v>576608</v>
      </c>
      <c r="E179" s="31">
        <v>22.91289</v>
      </c>
      <c r="F179" s="37">
        <v>6.5131e-10</v>
      </c>
      <c r="G179" s="31">
        <v>0.10746</v>
      </c>
      <c r="H179" s="31">
        <v>36.84918</v>
      </c>
      <c r="I179" s="37">
        <v>4.3266e-9</v>
      </c>
      <c r="J179" s="31">
        <v>8.01557</v>
      </c>
      <c r="K179" s="31">
        <v>0.00499</v>
      </c>
      <c r="L179" s="31">
        <v>2</v>
      </c>
      <c r="M179" s="31">
        <v>0.42312</v>
      </c>
      <c r="N179" s="31">
        <v>268</v>
      </c>
      <c r="O179" s="31">
        <v>0.01847</v>
      </c>
      <c r="P179" s="31">
        <v>3</v>
      </c>
      <c r="Q179" s="31">
        <v>0.97531</v>
      </c>
      <c r="R179" s="31">
        <v>85</v>
      </c>
    </row>
    <row r="180" ht="13.85" spans="1:18">
      <c r="A180" s="31" t="s">
        <v>184</v>
      </c>
      <c r="B180" s="31" t="s">
        <v>171</v>
      </c>
      <c r="C180" s="31">
        <v>10</v>
      </c>
      <c r="D180" s="31">
        <v>632865</v>
      </c>
      <c r="E180" s="31">
        <v>25.35419</v>
      </c>
      <c r="F180" s="37">
        <v>8.2288e-11</v>
      </c>
      <c r="G180" s="31">
        <v>0.11709</v>
      </c>
      <c r="H180" s="31">
        <v>50.06557</v>
      </c>
      <c r="I180" s="37">
        <v>1.2895e-11</v>
      </c>
      <c r="J180" s="31">
        <v>0.69886</v>
      </c>
      <c r="K180" s="31">
        <v>0.40391</v>
      </c>
      <c r="L180" s="31">
        <v>2</v>
      </c>
      <c r="M180" s="31">
        <v>0.46103</v>
      </c>
      <c r="N180" s="31">
        <v>268</v>
      </c>
      <c r="O180" s="31">
        <v>0.01818</v>
      </c>
      <c r="P180" s="31">
        <v>3</v>
      </c>
      <c r="Q180" s="31">
        <v>1.00058</v>
      </c>
      <c r="R180" s="31">
        <v>88</v>
      </c>
    </row>
    <row r="181" ht="13.85" spans="1:18">
      <c r="A181" s="31" t="s">
        <v>184</v>
      </c>
      <c r="B181" s="31" t="s">
        <v>200</v>
      </c>
      <c r="C181" s="31">
        <v>10</v>
      </c>
      <c r="D181" s="31">
        <v>660575</v>
      </c>
      <c r="E181" s="31">
        <v>23.02957</v>
      </c>
      <c r="F181" s="37">
        <v>5.8956e-10</v>
      </c>
      <c r="G181" s="31">
        <v>0.10793</v>
      </c>
      <c r="H181" s="31">
        <v>41.99554</v>
      </c>
      <c r="I181" s="37">
        <v>4.3447e-10</v>
      </c>
      <c r="J181" s="31">
        <v>3.64991</v>
      </c>
      <c r="K181" s="31">
        <v>0.05714</v>
      </c>
      <c r="L181" s="31">
        <v>2</v>
      </c>
      <c r="M181" s="31">
        <v>0.42496</v>
      </c>
      <c r="N181" s="31">
        <v>268</v>
      </c>
      <c r="O181" s="31">
        <v>0.01845</v>
      </c>
      <c r="P181" s="31">
        <v>3</v>
      </c>
      <c r="Q181" s="31">
        <v>0.97653</v>
      </c>
      <c r="R181" s="31">
        <v>76</v>
      </c>
    </row>
    <row r="182" ht="13.85" spans="1:18">
      <c r="A182" s="31" t="s">
        <v>184</v>
      </c>
      <c r="B182" s="31" t="s">
        <v>201</v>
      </c>
      <c r="C182" s="31">
        <v>10</v>
      </c>
      <c r="D182" s="31">
        <v>709600</v>
      </c>
      <c r="E182" s="31">
        <v>21.60659</v>
      </c>
      <c r="F182" s="37">
        <v>1.9966e-9</v>
      </c>
      <c r="G182" s="31">
        <v>0.10218</v>
      </c>
      <c r="H182" s="31">
        <v>39.83834</v>
      </c>
      <c r="I182" s="37">
        <v>1.1324e-9</v>
      </c>
      <c r="J182" s="31">
        <v>3.0685</v>
      </c>
      <c r="K182" s="31">
        <v>0.08097</v>
      </c>
      <c r="L182" s="31">
        <v>2</v>
      </c>
      <c r="M182" s="31">
        <v>0.40235</v>
      </c>
      <c r="N182" s="31">
        <v>268</v>
      </c>
      <c r="O182" s="31">
        <v>0.01862</v>
      </c>
      <c r="P182" s="31">
        <v>3</v>
      </c>
      <c r="Q182" s="31">
        <v>0.96146</v>
      </c>
      <c r="R182" s="31">
        <v>79</v>
      </c>
    </row>
    <row r="183" ht="13.85" spans="1:18">
      <c r="A183" s="31" t="s">
        <v>184</v>
      </c>
      <c r="B183" s="31" t="s">
        <v>172</v>
      </c>
      <c r="C183" s="31">
        <v>10</v>
      </c>
      <c r="D183" s="31">
        <v>719338</v>
      </c>
      <c r="E183" s="31">
        <v>25.99062</v>
      </c>
      <c r="F183" s="37">
        <v>4.8236e-11</v>
      </c>
      <c r="G183" s="31">
        <v>0.11955</v>
      </c>
      <c r="H183" s="31">
        <v>44.26592</v>
      </c>
      <c r="I183" s="37">
        <v>1.5984e-10</v>
      </c>
      <c r="J183" s="31">
        <v>6.76642</v>
      </c>
      <c r="K183" s="31">
        <v>0.0098</v>
      </c>
      <c r="L183" s="31">
        <v>2</v>
      </c>
      <c r="M183" s="31">
        <v>0.47072</v>
      </c>
      <c r="N183" s="31">
        <v>268</v>
      </c>
      <c r="O183" s="31">
        <v>0.01811</v>
      </c>
      <c r="P183" s="31">
        <v>3</v>
      </c>
      <c r="Q183" s="31">
        <v>1.00704</v>
      </c>
      <c r="R183" s="31">
        <v>81</v>
      </c>
    </row>
    <row r="184" ht="13.85" spans="1:18">
      <c r="A184" s="31" t="s">
        <v>184</v>
      </c>
      <c r="B184" s="31" t="s">
        <v>173</v>
      </c>
      <c r="C184" s="31">
        <v>10</v>
      </c>
      <c r="D184" s="31">
        <v>1007428</v>
      </c>
      <c r="E184" s="31">
        <v>30.2936</v>
      </c>
      <c r="F184" s="37">
        <v>1.3768e-12</v>
      </c>
      <c r="G184" s="31">
        <v>0.13569</v>
      </c>
      <c r="H184" s="31">
        <v>54.75796</v>
      </c>
      <c r="I184" s="37">
        <v>1.7459e-12</v>
      </c>
      <c r="J184" s="31">
        <v>5.01246</v>
      </c>
      <c r="K184" s="31">
        <v>0.02599</v>
      </c>
      <c r="L184" s="31">
        <v>2</v>
      </c>
      <c r="M184" s="31">
        <v>0.53429</v>
      </c>
      <c r="N184" s="31">
        <v>268</v>
      </c>
      <c r="O184" s="31">
        <v>0.01764</v>
      </c>
      <c r="P184" s="31">
        <v>3</v>
      </c>
      <c r="Q184" s="31">
        <v>1.04942</v>
      </c>
      <c r="R184" s="31">
        <v>80</v>
      </c>
    </row>
    <row r="185" ht="13.85" spans="1:18">
      <c r="A185" s="31" t="s">
        <v>184</v>
      </c>
      <c r="B185" s="31" t="s">
        <v>174</v>
      </c>
      <c r="C185" s="31">
        <v>10</v>
      </c>
      <c r="D185" s="31">
        <v>1028229</v>
      </c>
      <c r="E185" s="31">
        <v>23.17811</v>
      </c>
      <c r="F185" s="37">
        <v>5.1941e-10</v>
      </c>
      <c r="G185" s="31">
        <v>0.10852</v>
      </c>
      <c r="H185" s="31">
        <v>41.65813</v>
      </c>
      <c r="I185" s="37">
        <v>5.0444e-10</v>
      </c>
      <c r="J185" s="31">
        <v>4.20219</v>
      </c>
      <c r="K185" s="31">
        <v>0.04134</v>
      </c>
      <c r="L185" s="31">
        <v>2</v>
      </c>
      <c r="M185" s="31">
        <v>0.4273</v>
      </c>
      <c r="N185" s="31">
        <v>268</v>
      </c>
      <c r="O185" s="31">
        <v>0.01844</v>
      </c>
      <c r="P185" s="31">
        <v>3</v>
      </c>
      <c r="Q185" s="31">
        <v>0.97809</v>
      </c>
      <c r="R185" s="31">
        <v>81</v>
      </c>
    </row>
    <row r="186" ht="13.85" spans="1:18">
      <c r="A186" s="31" t="s">
        <v>184</v>
      </c>
      <c r="B186" s="31" t="s">
        <v>202</v>
      </c>
      <c r="C186" s="31">
        <v>10</v>
      </c>
      <c r="D186" s="31">
        <v>1083522</v>
      </c>
      <c r="E186" s="31">
        <v>22.66127</v>
      </c>
      <c r="F186" s="37">
        <v>8.0758e-10</v>
      </c>
      <c r="G186" s="31">
        <v>0.10645</v>
      </c>
      <c r="H186" s="31">
        <v>31.92738</v>
      </c>
      <c r="I186" s="37">
        <v>4.0719e-8</v>
      </c>
      <c r="J186" s="31">
        <v>12.08007</v>
      </c>
      <c r="K186" s="31">
        <v>0.00059429</v>
      </c>
      <c r="L186" s="31">
        <v>2</v>
      </c>
      <c r="M186" s="31">
        <v>0.41915</v>
      </c>
      <c r="N186" s="31">
        <v>268</v>
      </c>
      <c r="O186" s="31">
        <v>0.0185</v>
      </c>
      <c r="P186" s="31">
        <v>3</v>
      </c>
      <c r="Q186" s="31">
        <v>0.97266</v>
      </c>
      <c r="R186" s="31">
        <v>79</v>
      </c>
    </row>
    <row r="187" ht="13.85" spans="1:18">
      <c r="A187" s="31" t="s">
        <v>184</v>
      </c>
      <c r="B187" s="31" t="s">
        <v>203</v>
      </c>
      <c r="C187" s="31">
        <v>10</v>
      </c>
      <c r="D187" s="31">
        <v>1106069</v>
      </c>
      <c r="E187" s="31">
        <v>23.0024</v>
      </c>
      <c r="F187" s="37">
        <v>6.0339e-10</v>
      </c>
      <c r="G187" s="31">
        <v>0.10782</v>
      </c>
      <c r="H187" s="31">
        <v>36.46169</v>
      </c>
      <c r="I187" s="37">
        <v>5.1535e-9</v>
      </c>
      <c r="J187" s="31">
        <v>8.52336</v>
      </c>
      <c r="K187" s="31">
        <v>0.0038</v>
      </c>
      <c r="L187" s="31">
        <v>2</v>
      </c>
      <c r="M187" s="31">
        <v>0.42453</v>
      </c>
      <c r="N187" s="31">
        <v>268</v>
      </c>
      <c r="O187" s="31">
        <v>0.01846</v>
      </c>
      <c r="P187" s="31">
        <v>3</v>
      </c>
      <c r="Q187" s="31">
        <v>0.97625</v>
      </c>
      <c r="R187" s="31">
        <v>78</v>
      </c>
    </row>
    <row r="188" ht="13.85" spans="1:18">
      <c r="A188" s="31" t="s">
        <v>184</v>
      </c>
      <c r="B188" s="31" t="s">
        <v>204</v>
      </c>
      <c r="C188" s="31">
        <v>10</v>
      </c>
      <c r="D188" s="31">
        <v>1106083</v>
      </c>
      <c r="E188" s="31">
        <v>22.2438</v>
      </c>
      <c r="F188" s="37">
        <v>1.1547e-9</v>
      </c>
      <c r="G188" s="31">
        <v>0.10477</v>
      </c>
      <c r="H188" s="31">
        <v>38.49547</v>
      </c>
      <c r="I188" s="37">
        <v>2.0639e-9</v>
      </c>
      <c r="J188" s="31">
        <v>5.36716</v>
      </c>
      <c r="K188" s="31">
        <v>0.02127</v>
      </c>
      <c r="L188" s="31">
        <v>2</v>
      </c>
      <c r="M188" s="31">
        <v>0.41252</v>
      </c>
      <c r="N188" s="31">
        <v>268</v>
      </c>
      <c r="O188" s="31">
        <v>0.01855</v>
      </c>
      <c r="P188" s="31">
        <v>3</v>
      </c>
      <c r="Q188" s="31">
        <v>0.96824</v>
      </c>
      <c r="R188" s="31">
        <v>80</v>
      </c>
    </row>
    <row r="189" ht="13.85" spans="1:18">
      <c r="A189" s="31" t="s">
        <v>184</v>
      </c>
      <c r="B189" s="31" t="s">
        <v>175</v>
      </c>
      <c r="C189" s="31">
        <v>10</v>
      </c>
      <c r="D189" s="31">
        <v>1106106</v>
      </c>
      <c r="E189" s="31">
        <v>25.96538</v>
      </c>
      <c r="F189" s="37">
        <v>4.9267e-11</v>
      </c>
      <c r="G189" s="31">
        <v>0.11945</v>
      </c>
      <c r="H189" s="31">
        <v>40.97391</v>
      </c>
      <c r="I189" s="37">
        <v>6.8323e-10</v>
      </c>
      <c r="J189" s="31">
        <v>9.6407</v>
      </c>
      <c r="K189" s="31">
        <v>0.00211</v>
      </c>
      <c r="L189" s="31">
        <v>2</v>
      </c>
      <c r="M189" s="31">
        <v>0.47034</v>
      </c>
      <c r="N189" s="31">
        <v>268</v>
      </c>
      <c r="O189" s="31">
        <v>0.01811</v>
      </c>
      <c r="P189" s="31">
        <v>3</v>
      </c>
      <c r="Q189" s="31">
        <v>1.00679</v>
      </c>
      <c r="R189" s="31">
        <v>84</v>
      </c>
    </row>
    <row r="190" ht="13.85" spans="1:18">
      <c r="A190" s="31" t="s">
        <v>184</v>
      </c>
      <c r="B190" s="31" t="s">
        <v>176</v>
      </c>
      <c r="C190" s="31">
        <v>10</v>
      </c>
      <c r="D190" s="31">
        <v>1113037</v>
      </c>
      <c r="E190" s="31">
        <v>26.46838</v>
      </c>
      <c r="F190" s="37">
        <v>3.2348e-11</v>
      </c>
      <c r="G190" s="31">
        <v>0.12138</v>
      </c>
      <c r="H190" s="31">
        <v>40.59522</v>
      </c>
      <c r="I190" s="37">
        <v>8.0841e-10</v>
      </c>
      <c r="J190" s="31">
        <v>10.85439</v>
      </c>
      <c r="K190" s="31">
        <v>0.00112</v>
      </c>
      <c r="L190" s="31">
        <v>2</v>
      </c>
      <c r="M190" s="31">
        <v>0.47795</v>
      </c>
      <c r="N190" s="31">
        <v>268</v>
      </c>
      <c r="O190" s="31">
        <v>0.01806</v>
      </c>
      <c r="P190" s="31">
        <v>3</v>
      </c>
      <c r="Q190" s="31">
        <v>1.01186</v>
      </c>
      <c r="R190" s="31">
        <v>82</v>
      </c>
    </row>
    <row r="191" ht="13.85" spans="1:18">
      <c r="A191" s="31" t="s">
        <v>184</v>
      </c>
      <c r="B191" s="31" t="s">
        <v>205</v>
      </c>
      <c r="C191" s="31">
        <v>10</v>
      </c>
      <c r="D191" s="31">
        <v>1123374</v>
      </c>
      <c r="E191" s="31">
        <v>23.06532</v>
      </c>
      <c r="F191" s="37">
        <v>5.7185e-10</v>
      </c>
      <c r="G191" s="31">
        <v>0.10807</v>
      </c>
      <c r="H191" s="31">
        <v>37.59413</v>
      </c>
      <c r="I191" s="37">
        <v>3.0934e-9</v>
      </c>
      <c r="J191" s="31">
        <v>7.61239</v>
      </c>
      <c r="K191" s="31">
        <v>0.0062</v>
      </c>
      <c r="L191" s="31">
        <v>2</v>
      </c>
      <c r="M191" s="31">
        <v>0.42552</v>
      </c>
      <c r="N191" s="31">
        <v>268</v>
      </c>
      <c r="O191" s="31">
        <v>0.01845</v>
      </c>
      <c r="P191" s="31">
        <v>3</v>
      </c>
      <c r="Q191" s="31">
        <v>0.97691</v>
      </c>
      <c r="R191" s="31">
        <v>90</v>
      </c>
    </row>
    <row r="192" ht="13.85" spans="1:18">
      <c r="A192" s="31" t="s">
        <v>184</v>
      </c>
      <c r="B192" s="31" t="s">
        <v>177</v>
      </c>
      <c r="C192" s="31">
        <v>10</v>
      </c>
      <c r="D192" s="31">
        <v>1138496</v>
      </c>
      <c r="E192" s="31">
        <v>25.85541</v>
      </c>
      <c r="F192" s="37">
        <v>5.4023e-11</v>
      </c>
      <c r="G192" s="31">
        <v>0.11903</v>
      </c>
      <c r="H192" s="31">
        <v>38.20166</v>
      </c>
      <c r="I192" s="37">
        <v>2.3545e-9</v>
      </c>
      <c r="J192" s="31">
        <v>11.95359</v>
      </c>
      <c r="K192" s="31">
        <v>0.00063415</v>
      </c>
      <c r="L192" s="31">
        <v>2</v>
      </c>
      <c r="M192" s="31">
        <v>0.46867</v>
      </c>
      <c r="N192" s="31">
        <v>268</v>
      </c>
      <c r="O192" s="31">
        <v>0.01813</v>
      </c>
      <c r="P192" s="31">
        <v>3</v>
      </c>
      <c r="Q192" s="31">
        <v>1.00567</v>
      </c>
      <c r="R192" s="31">
        <v>84</v>
      </c>
    </row>
    <row r="193" ht="13.85" spans="1:18">
      <c r="A193" s="31" t="s">
        <v>184</v>
      </c>
      <c r="B193" s="31" t="s">
        <v>206</v>
      </c>
      <c r="C193" s="31">
        <v>10</v>
      </c>
      <c r="D193" s="31">
        <v>1141117</v>
      </c>
      <c r="E193" s="31">
        <v>24.19425</v>
      </c>
      <c r="F193" s="37">
        <v>2.1902e-10</v>
      </c>
      <c r="G193" s="31">
        <v>0.11255</v>
      </c>
      <c r="H193" s="31">
        <v>44.26499</v>
      </c>
      <c r="I193" s="37">
        <v>1.5991e-10</v>
      </c>
      <c r="J193" s="31">
        <v>3.68215</v>
      </c>
      <c r="K193" s="31">
        <v>0.05606</v>
      </c>
      <c r="L193" s="31">
        <v>2</v>
      </c>
      <c r="M193" s="31">
        <v>0.44316</v>
      </c>
      <c r="N193" s="31">
        <v>268</v>
      </c>
      <c r="O193" s="31">
        <v>0.01832</v>
      </c>
      <c r="P193" s="31">
        <v>3</v>
      </c>
      <c r="Q193" s="31">
        <v>0.98867</v>
      </c>
      <c r="R193" s="31">
        <v>84</v>
      </c>
    </row>
    <row r="194" ht="13.85" spans="1:18">
      <c r="A194" s="31" t="s">
        <v>184</v>
      </c>
      <c r="B194" s="31" t="s">
        <v>178</v>
      </c>
      <c r="C194" s="31">
        <v>10</v>
      </c>
      <c r="D194" s="31">
        <v>1141157</v>
      </c>
      <c r="E194" s="31">
        <v>24.3119</v>
      </c>
      <c r="F194" s="37">
        <v>1.9826e-10</v>
      </c>
      <c r="G194" s="31">
        <v>0.11301</v>
      </c>
      <c r="H194" s="31">
        <v>40.92601</v>
      </c>
      <c r="I194" s="37">
        <v>6.9792e-10</v>
      </c>
      <c r="J194" s="31">
        <v>6.81334</v>
      </c>
      <c r="K194" s="31">
        <v>0.00956</v>
      </c>
      <c r="L194" s="31">
        <v>2</v>
      </c>
      <c r="M194" s="31">
        <v>0.44499</v>
      </c>
      <c r="N194" s="31">
        <v>268</v>
      </c>
      <c r="O194" s="31">
        <v>0.0183</v>
      </c>
      <c r="P194" s="31">
        <v>3</v>
      </c>
      <c r="Q194" s="31">
        <v>0.98989</v>
      </c>
      <c r="R194" s="31">
        <v>85</v>
      </c>
    </row>
    <row r="195" ht="13.85" spans="1:18">
      <c r="A195" s="31" t="s">
        <v>184</v>
      </c>
      <c r="B195" s="31" t="s">
        <v>207</v>
      </c>
      <c r="C195" s="31">
        <v>10</v>
      </c>
      <c r="D195" s="31">
        <v>7106752</v>
      </c>
      <c r="E195" s="31">
        <v>22.26764</v>
      </c>
      <c r="F195" s="37">
        <v>1.1313e-9</v>
      </c>
      <c r="G195" s="31">
        <v>0.10487</v>
      </c>
      <c r="H195" s="31">
        <v>39.04318</v>
      </c>
      <c r="I195" s="37">
        <v>1.6151e-9</v>
      </c>
      <c r="J195" s="31">
        <v>4.92274</v>
      </c>
      <c r="K195" s="31">
        <v>0.02734</v>
      </c>
      <c r="L195" s="31">
        <v>2</v>
      </c>
      <c r="M195" s="31">
        <v>0.4129</v>
      </c>
      <c r="N195" s="31">
        <v>268</v>
      </c>
      <c r="O195" s="31">
        <v>0.01854</v>
      </c>
      <c r="P195" s="31">
        <v>3</v>
      </c>
      <c r="Q195" s="31">
        <v>0.9685</v>
      </c>
      <c r="R195" s="31">
        <v>92</v>
      </c>
    </row>
    <row r="196" ht="13.85" spans="1:18">
      <c r="A196" s="31" t="s">
        <v>184</v>
      </c>
      <c r="B196" s="31" t="s">
        <v>208</v>
      </c>
      <c r="C196" s="31">
        <v>11</v>
      </c>
      <c r="D196" s="31">
        <v>23704763</v>
      </c>
      <c r="E196" s="31">
        <v>21.69865</v>
      </c>
      <c r="F196" s="37">
        <v>1.8445e-9</v>
      </c>
      <c r="G196" s="31">
        <v>0.10256</v>
      </c>
      <c r="H196" s="31">
        <v>37.28776</v>
      </c>
      <c r="I196" s="37">
        <v>3.5506e-9</v>
      </c>
      <c r="J196" s="31">
        <v>5.48749</v>
      </c>
      <c r="K196" s="31">
        <v>0.01989</v>
      </c>
      <c r="L196" s="31">
        <v>2</v>
      </c>
      <c r="M196" s="31">
        <v>0.40382</v>
      </c>
      <c r="N196" s="31">
        <v>268</v>
      </c>
      <c r="O196" s="31">
        <v>0.01861</v>
      </c>
      <c r="P196" s="31">
        <v>3</v>
      </c>
      <c r="Q196" s="31">
        <v>0.96244</v>
      </c>
      <c r="R196" s="31">
        <v>52</v>
      </c>
    </row>
    <row r="197" ht="13.85" spans="1:18">
      <c r="A197" s="31" t="s">
        <v>184</v>
      </c>
      <c r="B197" s="31" t="s">
        <v>179</v>
      </c>
      <c r="C197" s="31">
        <v>12</v>
      </c>
      <c r="D197" s="31">
        <v>18421609</v>
      </c>
      <c r="E197" s="31">
        <v>22.03982</v>
      </c>
      <c r="F197" s="37">
        <v>1.3756e-9</v>
      </c>
      <c r="G197" s="31">
        <v>0.10394</v>
      </c>
      <c r="H197" s="31">
        <v>36.47119</v>
      </c>
      <c r="I197" s="37">
        <v>5.1315e-9</v>
      </c>
      <c r="J197" s="31">
        <v>6.81945</v>
      </c>
      <c r="K197" s="31">
        <v>0.00953</v>
      </c>
      <c r="L197" s="31">
        <v>2</v>
      </c>
      <c r="M197" s="31">
        <v>0.40928</v>
      </c>
      <c r="N197" s="31">
        <v>268</v>
      </c>
      <c r="O197" s="31">
        <v>0.01857</v>
      </c>
      <c r="P197" s="31">
        <v>3</v>
      </c>
      <c r="Q197" s="31">
        <v>0.96608</v>
      </c>
      <c r="R197" s="31">
        <v>31</v>
      </c>
    </row>
    <row r="198" ht="13.85" spans="1:18">
      <c r="A198" s="31" t="s">
        <v>184</v>
      </c>
      <c r="B198" s="31" t="s">
        <v>209</v>
      </c>
      <c r="C198" s="31">
        <v>12</v>
      </c>
      <c r="D198" s="31">
        <v>18470876</v>
      </c>
      <c r="E198" s="31">
        <v>23.51195</v>
      </c>
      <c r="F198" s="37">
        <v>3.9087e-10</v>
      </c>
      <c r="G198" s="31">
        <v>0.10985</v>
      </c>
      <c r="H198" s="31">
        <v>32.80391</v>
      </c>
      <c r="I198" s="37">
        <v>2.7225e-8</v>
      </c>
      <c r="J198" s="31">
        <v>12.78307</v>
      </c>
      <c r="K198" s="31">
        <v>0.00041479</v>
      </c>
      <c r="L198" s="31">
        <v>2</v>
      </c>
      <c r="M198" s="31">
        <v>0.43253</v>
      </c>
      <c r="N198" s="31">
        <v>268</v>
      </c>
      <c r="O198" s="31">
        <v>0.0184</v>
      </c>
      <c r="P198" s="31">
        <v>3</v>
      </c>
      <c r="Q198" s="31">
        <v>0.98158</v>
      </c>
      <c r="R198" s="31">
        <v>72</v>
      </c>
    </row>
    <row r="199" ht="13.85" spans="1:18">
      <c r="A199" s="31" t="s">
        <v>184</v>
      </c>
      <c r="B199" s="31" t="s">
        <v>210</v>
      </c>
      <c r="C199" s="31">
        <v>12</v>
      </c>
      <c r="D199" s="31">
        <v>18726972</v>
      </c>
      <c r="E199" s="31">
        <v>22.7578</v>
      </c>
      <c r="F199" s="37">
        <v>7.4359e-10</v>
      </c>
      <c r="G199" s="31">
        <v>0.10684</v>
      </c>
      <c r="H199" s="31">
        <v>42.56239</v>
      </c>
      <c r="I199" s="37">
        <v>3.3822e-10</v>
      </c>
      <c r="J199" s="31">
        <v>2.68639</v>
      </c>
      <c r="K199" s="31">
        <v>0.10238</v>
      </c>
      <c r="L199" s="31">
        <v>2</v>
      </c>
      <c r="M199" s="31">
        <v>0.42067</v>
      </c>
      <c r="N199" s="31">
        <v>268</v>
      </c>
      <c r="O199" s="31">
        <v>0.01848</v>
      </c>
      <c r="P199" s="31">
        <v>3</v>
      </c>
      <c r="Q199" s="31">
        <v>0.97368</v>
      </c>
      <c r="R199" s="31">
        <v>48</v>
      </c>
    </row>
    <row r="200" ht="13.85" spans="1:18">
      <c r="A200" s="31" t="s">
        <v>184</v>
      </c>
      <c r="B200" s="31" t="s">
        <v>180</v>
      </c>
      <c r="C200" s="31">
        <v>12</v>
      </c>
      <c r="D200" s="31">
        <v>18839774</v>
      </c>
      <c r="E200" s="31">
        <v>25.0635</v>
      </c>
      <c r="F200" s="37">
        <v>1.051e-10</v>
      </c>
      <c r="G200" s="31">
        <v>0.11596</v>
      </c>
      <c r="H200" s="31">
        <v>49.15732</v>
      </c>
      <c r="I200" s="37">
        <v>1.9062e-11</v>
      </c>
      <c r="J200" s="31">
        <v>0.97437</v>
      </c>
      <c r="K200" s="31">
        <v>0.32448</v>
      </c>
      <c r="L200" s="31">
        <v>2</v>
      </c>
      <c r="M200" s="31">
        <v>0.45658</v>
      </c>
      <c r="N200" s="31">
        <v>268</v>
      </c>
      <c r="O200" s="31">
        <v>0.01822</v>
      </c>
      <c r="P200" s="31">
        <v>3</v>
      </c>
      <c r="Q200" s="31">
        <v>0.99761</v>
      </c>
      <c r="R200" s="31">
        <v>71</v>
      </c>
    </row>
    <row r="201" ht="13.85" spans="1:18">
      <c r="A201" s="31" t="s">
        <v>184</v>
      </c>
      <c r="B201" s="31" t="s">
        <v>181</v>
      </c>
      <c r="C201" s="31">
        <v>12</v>
      </c>
      <c r="D201" s="31">
        <v>18851784</v>
      </c>
      <c r="E201" s="31">
        <v>24.20609</v>
      </c>
      <c r="F201" s="37">
        <v>2.1684e-10</v>
      </c>
      <c r="G201" s="31">
        <v>0.1126</v>
      </c>
      <c r="H201" s="31">
        <v>43.41842</v>
      </c>
      <c r="I201" s="37">
        <v>2.3194e-10</v>
      </c>
      <c r="J201" s="31">
        <v>4.43873</v>
      </c>
      <c r="K201" s="31">
        <v>0.03606</v>
      </c>
      <c r="L201" s="31">
        <v>2</v>
      </c>
      <c r="M201" s="31">
        <v>0.44335</v>
      </c>
      <c r="N201" s="31">
        <v>268</v>
      </c>
      <c r="O201" s="31">
        <v>0.01832</v>
      </c>
      <c r="P201" s="31">
        <v>3</v>
      </c>
      <c r="Q201" s="31">
        <v>0.98879</v>
      </c>
      <c r="R201" s="31">
        <v>84</v>
      </c>
    </row>
    <row r="202" ht="13.85" spans="1:18">
      <c r="A202" s="31" t="s">
        <v>184</v>
      </c>
      <c r="B202" s="31" t="s">
        <v>211</v>
      </c>
      <c r="C202" s="31">
        <v>12</v>
      </c>
      <c r="D202" s="31">
        <v>18871656</v>
      </c>
      <c r="E202" s="31">
        <v>24.15968</v>
      </c>
      <c r="F202" s="37">
        <v>2.2553e-10</v>
      </c>
      <c r="G202" s="31">
        <v>0.11241</v>
      </c>
      <c r="H202" s="31">
        <v>43.16539</v>
      </c>
      <c r="I202" s="37">
        <v>2.5927e-10</v>
      </c>
      <c r="J202" s="31">
        <v>4.57957</v>
      </c>
      <c r="K202" s="31">
        <v>0.03326</v>
      </c>
      <c r="L202" s="31">
        <v>2</v>
      </c>
      <c r="M202" s="31">
        <v>0.44263</v>
      </c>
      <c r="N202" s="31">
        <v>268</v>
      </c>
      <c r="O202" s="31">
        <v>0.01832</v>
      </c>
      <c r="P202" s="31">
        <v>3</v>
      </c>
      <c r="Q202" s="31">
        <v>0.98831</v>
      </c>
      <c r="R202" s="31">
        <v>62</v>
      </c>
    </row>
    <row r="203" ht="13.85" spans="1:18">
      <c r="A203" s="31" t="s">
        <v>184</v>
      </c>
      <c r="B203" s="31" t="s">
        <v>182</v>
      </c>
      <c r="C203" s="31">
        <v>12</v>
      </c>
      <c r="D203" s="31">
        <v>18872796</v>
      </c>
      <c r="E203" s="31">
        <v>27.80613</v>
      </c>
      <c r="F203" s="37">
        <v>1.0634e-11</v>
      </c>
      <c r="G203" s="31">
        <v>0.12647</v>
      </c>
      <c r="H203" s="31">
        <v>41.40105</v>
      </c>
      <c r="I203" s="37">
        <v>5.6529e-10</v>
      </c>
      <c r="J203" s="31">
        <v>12.44911</v>
      </c>
      <c r="K203" s="31">
        <v>0.00049193</v>
      </c>
      <c r="L203" s="31">
        <v>2</v>
      </c>
      <c r="M203" s="31">
        <v>0.49795</v>
      </c>
      <c r="N203" s="31">
        <v>268</v>
      </c>
      <c r="O203" s="31">
        <v>0.01791</v>
      </c>
      <c r="P203" s="31">
        <v>3</v>
      </c>
      <c r="Q203" s="31">
        <v>1.0252</v>
      </c>
      <c r="R203" s="31">
        <v>66</v>
      </c>
    </row>
    <row r="204" ht="13.85" spans="1:18">
      <c r="A204" s="31" t="s">
        <v>184</v>
      </c>
      <c r="B204" s="31" t="s">
        <v>212</v>
      </c>
      <c r="C204" s="31">
        <v>12</v>
      </c>
      <c r="D204" s="31">
        <v>18875412</v>
      </c>
      <c r="E204" s="31">
        <v>23.15878</v>
      </c>
      <c r="F204" s="37">
        <v>5.2804e-10</v>
      </c>
      <c r="G204" s="31">
        <v>0.10844</v>
      </c>
      <c r="H204" s="31">
        <v>41.48289</v>
      </c>
      <c r="I204" s="37">
        <v>5.4516e-10</v>
      </c>
      <c r="J204" s="31">
        <v>4.32232</v>
      </c>
      <c r="K204" s="31">
        <v>0.03857</v>
      </c>
      <c r="L204" s="31">
        <v>2</v>
      </c>
      <c r="M204" s="31">
        <v>0.42699</v>
      </c>
      <c r="N204" s="31">
        <v>268</v>
      </c>
      <c r="O204" s="31">
        <v>0.01844</v>
      </c>
      <c r="P204" s="31">
        <v>3</v>
      </c>
      <c r="Q204" s="31">
        <v>0.97789</v>
      </c>
      <c r="R204" s="31">
        <v>65</v>
      </c>
    </row>
    <row r="205" ht="13.85" spans="1:18">
      <c r="A205" s="31" t="s">
        <v>184</v>
      </c>
      <c r="B205" s="31" t="s">
        <v>213</v>
      </c>
      <c r="C205" s="31">
        <v>12</v>
      </c>
      <c r="D205" s="31">
        <v>18875453</v>
      </c>
      <c r="E205" s="31">
        <v>23.76602</v>
      </c>
      <c r="F205" s="37">
        <v>3.1495e-10</v>
      </c>
      <c r="G205" s="31">
        <v>0.11086</v>
      </c>
      <c r="H205" s="31">
        <v>38.19806</v>
      </c>
      <c r="I205" s="37">
        <v>2.3584e-9</v>
      </c>
      <c r="J205" s="31">
        <v>8.29771</v>
      </c>
      <c r="K205" s="31">
        <v>0.00429</v>
      </c>
      <c r="L205" s="31">
        <v>2</v>
      </c>
      <c r="M205" s="31">
        <v>0.4365</v>
      </c>
      <c r="N205" s="31">
        <v>268</v>
      </c>
      <c r="O205" s="31">
        <v>0.01837</v>
      </c>
      <c r="P205" s="31">
        <v>3</v>
      </c>
      <c r="Q205" s="31">
        <v>0.98423</v>
      </c>
      <c r="R205" s="31">
        <v>66</v>
      </c>
    </row>
    <row r="206" ht="13.85" spans="1:18">
      <c r="A206" s="31" t="s">
        <v>184</v>
      </c>
      <c r="B206" s="31" t="s">
        <v>183</v>
      </c>
      <c r="C206" s="31">
        <v>12</v>
      </c>
      <c r="D206" s="31">
        <v>18879706</v>
      </c>
      <c r="E206" s="31">
        <v>26.06705</v>
      </c>
      <c r="F206" s="37">
        <v>4.5246e-11</v>
      </c>
      <c r="G206" s="31">
        <v>0.11984</v>
      </c>
      <c r="H206" s="31">
        <v>46.57827</v>
      </c>
      <c r="I206" s="37">
        <v>5.8222e-11</v>
      </c>
      <c r="J206" s="31">
        <v>4.88341</v>
      </c>
      <c r="K206" s="31">
        <v>0.02796</v>
      </c>
      <c r="L206" s="31">
        <v>2</v>
      </c>
      <c r="M206" s="31">
        <v>0.47188</v>
      </c>
      <c r="N206" s="31">
        <v>268</v>
      </c>
      <c r="O206" s="31">
        <v>0.0181</v>
      </c>
      <c r="P206" s="31">
        <v>3</v>
      </c>
      <c r="Q206" s="31">
        <v>1.00782</v>
      </c>
      <c r="R206" s="31">
        <v>71</v>
      </c>
    </row>
    <row r="207" ht="13.85" spans="1:18">
      <c r="A207" s="31" t="s">
        <v>184</v>
      </c>
      <c r="B207" s="31" t="s">
        <v>214</v>
      </c>
      <c r="C207" s="31">
        <v>12</v>
      </c>
      <c r="D207" s="31">
        <v>18882366</v>
      </c>
      <c r="E207" s="31">
        <v>23.6448</v>
      </c>
      <c r="F207" s="37">
        <v>3.4912e-10</v>
      </c>
      <c r="G207" s="31">
        <v>0.11038</v>
      </c>
      <c r="H207" s="31">
        <v>34.73507</v>
      </c>
      <c r="I207" s="37">
        <v>1.1272e-8</v>
      </c>
      <c r="J207" s="31">
        <v>11.23316</v>
      </c>
      <c r="K207" s="31">
        <v>0.00091918</v>
      </c>
      <c r="L207" s="31">
        <v>2</v>
      </c>
      <c r="M207" s="31">
        <v>0.43461</v>
      </c>
      <c r="N207" s="31">
        <v>268</v>
      </c>
      <c r="O207" s="31">
        <v>0.01838</v>
      </c>
      <c r="P207" s="31">
        <v>3</v>
      </c>
      <c r="Q207" s="31">
        <v>0.98297</v>
      </c>
      <c r="R207" s="31">
        <v>60</v>
      </c>
    </row>
    <row r="208" ht="13.85" spans="1:18">
      <c r="A208" s="31" t="s">
        <v>184</v>
      </c>
      <c r="B208" s="31" t="s">
        <v>215</v>
      </c>
      <c r="C208" s="31">
        <v>12</v>
      </c>
      <c r="D208" s="31">
        <v>18888382</v>
      </c>
      <c r="E208" s="31">
        <v>22.3263</v>
      </c>
      <c r="F208" s="37">
        <v>1.0758e-9</v>
      </c>
      <c r="G208" s="31">
        <v>0.1051</v>
      </c>
      <c r="H208" s="31">
        <v>44.76892</v>
      </c>
      <c r="I208" s="37">
        <v>1.2823e-10</v>
      </c>
      <c r="J208" s="31">
        <v>0.04295</v>
      </c>
      <c r="K208" s="31">
        <v>0.83597</v>
      </c>
      <c r="L208" s="31">
        <v>2</v>
      </c>
      <c r="M208" s="31">
        <v>0.41384</v>
      </c>
      <c r="N208" s="31">
        <v>268</v>
      </c>
      <c r="O208" s="31">
        <v>0.01854</v>
      </c>
      <c r="P208" s="31">
        <v>3</v>
      </c>
      <c r="Q208" s="31">
        <v>0.96912</v>
      </c>
      <c r="R208" s="31">
        <v>29</v>
      </c>
    </row>
    <row r="209" ht="13.85" spans="1:18">
      <c r="A209" s="31" t="s">
        <v>184</v>
      </c>
      <c r="B209" s="31" t="s">
        <v>216</v>
      </c>
      <c r="C209" s="31">
        <v>12</v>
      </c>
      <c r="D209" s="31">
        <v>18898357</v>
      </c>
      <c r="E209" s="31">
        <v>23.66532</v>
      </c>
      <c r="F209" s="37">
        <v>3.4308e-10</v>
      </c>
      <c r="G209" s="31">
        <v>0.11046</v>
      </c>
      <c r="H209" s="31">
        <v>33.90651</v>
      </c>
      <c r="I209" s="37">
        <v>1.6442e-8</v>
      </c>
      <c r="J209" s="31">
        <v>12.03341</v>
      </c>
      <c r="K209" s="31">
        <v>0.00060869</v>
      </c>
      <c r="L209" s="31">
        <v>2</v>
      </c>
      <c r="M209" s="31">
        <v>0.43493</v>
      </c>
      <c r="N209" s="31">
        <v>268</v>
      </c>
      <c r="O209" s="31">
        <v>0.01838</v>
      </c>
      <c r="P209" s="31">
        <v>3</v>
      </c>
      <c r="Q209" s="31">
        <v>0.98318</v>
      </c>
      <c r="R209" s="31">
        <v>68</v>
      </c>
    </row>
    <row r="210" ht="13.85" spans="1:18">
      <c r="A210" s="31" t="s">
        <v>184</v>
      </c>
      <c r="B210" s="31" t="s">
        <v>217</v>
      </c>
      <c r="C210" s="31">
        <v>12</v>
      </c>
      <c r="D210" s="31">
        <v>18898414</v>
      </c>
      <c r="E210" s="31">
        <v>22.55641</v>
      </c>
      <c r="F210" s="37">
        <v>8.8338e-10</v>
      </c>
      <c r="G210" s="31">
        <v>0.10603</v>
      </c>
      <c r="H210" s="31">
        <v>29.78919</v>
      </c>
      <c r="I210" s="37">
        <v>1.0939e-7</v>
      </c>
      <c r="J210" s="31">
        <v>13.89558</v>
      </c>
      <c r="K210" s="31">
        <v>0.00023576</v>
      </c>
      <c r="L210" s="31">
        <v>2</v>
      </c>
      <c r="M210" s="31">
        <v>0.41749</v>
      </c>
      <c r="N210" s="31">
        <v>268</v>
      </c>
      <c r="O210" s="31">
        <v>0.01851</v>
      </c>
      <c r="P210" s="31">
        <v>3</v>
      </c>
      <c r="Q210" s="31">
        <v>0.97155</v>
      </c>
      <c r="R210" s="31">
        <v>65</v>
      </c>
    </row>
    <row r="211" ht="13.85" spans="1:18">
      <c r="A211" s="31" t="s">
        <v>184</v>
      </c>
      <c r="B211" s="31" t="s">
        <v>218</v>
      </c>
      <c r="C211" s="31">
        <v>12</v>
      </c>
      <c r="D211" s="31">
        <v>18914077</v>
      </c>
      <c r="E211" s="31">
        <v>21.95708</v>
      </c>
      <c r="F211" s="37">
        <v>1.4769e-9</v>
      </c>
      <c r="G211" s="31">
        <v>0.10361</v>
      </c>
      <c r="H211" s="31">
        <v>31.75882</v>
      </c>
      <c r="I211" s="37">
        <v>4.4004e-8</v>
      </c>
      <c r="J211" s="31">
        <v>10.97738</v>
      </c>
      <c r="K211" s="31">
        <v>0.00105</v>
      </c>
      <c r="L211" s="31">
        <v>2</v>
      </c>
      <c r="M211" s="31">
        <v>0.40796</v>
      </c>
      <c r="N211" s="31">
        <v>268</v>
      </c>
      <c r="O211" s="31">
        <v>0.01858</v>
      </c>
      <c r="P211" s="31">
        <v>3</v>
      </c>
      <c r="Q211" s="31">
        <v>0.9652</v>
      </c>
      <c r="R211" s="31">
        <v>67</v>
      </c>
    </row>
    <row r="212" ht="13.85" spans="1:18">
      <c r="A212" s="31" t="s">
        <v>184</v>
      </c>
      <c r="B212" s="31" t="s">
        <v>219</v>
      </c>
      <c r="C212" s="31">
        <v>12</v>
      </c>
      <c r="D212" s="31">
        <v>18914078</v>
      </c>
      <c r="E212" s="31">
        <v>21.95708</v>
      </c>
      <c r="F212" s="37">
        <v>1.4769e-9</v>
      </c>
      <c r="G212" s="31">
        <v>0.10361</v>
      </c>
      <c r="H212" s="31">
        <v>31.75882</v>
      </c>
      <c r="I212" s="37">
        <v>4.4004e-8</v>
      </c>
      <c r="J212" s="31">
        <v>10.97738</v>
      </c>
      <c r="K212" s="31">
        <v>0.00105</v>
      </c>
      <c r="L212" s="31">
        <v>2</v>
      </c>
      <c r="M212" s="31">
        <v>0.40796</v>
      </c>
      <c r="N212" s="31">
        <v>268</v>
      </c>
      <c r="O212" s="31">
        <v>0.01858</v>
      </c>
      <c r="P212" s="31">
        <v>3</v>
      </c>
      <c r="Q212" s="31">
        <v>0.9652</v>
      </c>
      <c r="R212" s="31">
        <v>67</v>
      </c>
    </row>
    <row r="213" ht="13.85" spans="1:18">
      <c r="A213" s="31" t="s">
        <v>184</v>
      </c>
      <c r="B213" s="31" t="s">
        <v>220</v>
      </c>
      <c r="C213" s="31">
        <v>12</v>
      </c>
      <c r="D213" s="31">
        <v>18914747</v>
      </c>
      <c r="E213" s="31">
        <v>21.7026</v>
      </c>
      <c r="F213" s="37">
        <v>1.8382e-9</v>
      </c>
      <c r="G213" s="31">
        <v>0.10257</v>
      </c>
      <c r="H213" s="31">
        <v>38.01491</v>
      </c>
      <c r="I213" s="37">
        <v>2.5604e-9</v>
      </c>
      <c r="J213" s="31">
        <v>4.84668</v>
      </c>
      <c r="K213" s="31">
        <v>0.02855</v>
      </c>
      <c r="L213" s="31">
        <v>2</v>
      </c>
      <c r="M213" s="31">
        <v>0.40389</v>
      </c>
      <c r="N213" s="31">
        <v>268</v>
      </c>
      <c r="O213" s="31">
        <v>0.01861</v>
      </c>
      <c r="P213" s="31">
        <v>3</v>
      </c>
      <c r="Q213" s="31">
        <v>0.96249</v>
      </c>
      <c r="R213" s="31">
        <v>68</v>
      </c>
    </row>
    <row r="214" ht="13.85" spans="1:18">
      <c r="A214" s="31" t="s">
        <v>184</v>
      </c>
      <c r="B214" s="31" t="s">
        <v>221</v>
      </c>
      <c r="C214" s="31">
        <v>12</v>
      </c>
      <c r="D214" s="31">
        <v>18915511</v>
      </c>
      <c r="E214" s="31">
        <v>22.26127</v>
      </c>
      <c r="F214" s="37">
        <v>1.1375e-9</v>
      </c>
      <c r="G214" s="31">
        <v>0.10484</v>
      </c>
      <c r="H214" s="31">
        <v>41.00972</v>
      </c>
      <c r="I214" s="37">
        <v>6.7245e-10</v>
      </c>
      <c r="J214" s="31">
        <v>3.18042</v>
      </c>
      <c r="K214" s="31">
        <v>0.07566</v>
      </c>
      <c r="L214" s="31">
        <v>2</v>
      </c>
      <c r="M214" s="31">
        <v>0.4128</v>
      </c>
      <c r="N214" s="31">
        <v>268</v>
      </c>
      <c r="O214" s="31">
        <v>0.01854</v>
      </c>
      <c r="P214" s="31">
        <v>3</v>
      </c>
      <c r="Q214" s="31">
        <v>0.96843</v>
      </c>
      <c r="R214" s="31">
        <v>63</v>
      </c>
    </row>
    <row r="215" ht="13.85" spans="1:18">
      <c r="A215" s="31" t="s">
        <v>184</v>
      </c>
      <c r="B215" s="31" t="s">
        <v>222</v>
      </c>
      <c r="C215" s="31">
        <v>12</v>
      </c>
      <c r="D215" s="31">
        <v>18916121</v>
      </c>
      <c r="E215" s="31">
        <v>21.9482</v>
      </c>
      <c r="F215" s="37">
        <v>1.4882e-9</v>
      </c>
      <c r="G215" s="31">
        <v>0.10357</v>
      </c>
      <c r="H215" s="31">
        <v>44.05961</v>
      </c>
      <c r="I215" s="37">
        <v>1.7499e-10</v>
      </c>
      <c r="J215" s="31">
        <v>0.00049381</v>
      </c>
      <c r="K215" s="31">
        <v>0.98229</v>
      </c>
      <c r="L215" s="31">
        <v>2</v>
      </c>
      <c r="M215" s="31">
        <v>0.40781</v>
      </c>
      <c r="N215" s="31">
        <v>268</v>
      </c>
      <c r="O215" s="31">
        <v>0.01858</v>
      </c>
      <c r="P215" s="31">
        <v>3</v>
      </c>
      <c r="Q215" s="31">
        <v>0.9651</v>
      </c>
      <c r="R215" s="31">
        <v>28</v>
      </c>
    </row>
    <row r="216" ht="13.85" spans="1:18">
      <c r="A216" s="31" t="s">
        <v>184</v>
      </c>
      <c r="B216" s="31" t="s">
        <v>223</v>
      </c>
      <c r="C216" s="31">
        <v>12</v>
      </c>
      <c r="D216" s="31">
        <v>18916544</v>
      </c>
      <c r="E216" s="31">
        <v>22.36678</v>
      </c>
      <c r="F216" s="37">
        <v>1.0392e-9</v>
      </c>
      <c r="G216" s="31">
        <v>0.10527</v>
      </c>
      <c r="H216" s="31">
        <v>37.42115</v>
      </c>
      <c r="I216" s="37">
        <v>3.3437e-9</v>
      </c>
      <c r="J216" s="31">
        <v>6.54152</v>
      </c>
      <c r="K216" s="31">
        <v>0.01109</v>
      </c>
      <c r="L216" s="31">
        <v>2</v>
      </c>
      <c r="M216" s="31">
        <v>0.41448</v>
      </c>
      <c r="N216" s="31">
        <v>268</v>
      </c>
      <c r="O216" s="31">
        <v>0.01853</v>
      </c>
      <c r="P216" s="31">
        <v>3</v>
      </c>
      <c r="Q216" s="31">
        <v>0.96955</v>
      </c>
      <c r="R216" s="31">
        <v>68</v>
      </c>
    </row>
    <row r="217" ht="13.85" spans="1:18">
      <c r="A217" s="31" t="s">
        <v>184</v>
      </c>
      <c r="B217" s="31" t="s">
        <v>224</v>
      </c>
      <c r="C217" s="31">
        <v>12</v>
      </c>
      <c r="D217" s="31">
        <v>18916549</v>
      </c>
      <c r="E217" s="31">
        <v>22.36678</v>
      </c>
      <c r="F217" s="37">
        <v>1.0392e-9</v>
      </c>
      <c r="G217" s="31">
        <v>0.10527</v>
      </c>
      <c r="H217" s="31">
        <v>37.42115</v>
      </c>
      <c r="I217" s="37">
        <v>3.3437e-9</v>
      </c>
      <c r="J217" s="31">
        <v>6.54152</v>
      </c>
      <c r="K217" s="31">
        <v>0.01109</v>
      </c>
      <c r="L217" s="31">
        <v>2</v>
      </c>
      <c r="M217" s="31">
        <v>0.41448</v>
      </c>
      <c r="N217" s="31">
        <v>268</v>
      </c>
      <c r="O217" s="31">
        <v>0.01853</v>
      </c>
      <c r="P217" s="31">
        <v>3</v>
      </c>
      <c r="Q217" s="31">
        <v>0.96955</v>
      </c>
      <c r="R217" s="31">
        <v>68</v>
      </c>
    </row>
    <row r="218" ht="13.85" spans="1:18">
      <c r="A218" s="31" t="s">
        <v>184</v>
      </c>
      <c r="B218" s="31" t="s">
        <v>225</v>
      </c>
      <c r="C218" s="31">
        <v>12</v>
      </c>
      <c r="D218" s="31">
        <v>18955981</v>
      </c>
      <c r="E218" s="31">
        <v>22.58629</v>
      </c>
      <c r="F218" s="37">
        <v>8.6108e-10</v>
      </c>
      <c r="G218" s="31">
        <v>0.10615</v>
      </c>
      <c r="H218" s="31">
        <v>34.10274</v>
      </c>
      <c r="I218" s="37">
        <v>1.5034e-8</v>
      </c>
      <c r="J218" s="31">
        <v>9.93687</v>
      </c>
      <c r="K218" s="31">
        <v>0.0018</v>
      </c>
      <c r="L218" s="31">
        <v>2</v>
      </c>
      <c r="M218" s="31">
        <v>0.41796</v>
      </c>
      <c r="N218" s="31">
        <v>268</v>
      </c>
      <c r="O218" s="31">
        <v>0.01851</v>
      </c>
      <c r="P218" s="31">
        <v>3</v>
      </c>
      <c r="Q218" s="31">
        <v>0.97187</v>
      </c>
      <c r="R218" s="31">
        <v>63</v>
      </c>
    </row>
    <row r="219" ht="13.85" spans="1:18">
      <c r="A219" s="31" t="s">
        <v>184</v>
      </c>
      <c r="B219" s="31" t="s">
        <v>226</v>
      </c>
      <c r="C219" s="31">
        <v>12</v>
      </c>
      <c r="D219" s="31">
        <v>18955994</v>
      </c>
      <c r="E219" s="31">
        <v>22.5643</v>
      </c>
      <c r="F219" s="37">
        <v>8.7743e-10</v>
      </c>
      <c r="G219" s="31">
        <v>0.10606</v>
      </c>
      <c r="H219" s="31">
        <v>33.10509</v>
      </c>
      <c r="I219" s="37">
        <v>2.3716e-8</v>
      </c>
      <c r="J219" s="31">
        <v>10.81554</v>
      </c>
      <c r="K219" s="31">
        <v>0.00114</v>
      </c>
      <c r="L219" s="31">
        <v>2</v>
      </c>
      <c r="M219" s="31">
        <v>0.41761</v>
      </c>
      <c r="N219" s="31">
        <v>268</v>
      </c>
      <c r="O219" s="31">
        <v>0.01851</v>
      </c>
      <c r="P219" s="31">
        <v>3</v>
      </c>
      <c r="Q219" s="31">
        <v>0.97164</v>
      </c>
      <c r="R219" s="31">
        <v>63</v>
      </c>
    </row>
    <row r="220" ht="13.85" spans="1:18">
      <c r="A220" s="31" t="s">
        <v>184</v>
      </c>
      <c r="B220" s="31" t="s">
        <v>227</v>
      </c>
      <c r="C220" s="31">
        <v>12</v>
      </c>
      <c r="D220" s="31">
        <v>19074991</v>
      </c>
      <c r="E220" s="31">
        <v>22.93476</v>
      </c>
      <c r="F220" s="37">
        <v>6.3926e-10</v>
      </c>
      <c r="G220" s="31">
        <v>0.10755</v>
      </c>
      <c r="H220" s="31">
        <v>27.52837</v>
      </c>
      <c r="I220" s="37">
        <v>3.1413e-7</v>
      </c>
      <c r="J220" s="31">
        <v>16.73127</v>
      </c>
      <c r="K220" s="37">
        <v>5.7004e-5</v>
      </c>
      <c r="L220" s="31">
        <v>2</v>
      </c>
      <c r="M220" s="31">
        <v>0.42347</v>
      </c>
      <c r="N220" s="31">
        <v>268</v>
      </c>
      <c r="O220" s="31">
        <v>0.01846</v>
      </c>
      <c r="P220" s="31">
        <v>3</v>
      </c>
      <c r="Q220" s="31">
        <v>0.97554</v>
      </c>
      <c r="R220" s="31">
        <v>67</v>
      </c>
    </row>
    <row r="221" ht="13.85" spans="1:18">
      <c r="A221" s="31" t="s">
        <v>184</v>
      </c>
      <c r="B221" s="31" t="s">
        <v>228</v>
      </c>
      <c r="C221" s="31">
        <v>12</v>
      </c>
      <c r="D221" s="31">
        <v>19074994</v>
      </c>
      <c r="E221" s="31">
        <v>22.93476</v>
      </c>
      <c r="F221" s="37">
        <v>6.3926e-10</v>
      </c>
      <c r="G221" s="31">
        <v>0.10755</v>
      </c>
      <c r="H221" s="31">
        <v>27.52837</v>
      </c>
      <c r="I221" s="37">
        <v>3.1413e-7</v>
      </c>
      <c r="J221" s="31">
        <v>16.73127</v>
      </c>
      <c r="K221" s="37">
        <v>5.7004e-5</v>
      </c>
      <c r="L221" s="31">
        <v>2</v>
      </c>
      <c r="M221" s="31">
        <v>0.42347</v>
      </c>
      <c r="N221" s="31">
        <v>268</v>
      </c>
      <c r="O221" s="31">
        <v>0.01846</v>
      </c>
      <c r="P221" s="31">
        <v>3</v>
      </c>
      <c r="Q221" s="31">
        <v>0.97554</v>
      </c>
      <c r="R221" s="31">
        <v>67</v>
      </c>
    </row>
    <row r="222" ht="13.85" spans="1:18">
      <c r="A222" s="31" t="s">
        <v>184</v>
      </c>
      <c r="B222" s="31" t="s">
        <v>229</v>
      </c>
      <c r="C222" s="31">
        <v>12</v>
      </c>
      <c r="D222" s="31">
        <v>19078930</v>
      </c>
      <c r="E222" s="31">
        <v>22.08697</v>
      </c>
      <c r="F222" s="37">
        <v>1.321e-9</v>
      </c>
      <c r="G222" s="31">
        <v>0.10413</v>
      </c>
      <c r="H222" s="31">
        <v>36.66003</v>
      </c>
      <c r="I222" s="37">
        <v>4.712e-9</v>
      </c>
      <c r="J222" s="31">
        <v>6.73266</v>
      </c>
      <c r="K222" s="31">
        <v>0.00999</v>
      </c>
      <c r="L222" s="31">
        <v>2</v>
      </c>
      <c r="M222" s="31">
        <v>0.41003</v>
      </c>
      <c r="N222" s="31">
        <v>268</v>
      </c>
      <c r="O222" s="31">
        <v>0.01856</v>
      </c>
      <c r="P222" s="31">
        <v>3</v>
      </c>
      <c r="Q222" s="31">
        <v>0.96658</v>
      </c>
      <c r="R222" s="31">
        <v>63</v>
      </c>
    </row>
    <row r="223" ht="13.85" spans="1:18">
      <c r="A223" s="31" t="s">
        <v>184</v>
      </c>
      <c r="B223" s="31" t="s">
        <v>230</v>
      </c>
      <c r="C223" s="31">
        <v>12</v>
      </c>
      <c r="D223" s="31">
        <v>19089765</v>
      </c>
      <c r="E223" s="31">
        <v>23.89386</v>
      </c>
      <c r="F223" s="37">
        <v>2.8255e-10</v>
      </c>
      <c r="G223" s="31">
        <v>0.11136</v>
      </c>
      <c r="H223" s="31">
        <v>21.21362</v>
      </c>
      <c r="I223" s="37">
        <v>6.3456e-6</v>
      </c>
      <c r="J223" s="31">
        <v>24.70472</v>
      </c>
      <c r="K223" s="37">
        <v>1.1934e-6</v>
      </c>
      <c r="L223" s="31">
        <v>2</v>
      </c>
      <c r="M223" s="31">
        <v>0.43849</v>
      </c>
      <c r="N223" s="31">
        <v>268</v>
      </c>
      <c r="O223" s="31">
        <v>0.01835</v>
      </c>
      <c r="P223" s="31">
        <v>3</v>
      </c>
      <c r="Q223" s="31">
        <v>0.98556</v>
      </c>
      <c r="R223" s="31">
        <v>68</v>
      </c>
    </row>
    <row r="224" ht="13.85" spans="1:18">
      <c r="A224" s="31" t="s">
        <v>184</v>
      </c>
      <c r="B224" s="31" t="s">
        <v>231</v>
      </c>
      <c r="C224" s="31">
        <v>12</v>
      </c>
      <c r="D224" s="31">
        <v>19089768</v>
      </c>
      <c r="E224" s="31">
        <v>23.89386</v>
      </c>
      <c r="F224" s="37">
        <v>2.8255e-10</v>
      </c>
      <c r="G224" s="31">
        <v>0.11136</v>
      </c>
      <c r="H224" s="31">
        <v>21.21362</v>
      </c>
      <c r="I224" s="37">
        <v>6.3456e-6</v>
      </c>
      <c r="J224" s="31">
        <v>24.70472</v>
      </c>
      <c r="K224" s="37">
        <v>1.1934e-6</v>
      </c>
      <c r="L224" s="31">
        <v>2</v>
      </c>
      <c r="M224" s="31">
        <v>0.43849</v>
      </c>
      <c r="N224" s="31">
        <v>268</v>
      </c>
      <c r="O224" s="31">
        <v>0.01835</v>
      </c>
      <c r="P224" s="31">
        <v>3</v>
      </c>
      <c r="Q224" s="31">
        <v>0.98556</v>
      </c>
      <c r="R224" s="31">
        <v>68</v>
      </c>
    </row>
    <row r="225" ht="13.85" spans="1:18">
      <c r="A225" s="31" t="s">
        <v>184</v>
      </c>
      <c r="B225" s="31" t="s">
        <v>232</v>
      </c>
      <c r="C225" s="31">
        <v>12</v>
      </c>
      <c r="D225" s="31">
        <v>19136788</v>
      </c>
      <c r="E225" s="31">
        <v>23.8625</v>
      </c>
      <c r="F225" s="37">
        <v>2.9017e-10</v>
      </c>
      <c r="G225" s="31">
        <v>0.11124</v>
      </c>
      <c r="H225" s="31">
        <v>41.03394</v>
      </c>
      <c r="I225" s="37">
        <v>6.6526e-10</v>
      </c>
      <c r="J225" s="31">
        <v>5.93784</v>
      </c>
      <c r="K225" s="31">
        <v>0.01547</v>
      </c>
      <c r="L225" s="31">
        <v>2</v>
      </c>
      <c r="M225" s="31">
        <v>0.43801</v>
      </c>
      <c r="N225" s="31">
        <v>268</v>
      </c>
      <c r="O225" s="31">
        <v>0.01836</v>
      </c>
      <c r="P225" s="31">
        <v>3</v>
      </c>
      <c r="Q225" s="31">
        <v>0.98523</v>
      </c>
      <c r="R225" s="31">
        <v>64</v>
      </c>
    </row>
    <row r="226" ht="13.85" spans="1:18">
      <c r="A226" s="31" t="s">
        <v>184</v>
      </c>
      <c r="B226" s="31" t="s">
        <v>233</v>
      </c>
      <c r="C226" s="31">
        <v>12</v>
      </c>
      <c r="D226" s="31">
        <v>19139526</v>
      </c>
      <c r="E226" s="31">
        <v>24.11841</v>
      </c>
      <c r="F226" s="37">
        <v>2.3356e-10</v>
      </c>
      <c r="G226" s="31">
        <v>0.11225</v>
      </c>
      <c r="H226" s="31">
        <v>34.40693</v>
      </c>
      <c r="I226" s="37">
        <v>1.3088e-8</v>
      </c>
      <c r="J226" s="31">
        <v>12.37496</v>
      </c>
      <c r="K226" s="31">
        <v>0.00051095</v>
      </c>
      <c r="L226" s="31">
        <v>2</v>
      </c>
      <c r="M226" s="31">
        <v>0.44199</v>
      </c>
      <c r="N226" s="31">
        <v>268</v>
      </c>
      <c r="O226" s="31">
        <v>0.01833</v>
      </c>
      <c r="P226" s="31">
        <v>3</v>
      </c>
      <c r="Q226" s="31">
        <v>0.98789</v>
      </c>
      <c r="R226" s="31">
        <v>61</v>
      </c>
    </row>
    <row r="227" ht="13.85" spans="1:18">
      <c r="A227" s="31" t="s">
        <v>184</v>
      </c>
      <c r="B227" s="31" t="s">
        <v>234</v>
      </c>
      <c r="C227" s="31">
        <v>12</v>
      </c>
      <c r="D227" s="31">
        <v>25714436</v>
      </c>
      <c r="E227" s="31">
        <v>22.97973</v>
      </c>
      <c r="F227" s="37">
        <v>6.1518e-10</v>
      </c>
      <c r="G227" s="31">
        <v>0.10773</v>
      </c>
      <c r="H227" s="31">
        <v>9.72871</v>
      </c>
      <c r="I227" s="31">
        <v>0.00201</v>
      </c>
      <c r="J227" s="31">
        <v>35.00105</v>
      </c>
      <c r="K227" s="37">
        <v>1.0026e-8</v>
      </c>
      <c r="L227" s="31">
        <v>2</v>
      </c>
      <c r="M227" s="31">
        <v>0.42417</v>
      </c>
      <c r="N227" s="31">
        <v>268</v>
      </c>
      <c r="O227" s="31">
        <v>0.01846</v>
      </c>
      <c r="P227" s="31">
        <v>3</v>
      </c>
      <c r="Q227" s="31">
        <v>0.97601</v>
      </c>
      <c r="R227" s="31">
        <v>84</v>
      </c>
    </row>
    <row r="228" ht="13.85" spans="1:18">
      <c r="A228" s="31" t="s">
        <v>235</v>
      </c>
      <c r="B228" s="31" t="s">
        <v>236</v>
      </c>
      <c r="C228" s="31">
        <v>1</v>
      </c>
      <c r="D228" s="31">
        <v>7503387</v>
      </c>
      <c r="E228" s="31">
        <v>22.02273</v>
      </c>
      <c r="F228" s="37">
        <v>1.3959e-9</v>
      </c>
      <c r="G228" s="31">
        <v>0.11285</v>
      </c>
      <c r="H228" s="31">
        <v>43.2867</v>
      </c>
      <c r="I228" s="37">
        <v>2.4578e-10</v>
      </c>
      <c r="J228" s="31">
        <v>0.79221</v>
      </c>
      <c r="K228" s="31">
        <v>0.37423</v>
      </c>
      <c r="L228" s="31">
        <v>2</v>
      </c>
      <c r="M228" s="31">
        <v>0.2589</v>
      </c>
      <c r="N228" s="31">
        <v>268</v>
      </c>
      <c r="O228" s="31">
        <v>0.01176</v>
      </c>
      <c r="P228" s="31">
        <v>3</v>
      </c>
      <c r="Q228" s="31">
        <v>0.47923</v>
      </c>
      <c r="R228" s="31">
        <v>124</v>
      </c>
    </row>
    <row r="229" ht="13.85" spans="1:18">
      <c r="A229" s="31" t="s">
        <v>235</v>
      </c>
      <c r="B229" s="31" t="s">
        <v>237</v>
      </c>
      <c r="C229" s="31">
        <v>1</v>
      </c>
      <c r="D229" s="31">
        <v>9497829</v>
      </c>
      <c r="E229" s="31">
        <v>23.11041</v>
      </c>
      <c r="F229" s="37">
        <v>5.5027e-10</v>
      </c>
      <c r="G229" s="31">
        <v>0.11761</v>
      </c>
      <c r="H229" s="31">
        <v>24.09771</v>
      </c>
      <c r="I229" s="37">
        <v>1.5898e-6</v>
      </c>
      <c r="J229" s="31">
        <v>20.38643</v>
      </c>
      <c r="K229" s="37">
        <v>9.4879e-6</v>
      </c>
      <c r="L229" s="31">
        <v>2</v>
      </c>
      <c r="M229" s="31">
        <v>0.2698</v>
      </c>
      <c r="N229" s="31">
        <v>268</v>
      </c>
      <c r="O229" s="31">
        <v>0.01167</v>
      </c>
      <c r="P229" s="31">
        <v>3</v>
      </c>
      <c r="Q229" s="31">
        <v>0.4865</v>
      </c>
      <c r="R229" s="31">
        <v>124</v>
      </c>
    </row>
    <row r="230" ht="13.85" spans="1:18">
      <c r="A230" s="31" t="s">
        <v>235</v>
      </c>
      <c r="B230" s="31" t="s">
        <v>238</v>
      </c>
      <c r="C230" s="31">
        <v>1</v>
      </c>
      <c r="D230" s="31">
        <v>9497838</v>
      </c>
      <c r="E230" s="31">
        <v>21.61124</v>
      </c>
      <c r="F230" s="37">
        <v>1.9886e-9</v>
      </c>
      <c r="G230" s="31">
        <v>0.11104</v>
      </c>
      <c r="H230" s="31">
        <v>24.01412</v>
      </c>
      <c r="I230" s="37">
        <v>1.6544e-6</v>
      </c>
      <c r="J230" s="31">
        <v>17.71608</v>
      </c>
      <c r="K230" s="37">
        <v>3.503e-5</v>
      </c>
      <c r="L230" s="31">
        <v>2</v>
      </c>
      <c r="M230" s="31">
        <v>0.25473</v>
      </c>
      <c r="N230" s="31">
        <v>268</v>
      </c>
      <c r="O230" s="31">
        <v>0.01179</v>
      </c>
      <c r="P230" s="31">
        <v>3</v>
      </c>
      <c r="Q230" s="31">
        <v>0.47645</v>
      </c>
      <c r="R230" s="31">
        <v>123</v>
      </c>
    </row>
    <row r="231" ht="13.85" spans="1:18">
      <c r="A231" s="31" t="s">
        <v>235</v>
      </c>
      <c r="B231" s="31" t="s">
        <v>239</v>
      </c>
      <c r="C231" s="31">
        <v>1</v>
      </c>
      <c r="D231" s="31">
        <v>9497848</v>
      </c>
      <c r="E231" s="31">
        <v>21.61124</v>
      </c>
      <c r="F231" s="37">
        <v>1.9886e-9</v>
      </c>
      <c r="G231" s="31">
        <v>0.11104</v>
      </c>
      <c r="H231" s="31">
        <v>24.01412</v>
      </c>
      <c r="I231" s="37">
        <v>1.6544e-6</v>
      </c>
      <c r="J231" s="31">
        <v>17.71608</v>
      </c>
      <c r="K231" s="37">
        <v>3.503e-5</v>
      </c>
      <c r="L231" s="31">
        <v>2</v>
      </c>
      <c r="M231" s="31">
        <v>0.25473</v>
      </c>
      <c r="N231" s="31">
        <v>268</v>
      </c>
      <c r="O231" s="31">
        <v>0.01179</v>
      </c>
      <c r="P231" s="31">
        <v>3</v>
      </c>
      <c r="Q231" s="31">
        <v>0.47645</v>
      </c>
      <c r="R231" s="31">
        <v>123</v>
      </c>
    </row>
    <row r="232" ht="13.85" spans="1:18">
      <c r="A232" s="31" t="s">
        <v>235</v>
      </c>
      <c r="B232" s="31" t="s">
        <v>186</v>
      </c>
      <c r="C232" s="31">
        <v>2</v>
      </c>
      <c r="D232" s="31">
        <v>3469634</v>
      </c>
      <c r="E232" s="31">
        <v>23.37146</v>
      </c>
      <c r="F232" s="37">
        <v>4.4052e-10</v>
      </c>
      <c r="G232" s="31">
        <v>0.11874</v>
      </c>
      <c r="H232" s="31">
        <v>33.93053</v>
      </c>
      <c r="I232" s="37">
        <v>1.6262e-8</v>
      </c>
      <c r="J232" s="31">
        <v>11.48932</v>
      </c>
      <c r="K232" s="31">
        <v>0.0008053</v>
      </c>
      <c r="L232" s="31">
        <v>2</v>
      </c>
      <c r="M232" s="31">
        <v>0.2724</v>
      </c>
      <c r="N232" s="31">
        <v>268</v>
      </c>
      <c r="O232" s="31">
        <v>0.01166</v>
      </c>
      <c r="P232" s="31">
        <v>3</v>
      </c>
      <c r="Q232" s="31">
        <v>0.48823</v>
      </c>
      <c r="R232" s="31">
        <v>95</v>
      </c>
    </row>
    <row r="233" ht="13.85" spans="1:18">
      <c r="A233" s="31" t="s">
        <v>235</v>
      </c>
      <c r="B233" s="31" t="s">
        <v>169</v>
      </c>
      <c r="C233" s="31">
        <v>7</v>
      </c>
      <c r="D233" s="31">
        <v>54480</v>
      </c>
      <c r="E233" s="31">
        <v>23.05065</v>
      </c>
      <c r="F233" s="37">
        <v>5.7905e-10</v>
      </c>
      <c r="G233" s="31">
        <v>0.11735</v>
      </c>
      <c r="H233" s="31">
        <v>32.61282</v>
      </c>
      <c r="I233" s="37">
        <v>2.9719e-8</v>
      </c>
      <c r="J233" s="31">
        <v>12.13812</v>
      </c>
      <c r="K233" s="31">
        <v>0.00057685</v>
      </c>
      <c r="L233" s="31">
        <v>2</v>
      </c>
      <c r="M233" s="31">
        <v>0.26921</v>
      </c>
      <c r="N233" s="31">
        <v>268</v>
      </c>
      <c r="O233" s="31">
        <v>0.01168</v>
      </c>
      <c r="P233" s="31">
        <v>3</v>
      </c>
      <c r="Q233" s="31">
        <v>0.48611</v>
      </c>
      <c r="R233" s="31">
        <v>89</v>
      </c>
    </row>
    <row r="234" ht="13.85" spans="1:18">
      <c r="A234" s="31" t="s">
        <v>235</v>
      </c>
      <c r="B234" s="31" t="s">
        <v>170</v>
      </c>
      <c r="C234" s="31">
        <v>7</v>
      </c>
      <c r="D234" s="31">
        <v>54486</v>
      </c>
      <c r="E234" s="31">
        <v>23.05065</v>
      </c>
      <c r="F234" s="37">
        <v>5.7905e-10</v>
      </c>
      <c r="G234" s="31">
        <v>0.11735</v>
      </c>
      <c r="H234" s="31">
        <v>32.61282</v>
      </c>
      <c r="I234" s="37">
        <v>2.9719e-8</v>
      </c>
      <c r="J234" s="31">
        <v>12.13812</v>
      </c>
      <c r="K234" s="31">
        <v>0.00057685</v>
      </c>
      <c r="L234" s="31">
        <v>2</v>
      </c>
      <c r="M234" s="31">
        <v>0.26921</v>
      </c>
      <c r="N234" s="31">
        <v>268</v>
      </c>
      <c r="O234" s="31">
        <v>0.01168</v>
      </c>
      <c r="P234" s="31">
        <v>3</v>
      </c>
      <c r="Q234" s="31">
        <v>0.48611</v>
      </c>
      <c r="R234" s="31">
        <v>89</v>
      </c>
    </row>
    <row r="235" ht="13.85" spans="1:18">
      <c r="A235" s="31" t="s">
        <v>235</v>
      </c>
      <c r="B235" s="31" t="s">
        <v>240</v>
      </c>
      <c r="C235" s="31">
        <v>7</v>
      </c>
      <c r="D235" s="31">
        <v>10880261</v>
      </c>
      <c r="E235" s="31">
        <v>23.49003</v>
      </c>
      <c r="F235" s="37">
        <v>3.9823e-10</v>
      </c>
      <c r="G235" s="31">
        <v>0.11925</v>
      </c>
      <c r="H235" s="31">
        <v>38.11795</v>
      </c>
      <c r="I235" s="37">
        <v>2.4447e-9</v>
      </c>
      <c r="J235" s="31">
        <v>7.8863</v>
      </c>
      <c r="K235" s="31">
        <v>0.00535</v>
      </c>
      <c r="L235" s="31">
        <v>2</v>
      </c>
      <c r="M235" s="31">
        <v>0.27357</v>
      </c>
      <c r="N235" s="31">
        <v>268</v>
      </c>
      <c r="O235" s="31">
        <v>0.01165</v>
      </c>
      <c r="P235" s="31">
        <v>3</v>
      </c>
      <c r="Q235" s="31">
        <v>0.48902</v>
      </c>
      <c r="R235" s="31">
        <v>62</v>
      </c>
    </row>
    <row r="236" ht="13.85" spans="1:18">
      <c r="A236" s="31" t="s">
        <v>235</v>
      </c>
      <c r="B236" s="31" t="s">
        <v>194</v>
      </c>
      <c r="C236" s="31">
        <v>7</v>
      </c>
      <c r="D236" s="31">
        <v>22362516</v>
      </c>
      <c r="E236" s="31">
        <v>21.99059</v>
      </c>
      <c r="F236" s="37">
        <v>1.435e-9</v>
      </c>
      <c r="G236" s="31">
        <v>0.11271</v>
      </c>
      <c r="H236" s="31">
        <v>35.50737</v>
      </c>
      <c r="I236" s="37">
        <v>7.9374e-9</v>
      </c>
      <c r="J236" s="31">
        <v>7.60231</v>
      </c>
      <c r="K236" s="31">
        <v>0.00623</v>
      </c>
      <c r="L236" s="31">
        <v>2</v>
      </c>
      <c r="M236" s="31">
        <v>0.25857</v>
      </c>
      <c r="N236" s="31">
        <v>268</v>
      </c>
      <c r="O236" s="31">
        <v>0.01176</v>
      </c>
      <c r="P236" s="31">
        <v>3</v>
      </c>
      <c r="Q236" s="31">
        <v>0.47902</v>
      </c>
      <c r="R236" s="31">
        <v>130</v>
      </c>
    </row>
    <row r="237" ht="13.85" spans="1:18">
      <c r="A237" s="31" t="s">
        <v>235</v>
      </c>
      <c r="B237" s="31" t="s">
        <v>195</v>
      </c>
      <c r="C237" s="31">
        <v>7</v>
      </c>
      <c r="D237" s="31">
        <v>22364235</v>
      </c>
      <c r="E237" s="31">
        <v>23.02513</v>
      </c>
      <c r="F237" s="37">
        <v>5.918e-10</v>
      </c>
      <c r="G237" s="31">
        <v>0.11723</v>
      </c>
      <c r="H237" s="31">
        <v>37.95511</v>
      </c>
      <c r="I237" s="37">
        <v>2.6301e-9</v>
      </c>
      <c r="J237" s="31">
        <v>7.21783</v>
      </c>
      <c r="K237" s="31">
        <v>0.00767</v>
      </c>
      <c r="L237" s="31">
        <v>2</v>
      </c>
      <c r="M237" s="31">
        <v>0.26895</v>
      </c>
      <c r="N237" s="31">
        <v>268</v>
      </c>
      <c r="O237" s="31">
        <v>0.01168</v>
      </c>
      <c r="P237" s="31">
        <v>3</v>
      </c>
      <c r="Q237" s="31">
        <v>0.48594</v>
      </c>
      <c r="R237" s="31">
        <v>126</v>
      </c>
    </row>
    <row r="238" ht="13.85" spans="1:18">
      <c r="A238" s="31" t="s">
        <v>235</v>
      </c>
      <c r="B238" s="31" t="s">
        <v>241</v>
      </c>
      <c r="C238" s="31">
        <v>8</v>
      </c>
      <c r="D238" s="31">
        <v>3323895</v>
      </c>
      <c r="E238" s="31">
        <v>22.07409</v>
      </c>
      <c r="F238" s="37">
        <v>1.3357e-9</v>
      </c>
      <c r="G238" s="31">
        <v>0.11308</v>
      </c>
      <c r="H238" s="31">
        <v>37.3652</v>
      </c>
      <c r="I238" s="37">
        <v>3.429e-9</v>
      </c>
      <c r="J238" s="31">
        <v>6.07767</v>
      </c>
      <c r="K238" s="31">
        <v>0.01432</v>
      </c>
      <c r="L238" s="31">
        <v>2</v>
      </c>
      <c r="M238" s="31">
        <v>0.25941</v>
      </c>
      <c r="N238" s="31">
        <v>268</v>
      </c>
      <c r="O238" s="31">
        <v>0.01175</v>
      </c>
      <c r="P238" s="31">
        <v>3</v>
      </c>
      <c r="Q238" s="31">
        <v>0.47958</v>
      </c>
      <c r="R238" s="31">
        <v>44</v>
      </c>
    </row>
    <row r="239" ht="13.85" spans="1:18">
      <c r="A239" s="31" t="s">
        <v>235</v>
      </c>
      <c r="B239" s="31" t="s">
        <v>242</v>
      </c>
      <c r="C239" s="31">
        <v>10</v>
      </c>
      <c r="D239" s="31">
        <v>585549</v>
      </c>
      <c r="E239" s="31">
        <v>21.59833</v>
      </c>
      <c r="F239" s="37">
        <v>2.0109e-9</v>
      </c>
      <c r="G239" s="31">
        <v>0.11098</v>
      </c>
      <c r="H239" s="31">
        <v>31.52807</v>
      </c>
      <c r="I239" s="37">
        <v>4.8939e-8</v>
      </c>
      <c r="J239" s="31">
        <v>10.54935</v>
      </c>
      <c r="K239" s="31">
        <v>0.00131</v>
      </c>
      <c r="L239" s="31">
        <v>2</v>
      </c>
      <c r="M239" s="31">
        <v>0.2546</v>
      </c>
      <c r="N239" s="31">
        <v>268</v>
      </c>
      <c r="O239" s="31">
        <v>0.01179</v>
      </c>
      <c r="P239" s="31">
        <v>3</v>
      </c>
      <c r="Q239" s="31">
        <v>0.47637</v>
      </c>
      <c r="R239" s="31">
        <v>75</v>
      </c>
    </row>
    <row r="240" ht="13.85" spans="1:18">
      <c r="A240" s="31" t="s">
        <v>235</v>
      </c>
      <c r="B240" s="31" t="s">
        <v>201</v>
      </c>
      <c r="C240" s="31">
        <v>10</v>
      </c>
      <c r="D240" s="31">
        <v>709600</v>
      </c>
      <c r="E240" s="31">
        <v>21.98141</v>
      </c>
      <c r="F240" s="37">
        <v>1.4464e-9</v>
      </c>
      <c r="G240" s="31">
        <v>0.11267</v>
      </c>
      <c r="H240" s="31">
        <v>40.47617</v>
      </c>
      <c r="I240" s="37">
        <v>8.5237e-10</v>
      </c>
      <c r="J240" s="31">
        <v>3.16143</v>
      </c>
      <c r="K240" s="31">
        <v>0.07653</v>
      </c>
      <c r="L240" s="31">
        <v>2</v>
      </c>
      <c r="M240" s="31">
        <v>0.25848</v>
      </c>
      <c r="N240" s="31">
        <v>268</v>
      </c>
      <c r="O240" s="31">
        <v>0.01176</v>
      </c>
      <c r="P240" s="31">
        <v>3</v>
      </c>
      <c r="Q240" s="31">
        <v>0.47895</v>
      </c>
      <c r="R240" s="31">
        <v>79</v>
      </c>
    </row>
    <row r="241" ht="13.85" spans="1:18">
      <c r="A241" s="31" t="s">
        <v>235</v>
      </c>
      <c r="B241" s="31" t="s">
        <v>243</v>
      </c>
      <c r="C241" s="31">
        <v>10</v>
      </c>
      <c r="D241" s="31">
        <v>5237726</v>
      </c>
      <c r="E241" s="31">
        <v>24.34851</v>
      </c>
      <c r="F241" s="37">
        <v>1.9221e-10</v>
      </c>
      <c r="G241" s="31">
        <v>0.12294</v>
      </c>
      <c r="H241" s="31">
        <v>0.07117</v>
      </c>
      <c r="I241" s="31">
        <v>0.78984</v>
      </c>
      <c r="J241" s="31">
        <v>48.61324</v>
      </c>
      <c r="K241" s="37">
        <v>2.427e-11</v>
      </c>
      <c r="L241" s="31">
        <v>2</v>
      </c>
      <c r="M241" s="31">
        <v>0.28203</v>
      </c>
      <c r="N241" s="31">
        <v>268</v>
      </c>
      <c r="O241" s="31">
        <v>0.01158</v>
      </c>
      <c r="P241" s="31">
        <v>3</v>
      </c>
      <c r="Q241" s="31">
        <v>0.49466</v>
      </c>
      <c r="R241" s="31">
        <v>25</v>
      </c>
    </row>
    <row r="242" ht="13.85" spans="1:18">
      <c r="A242" s="31" t="s">
        <v>235</v>
      </c>
      <c r="B242" s="31" t="s">
        <v>244</v>
      </c>
      <c r="C242" s="31">
        <v>10</v>
      </c>
      <c r="D242" s="31">
        <v>5750372</v>
      </c>
      <c r="E242" s="31">
        <v>22.73506</v>
      </c>
      <c r="F242" s="37">
        <v>7.5819e-10</v>
      </c>
      <c r="G242" s="31">
        <v>0.11597</v>
      </c>
      <c r="H242" s="31">
        <v>27.37527</v>
      </c>
      <c r="I242" s="37">
        <v>3.3753e-7</v>
      </c>
      <c r="J242" s="31">
        <v>16.51586</v>
      </c>
      <c r="K242" s="37">
        <v>6.3436e-5</v>
      </c>
      <c r="L242" s="31">
        <v>2</v>
      </c>
      <c r="M242" s="31">
        <v>0.26606</v>
      </c>
      <c r="N242" s="31">
        <v>268</v>
      </c>
      <c r="O242" s="31">
        <v>0.0117</v>
      </c>
      <c r="P242" s="31">
        <v>3</v>
      </c>
      <c r="Q242" s="31">
        <v>0.484</v>
      </c>
      <c r="R242" s="31">
        <v>62</v>
      </c>
    </row>
    <row r="243" ht="13.85" spans="1:18">
      <c r="A243" s="31" t="s">
        <v>235</v>
      </c>
      <c r="B243" s="31" t="s">
        <v>245</v>
      </c>
      <c r="C243" s="31">
        <v>10</v>
      </c>
      <c r="D243" s="31">
        <v>8543792</v>
      </c>
      <c r="E243" s="31">
        <v>21.99421</v>
      </c>
      <c r="F243" s="37">
        <v>1.4306e-9</v>
      </c>
      <c r="G243" s="31">
        <v>0.11273</v>
      </c>
      <c r="H243" s="31">
        <v>37.77975</v>
      </c>
      <c r="I243" s="37">
        <v>2.8457e-9</v>
      </c>
      <c r="J243" s="31">
        <v>5.56722</v>
      </c>
      <c r="K243" s="31">
        <v>0.01902</v>
      </c>
      <c r="L243" s="31">
        <v>2</v>
      </c>
      <c r="M243" s="31">
        <v>0.25861</v>
      </c>
      <c r="N243" s="31">
        <v>268</v>
      </c>
      <c r="O243" s="31">
        <v>0.01176</v>
      </c>
      <c r="P243" s="31">
        <v>3</v>
      </c>
      <c r="Q243" s="31">
        <v>0.47904</v>
      </c>
      <c r="R243" s="31">
        <v>9</v>
      </c>
    </row>
    <row r="244" ht="13.85" spans="1:18">
      <c r="A244" s="31" t="s">
        <v>235</v>
      </c>
      <c r="B244" s="31" t="s">
        <v>246</v>
      </c>
      <c r="C244" s="31">
        <v>11</v>
      </c>
      <c r="D244" s="31">
        <v>4308453</v>
      </c>
      <c r="E244" s="31">
        <v>23.16521</v>
      </c>
      <c r="F244" s="37">
        <v>5.2515e-10</v>
      </c>
      <c r="G244" s="31">
        <v>0.11784</v>
      </c>
      <c r="H244" s="31">
        <v>34.74849</v>
      </c>
      <c r="I244" s="37">
        <v>1.1203e-8</v>
      </c>
      <c r="J244" s="31">
        <v>10.37137</v>
      </c>
      <c r="K244" s="31">
        <v>0.00144</v>
      </c>
      <c r="L244" s="31">
        <v>2</v>
      </c>
      <c r="M244" s="31">
        <v>0.27035</v>
      </c>
      <c r="N244" s="31">
        <v>268</v>
      </c>
      <c r="O244" s="31">
        <v>0.01167</v>
      </c>
      <c r="P244" s="31">
        <v>3</v>
      </c>
      <c r="Q244" s="31">
        <v>0.48687</v>
      </c>
      <c r="R244" s="31">
        <v>48</v>
      </c>
    </row>
    <row r="245" ht="13.85" spans="1:18">
      <c r="A245" s="31" t="s">
        <v>235</v>
      </c>
      <c r="B245" s="31" t="s">
        <v>247</v>
      </c>
      <c r="C245" s="31">
        <v>11</v>
      </c>
      <c r="D245" s="31">
        <v>7425384</v>
      </c>
      <c r="E245" s="31">
        <v>23.37591</v>
      </c>
      <c r="F245" s="37">
        <v>4.3885e-10</v>
      </c>
      <c r="G245" s="31">
        <v>0.11876</v>
      </c>
      <c r="H245" s="31">
        <v>42.81668</v>
      </c>
      <c r="I245" s="37">
        <v>3.0233e-10</v>
      </c>
      <c r="J245" s="31">
        <v>3.53211</v>
      </c>
      <c r="K245" s="31">
        <v>0.06128</v>
      </c>
      <c r="L245" s="31">
        <v>2</v>
      </c>
      <c r="M245" s="31">
        <v>0.27244</v>
      </c>
      <c r="N245" s="31">
        <v>268</v>
      </c>
      <c r="O245" s="31">
        <v>0.01165</v>
      </c>
      <c r="P245" s="31">
        <v>3</v>
      </c>
      <c r="Q245" s="31">
        <v>0.48826</v>
      </c>
      <c r="R245" s="31">
        <v>22</v>
      </c>
    </row>
    <row r="246" ht="13.85" spans="1:18">
      <c r="A246" s="31" t="s">
        <v>235</v>
      </c>
      <c r="B246" s="31" t="s">
        <v>248</v>
      </c>
      <c r="C246" s="31">
        <v>11</v>
      </c>
      <c r="D246" s="31">
        <v>7425387</v>
      </c>
      <c r="E246" s="31">
        <v>23.37133</v>
      </c>
      <c r="F246" s="37">
        <v>4.4056e-10</v>
      </c>
      <c r="G246" s="31">
        <v>0.11874</v>
      </c>
      <c r="H246" s="31">
        <v>42.66681</v>
      </c>
      <c r="I246" s="37">
        <v>3.2299e-10</v>
      </c>
      <c r="J246" s="31">
        <v>3.65477</v>
      </c>
      <c r="K246" s="31">
        <v>0.05698</v>
      </c>
      <c r="L246" s="31">
        <v>2</v>
      </c>
      <c r="M246" s="31">
        <v>0.2724</v>
      </c>
      <c r="N246" s="31">
        <v>268</v>
      </c>
      <c r="O246" s="31">
        <v>0.01166</v>
      </c>
      <c r="P246" s="31">
        <v>3</v>
      </c>
      <c r="Q246" s="31">
        <v>0.48823</v>
      </c>
      <c r="R246" s="31">
        <v>22</v>
      </c>
    </row>
    <row r="247" ht="13.85" spans="1:18">
      <c r="A247" s="31" t="s">
        <v>235</v>
      </c>
      <c r="B247" s="31" t="s">
        <v>249</v>
      </c>
      <c r="C247" s="31">
        <v>11</v>
      </c>
      <c r="D247" s="31">
        <v>7425398</v>
      </c>
      <c r="E247" s="31">
        <v>23.37133</v>
      </c>
      <c r="F247" s="37">
        <v>4.4056e-10</v>
      </c>
      <c r="G247" s="31">
        <v>0.11874</v>
      </c>
      <c r="H247" s="31">
        <v>42.66681</v>
      </c>
      <c r="I247" s="37">
        <v>3.2299e-10</v>
      </c>
      <c r="J247" s="31">
        <v>3.65477</v>
      </c>
      <c r="K247" s="31">
        <v>0.05698</v>
      </c>
      <c r="L247" s="31">
        <v>2</v>
      </c>
      <c r="M247" s="31">
        <v>0.2724</v>
      </c>
      <c r="N247" s="31">
        <v>268</v>
      </c>
      <c r="O247" s="31">
        <v>0.01166</v>
      </c>
      <c r="P247" s="31">
        <v>3</v>
      </c>
      <c r="Q247" s="31">
        <v>0.48823</v>
      </c>
      <c r="R247" s="31">
        <v>22</v>
      </c>
    </row>
    <row r="248" ht="13.85" spans="1:18">
      <c r="A248" s="31" t="s">
        <v>235</v>
      </c>
      <c r="B248" s="31" t="s">
        <v>250</v>
      </c>
      <c r="C248" s="31">
        <v>11</v>
      </c>
      <c r="D248" s="31">
        <v>7425402</v>
      </c>
      <c r="E248" s="31">
        <v>23.39252</v>
      </c>
      <c r="F248" s="37">
        <v>4.3269e-10</v>
      </c>
      <c r="G248" s="31">
        <v>0.11883</v>
      </c>
      <c r="H248" s="31">
        <v>42.58587</v>
      </c>
      <c r="I248" s="37">
        <v>3.3473e-10</v>
      </c>
      <c r="J248" s="31">
        <v>3.76192</v>
      </c>
      <c r="K248" s="31">
        <v>0.05348</v>
      </c>
      <c r="L248" s="31">
        <v>2</v>
      </c>
      <c r="M248" s="31">
        <v>0.27261</v>
      </c>
      <c r="N248" s="31">
        <v>268</v>
      </c>
      <c r="O248" s="31">
        <v>0.01165</v>
      </c>
      <c r="P248" s="31">
        <v>3</v>
      </c>
      <c r="Q248" s="31">
        <v>0.48837</v>
      </c>
      <c r="R248" s="31">
        <v>22</v>
      </c>
    </row>
    <row r="249" ht="13.85" spans="1:18">
      <c r="A249" s="31" t="s">
        <v>235</v>
      </c>
      <c r="B249" s="31" t="s">
        <v>251</v>
      </c>
      <c r="C249" s="31">
        <v>11</v>
      </c>
      <c r="D249" s="31">
        <v>8844646</v>
      </c>
      <c r="E249" s="31">
        <v>22.40932</v>
      </c>
      <c r="F249" s="37">
        <v>1.002e-9</v>
      </c>
      <c r="G249" s="31">
        <v>0.11455</v>
      </c>
      <c r="H249" s="31">
        <v>43.91851</v>
      </c>
      <c r="I249" s="37">
        <v>1.8617e-10</v>
      </c>
      <c r="J249" s="31">
        <v>0.91415</v>
      </c>
      <c r="K249" s="31">
        <v>0.33988</v>
      </c>
      <c r="L249" s="31">
        <v>2</v>
      </c>
      <c r="M249" s="31">
        <v>0.26279</v>
      </c>
      <c r="N249" s="31">
        <v>268</v>
      </c>
      <c r="O249" s="31">
        <v>0.01173</v>
      </c>
      <c r="P249" s="31">
        <v>3</v>
      </c>
      <c r="Q249" s="31">
        <v>0.48183</v>
      </c>
      <c r="R249" s="31">
        <v>77</v>
      </c>
    </row>
    <row r="250" ht="13.85" spans="1:18">
      <c r="A250" s="31" t="s">
        <v>235</v>
      </c>
      <c r="B250" s="31" t="s">
        <v>252</v>
      </c>
      <c r="C250" s="31">
        <v>11</v>
      </c>
      <c r="D250" s="31">
        <v>13117504</v>
      </c>
      <c r="E250" s="31">
        <v>22.17741</v>
      </c>
      <c r="F250" s="37">
        <v>1.2224e-9</v>
      </c>
      <c r="G250" s="31">
        <v>0.11353</v>
      </c>
      <c r="H250" s="31">
        <v>0.60404</v>
      </c>
      <c r="I250" s="31">
        <v>0.43773</v>
      </c>
      <c r="J250" s="31">
        <v>43.655</v>
      </c>
      <c r="K250" s="37">
        <v>2.1021e-10</v>
      </c>
      <c r="L250" s="31">
        <v>2</v>
      </c>
      <c r="M250" s="31">
        <v>0.26046</v>
      </c>
      <c r="N250" s="31">
        <v>268</v>
      </c>
      <c r="O250" s="31">
        <v>0.01174</v>
      </c>
      <c r="P250" s="31">
        <v>3</v>
      </c>
      <c r="Q250" s="31">
        <v>0.48027</v>
      </c>
      <c r="R250" s="31">
        <v>55</v>
      </c>
    </row>
    <row r="251" ht="13.85" spans="1:18">
      <c r="A251" s="31" t="s">
        <v>235</v>
      </c>
      <c r="B251" s="31" t="s">
        <v>253</v>
      </c>
      <c r="C251" s="31">
        <v>11</v>
      </c>
      <c r="D251" s="31">
        <v>15084666</v>
      </c>
      <c r="E251" s="31">
        <v>22.72699</v>
      </c>
      <c r="F251" s="37">
        <v>7.6344e-10</v>
      </c>
      <c r="G251" s="31">
        <v>0.11594</v>
      </c>
      <c r="H251" s="31">
        <v>36.92971</v>
      </c>
      <c r="I251" s="37">
        <v>4.1723e-9</v>
      </c>
      <c r="J251" s="31">
        <v>7.616</v>
      </c>
      <c r="K251" s="31">
        <v>0.00618</v>
      </c>
      <c r="L251" s="31">
        <v>2</v>
      </c>
      <c r="M251" s="31">
        <v>0.26597</v>
      </c>
      <c r="N251" s="31">
        <v>268</v>
      </c>
      <c r="O251" s="31">
        <v>0.0117</v>
      </c>
      <c r="P251" s="31">
        <v>3</v>
      </c>
      <c r="Q251" s="31">
        <v>0.48395</v>
      </c>
      <c r="R251" s="31">
        <v>20</v>
      </c>
    </row>
    <row r="252" ht="13.85" spans="1:18">
      <c r="A252" s="31" t="s">
        <v>235</v>
      </c>
      <c r="B252" s="31" t="s">
        <v>208</v>
      </c>
      <c r="C252" s="31">
        <v>11</v>
      </c>
      <c r="D252" s="31">
        <v>23704763</v>
      </c>
      <c r="E252" s="31">
        <v>21.6781</v>
      </c>
      <c r="F252" s="37">
        <v>1.8774e-9</v>
      </c>
      <c r="G252" s="31">
        <v>0.11133</v>
      </c>
      <c r="H252" s="31">
        <v>37.64015</v>
      </c>
      <c r="I252" s="37">
        <v>3.03e-9</v>
      </c>
      <c r="J252" s="31">
        <v>5.13716</v>
      </c>
      <c r="K252" s="31">
        <v>0.02422</v>
      </c>
      <c r="L252" s="31">
        <v>2</v>
      </c>
      <c r="M252" s="31">
        <v>0.25541</v>
      </c>
      <c r="N252" s="31">
        <v>268</v>
      </c>
      <c r="O252" s="31">
        <v>0.01178</v>
      </c>
      <c r="P252" s="31">
        <v>3</v>
      </c>
      <c r="Q252" s="31">
        <v>0.47691</v>
      </c>
      <c r="R252" s="31">
        <v>52</v>
      </c>
    </row>
    <row r="253" ht="13.85" spans="1:18">
      <c r="A253" s="31" t="s">
        <v>235</v>
      </c>
      <c r="B253" s="31" t="s">
        <v>254</v>
      </c>
      <c r="C253" s="31">
        <v>12</v>
      </c>
      <c r="D253" s="31">
        <v>18802563</v>
      </c>
      <c r="E253" s="31">
        <v>22.12732</v>
      </c>
      <c r="F253" s="37">
        <v>1.2761e-9</v>
      </c>
      <c r="G253" s="31">
        <v>0.11331</v>
      </c>
      <c r="H253" s="31">
        <v>29.02642</v>
      </c>
      <c r="I253" s="37">
        <v>1.5597e-7</v>
      </c>
      <c r="J253" s="31">
        <v>13.84246</v>
      </c>
      <c r="K253" s="31">
        <v>0.00024218</v>
      </c>
      <c r="L253" s="31">
        <v>2</v>
      </c>
      <c r="M253" s="31">
        <v>0.25995</v>
      </c>
      <c r="N253" s="31">
        <v>268</v>
      </c>
      <c r="O253" s="31">
        <v>0.01175</v>
      </c>
      <c r="P253" s="31">
        <v>3</v>
      </c>
      <c r="Q253" s="31">
        <v>0.47994</v>
      </c>
      <c r="R253" s="31">
        <v>69</v>
      </c>
    </row>
    <row r="254" ht="13.85" spans="1:18">
      <c r="A254" s="31" t="s">
        <v>235</v>
      </c>
      <c r="B254" s="31" t="s">
        <v>180</v>
      </c>
      <c r="C254" s="31">
        <v>12</v>
      </c>
      <c r="D254" s="31">
        <v>18839774</v>
      </c>
      <c r="E254" s="31">
        <v>23.31246</v>
      </c>
      <c r="F254" s="37">
        <v>4.6322e-10</v>
      </c>
      <c r="G254" s="31">
        <v>0.11848</v>
      </c>
      <c r="H254" s="31">
        <v>44.8009</v>
      </c>
      <c r="I254" s="37">
        <v>1.2644e-10</v>
      </c>
      <c r="J254" s="31">
        <v>1.70637</v>
      </c>
      <c r="K254" s="31">
        <v>0.19258</v>
      </c>
      <c r="L254" s="31">
        <v>2</v>
      </c>
      <c r="M254" s="31">
        <v>0.27181</v>
      </c>
      <c r="N254" s="31">
        <v>268</v>
      </c>
      <c r="O254" s="31">
        <v>0.01166</v>
      </c>
      <c r="P254" s="31">
        <v>3</v>
      </c>
      <c r="Q254" s="31">
        <v>0.48784</v>
      </c>
      <c r="R254" s="31">
        <v>71</v>
      </c>
    </row>
    <row r="255" ht="13.85" spans="1:18">
      <c r="A255" s="31" t="s">
        <v>235</v>
      </c>
      <c r="B255" s="31" t="s">
        <v>255</v>
      </c>
      <c r="C255" s="31">
        <v>12</v>
      </c>
      <c r="D255" s="31">
        <v>18851820</v>
      </c>
      <c r="E255" s="31">
        <v>22.29318</v>
      </c>
      <c r="F255" s="37">
        <v>1.1068e-9</v>
      </c>
      <c r="G255" s="31">
        <v>0.11404</v>
      </c>
      <c r="H255" s="31">
        <v>34.58919</v>
      </c>
      <c r="I255" s="37">
        <v>1.2046e-8</v>
      </c>
      <c r="J255" s="31">
        <v>8.97208</v>
      </c>
      <c r="K255" s="31">
        <v>0.003</v>
      </c>
      <c r="L255" s="31">
        <v>2</v>
      </c>
      <c r="M255" s="31">
        <v>0.26162</v>
      </c>
      <c r="N255" s="31">
        <v>268</v>
      </c>
      <c r="O255" s="31">
        <v>0.01174</v>
      </c>
      <c r="P255" s="31">
        <v>3</v>
      </c>
      <c r="Q255" s="31">
        <v>0.48105</v>
      </c>
      <c r="R255" s="31">
        <v>81</v>
      </c>
    </row>
    <row r="256" ht="13.85" spans="1:18">
      <c r="A256" s="31" t="s">
        <v>235</v>
      </c>
      <c r="B256" s="31" t="s">
        <v>256</v>
      </c>
      <c r="C256" s="31">
        <v>12</v>
      </c>
      <c r="D256" s="31">
        <v>18860870</v>
      </c>
      <c r="E256" s="31">
        <v>22.5215</v>
      </c>
      <c r="F256" s="37">
        <v>9.1018e-10</v>
      </c>
      <c r="G256" s="31">
        <v>0.11504</v>
      </c>
      <c r="H256" s="31">
        <v>43.10227</v>
      </c>
      <c r="I256" s="37">
        <v>2.6657e-10</v>
      </c>
      <c r="J256" s="31">
        <v>1.81081</v>
      </c>
      <c r="K256" s="31">
        <v>0.17955</v>
      </c>
      <c r="L256" s="31">
        <v>2</v>
      </c>
      <c r="M256" s="31">
        <v>0.26392</v>
      </c>
      <c r="N256" s="31">
        <v>268</v>
      </c>
      <c r="O256" s="31">
        <v>0.01172</v>
      </c>
      <c r="P256" s="31">
        <v>3</v>
      </c>
      <c r="Q256" s="31">
        <v>0.48258</v>
      </c>
      <c r="R256" s="31">
        <v>62</v>
      </c>
    </row>
    <row r="257" ht="13.85" spans="1:18">
      <c r="A257" s="31" t="s">
        <v>235</v>
      </c>
      <c r="B257" s="31" t="s">
        <v>257</v>
      </c>
      <c r="C257" s="31">
        <v>12</v>
      </c>
      <c r="D257" s="31">
        <v>18861103</v>
      </c>
      <c r="E257" s="31">
        <v>21.70326</v>
      </c>
      <c r="F257" s="37">
        <v>1.8372e-9</v>
      </c>
      <c r="G257" s="31">
        <v>0.11144</v>
      </c>
      <c r="H257" s="31">
        <v>32.56692</v>
      </c>
      <c r="I257" s="37">
        <v>3.0351e-8</v>
      </c>
      <c r="J257" s="31">
        <v>9.777</v>
      </c>
      <c r="K257" s="31">
        <v>0.00196</v>
      </c>
      <c r="L257" s="31">
        <v>2</v>
      </c>
      <c r="M257" s="31">
        <v>0.25566</v>
      </c>
      <c r="N257" s="31">
        <v>268</v>
      </c>
      <c r="O257" s="31">
        <v>0.01178</v>
      </c>
      <c r="P257" s="31">
        <v>3</v>
      </c>
      <c r="Q257" s="31">
        <v>0.47708</v>
      </c>
      <c r="R257" s="31">
        <v>62</v>
      </c>
    </row>
    <row r="258" ht="13.85" spans="1:18">
      <c r="A258" s="31" t="s">
        <v>235</v>
      </c>
      <c r="B258" s="31" t="s">
        <v>258</v>
      </c>
      <c r="C258" s="31">
        <v>12</v>
      </c>
      <c r="D258" s="31">
        <v>18869774</v>
      </c>
      <c r="E258" s="31">
        <v>22.03599</v>
      </c>
      <c r="F258" s="37">
        <v>1.3801e-9</v>
      </c>
      <c r="G258" s="31">
        <v>0.11291</v>
      </c>
      <c r="H258" s="31">
        <v>35.42922</v>
      </c>
      <c r="I258" s="37">
        <v>8.2238e-9</v>
      </c>
      <c r="J258" s="31">
        <v>7.7533</v>
      </c>
      <c r="K258" s="31">
        <v>0.00574</v>
      </c>
      <c r="L258" s="31">
        <v>2</v>
      </c>
      <c r="M258" s="31">
        <v>0.25903</v>
      </c>
      <c r="N258" s="31">
        <v>268</v>
      </c>
      <c r="O258" s="31">
        <v>0.01175</v>
      </c>
      <c r="P258" s="31">
        <v>3</v>
      </c>
      <c r="Q258" s="31">
        <v>0.47932</v>
      </c>
      <c r="R258" s="31">
        <v>59</v>
      </c>
    </row>
    <row r="259" ht="13.85" spans="1:18">
      <c r="A259" s="31" t="s">
        <v>235</v>
      </c>
      <c r="B259" s="31" t="s">
        <v>211</v>
      </c>
      <c r="C259" s="31">
        <v>12</v>
      </c>
      <c r="D259" s="31">
        <v>18871656</v>
      </c>
      <c r="E259" s="31">
        <v>25.94028</v>
      </c>
      <c r="F259" s="37">
        <v>5.0314e-11</v>
      </c>
      <c r="G259" s="31">
        <v>0.12967</v>
      </c>
      <c r="H259" s="31">
        <v>43.53832</v>
      </c>
      <c r="I259" s="37">
        <v>2.2003e-10</v>
      </c>
      <c r="J259" s="31">
        <v>7.31942</v>
      </c>
      <c r="K259" s="31">
        <v>0.00726</v>
      </c>
      <c r="L259" s="31">
        <v>2</v>
      </c>
      <c r="M259" s="31">
        <v>0.29748</v>
      </c>
      <c r="N259" s="31">
        <v>268</v>
      </c>
      <c r="O259" s="31">
        <v>0.01147</v>
      </c>
      <c r="P259" s="31">
        <v>3</v>
      </c>
      <c r="Q259" s="31">
        <v>0.50495</v>
      </c>
      <c r="R259" s="31">
        <v>62</v>
      </c>
    </row>
    <row r="260" ht="13.85" spans="1:18">
      <c r="A260" s="31" t="s">
        <v>235</v>
      </c>
      <c r="B260" s="31" t="s">
        <v>182</v>
      </c>
      <c r="C260" s="31">
        <v>12</v>
      </c>
      <c r="D260" s="31">
        <v>18872796</v>
      </c>
      <c r="E260" s="31">
        <v>26.09069</v>
      </c>
      <c r="F260" s="37">
        <v>4.436e-11</v>
      </c>
      <c r="G260" s="31">
        <v>0.1303</v>
      </c>
      <c r="H260" s="31">
        <v>38.10442</v>
      </c>
      <c r="I260" s="37">
        <v>2.4596e-9</v>
      </c>
      <c r="J260" s="31">
        <v>12.45442</v>
      </c>
      <c r="K260" s="31">
        <v>0.00049059</v>
      </c>
      <c r="L260" s="31">
        <v>2</v>
      </c>
      <c r="M260" s="31">
        <v>0.29892</v>
      </c>
      <c r="N260" s="31">
        <v>268</v>
      </c>
      <c r="O260" s="31">
        <v>0.01146</v>
      </c>
      <c r="P260" s="31">
        <v>3</v>
      </c>
      <c r="Q260" s="31">
        <v>0.50592</v>
      </c>
      <c r="R260" s="31">
        <v>66</v>
      </c>
    </row>
    <row r="261" ht="13.85" spans="1:18">
      <c r="A261" s="31" t="s">
        <v>235</v>
      </c>
      <c r="B261" s="31" t="s">
        <v>212</v>
      </c>
      <c r="C261" s="31">
        <v>12</v>
      </c>
      <c r="D261" s="31">
        <v>18875412</v>
      </c>
      <c r="E261" s="31">
        <v>24.1782</v>
      </c>
      <c r="F261" s="37">
        <v>2.2202e-10</v>
      </c>
      <c r="G261" s="31">
        <v>0.12221</v>
      </c>
      <c r="H261" s="31">
        <v>43.30453</v>
      </c>
      <c r="I261" s="37">
        <v>2.4386e-10</v>
      </c>
      <c r="J261" s="31">
        <v>4.49002</v>
      </c>
      <c r="K261" s="31">
        <v>0.03501</v>
      </c>
      <c r="L261" s="31">
        <v>2</v>
      </c>
      <c r="M261" s="31">
        <v>0.28036</v>
      </c>
      <c r="N261" s="31">
        <v>268</v>
      </c>
      <c r="O261" s="31">
        <v>0.0116</v>
      </c>
      <c r="P261" s="31">
        <v>3</v>
      </c>
      <c r="Q261" s="31">
        <v>0.49354</v>
      </c>
      <c r="R261" s="31">
        <v>65</v>
      </c>
    </row>
    <row r="262" ht="13.85" spans="1:18">
      <c r="A262" s="31" t="s">
        <v>235</v>
      </c>
      <c r="B262" s="31" t="s">
        <v>213</v>
      </c>
      <c r="C262" s="31">
        <v>12</v>
      </c>
      <c r="D262" s="31">
        <v>18875453</v>
      </c>
      <c r="E262" s="31">
        <v>22.79078</v>
      </c>
      <c r="F262" s="37">
        <v>7.2293e-10</v>
      </c>
      <c r="G262" s="31">
        <v>0.11621</v>
      </c>
      <c r="H262" s="31">
        <v>38.57413</v>
      </c>
      <c r="I262" s="37">
        <v>1.9924e-9</v>
      </c>
      <c r="J262" s="31">
        <v>6.25401</v>
      </c>
      <c r="K262" s="31">
        <v>0.01299</v>
      </c>
      <c r="L262" s="31">
        <v>2</v>
      </c>
      <c r="M262" s="31">
        <v>0.26661</v>
      </c>
      <c r="N262" s="31">
        <v>268</v>
      </c>
      <c r="O262" s="31">
        <v>0.0117</v>
      </c>
      <c r="P262" s="31">
        <v>3</v>
      </c>
      <c r="Q262" s="31">
        <v>0.48438</v>
      </c>
      <c r="R262" s="31">
        <v>66</v>
      </c>
    </row>
    <row r="263" ht="13.85" spans="1:18">
      <c r="A263" s="31" t="s">
        <v>235</v>
      </c>
      <c r="B263" s="31" t="s">
        <v>183</v>
      </c>
      <c r="C263" s="31">
        <v>12</v>
      </c>
      <c r="D263" s="31">
        <v>18879706</v>
      </c>
      <c r="E263" s="31">
        <v>25.34053</v>
      </c>
      <c r="F263" s="37">
        <v>8.3239e-11</v>
      </c>
      <c r="G263" s="31">
        <v>0.12715</v>
      </c>
      <c r="H263" s="31">
        <v>44.70704</v>
      </c>
      <c r="I263" s="37">
        <v>1.3175e-10</v>
      </c>
      <c r="J263" s="31">
        <v>5.26515</v>
      </c>
      <c r="K263" s="31">
        <v>0.02253</v>
      </c>
      <c r="L263" s="31">
        <v>2</v>
      </c>
      <c r="M263" s="31">
        <v>0.2917</v>
      </c>
      <c r="N263" s="31">
        <v>268</v>
      </c>
      <c r="O263" s="31">
        <v>0.01151</v>
      </c>
      <c r="P263" s="31">
        <v>3</v>
      </c>
      <c r="Q263" s="31">
        <v>0.5011</v>
      </c>
      <c r="R263" s="31">
        <v>71</v>
      </c>
    </row>
    <row r="264" ht="13.85" spans="1:18">
      <c r="A264" s="31" t="s">
        <v>235</v>
      </c>
      <c r="B264" s="31" t="s">
        <v>214</v>
      </c>
      <c r="C264" s="31">
        <v>12</v>
      </c>
      <c r="D264" s="31">
        <v>18882366</v>
      </c>
      <c r="E264" s="31">
        <v>26.02722</v>
      </c>
      <c r="F264" s="37">
        <v>4.6781e-11</v>
      </c>
      <c r="G264" s="31">
        <v>0.13003</v>
      </c>
      <c r="H264" s="31">
        <v>37.10698</v>
      </c>
      <c r="I264" s="37">
        <v>3.8518e-9</v>
      </c>
      <c r="J264" s="31">
        <v>13.25672</v>
      </c>
      <c r="K264" s="31">
        <v>0.00032592</v>
      </c>
      <c r="L264" s="31">
        <v>2</v>
      </c>
      <c r="M264" s="31">
        <v>0.29832</v>
      </c>
      <c r="N264" s="31">
        <v>268</v>
      </c>
      <c r="O264" s="31">
        <v>0.01146</v>
      </c>
      <c r="P264" s="31">
        <v>3</v>
      </c>
      <c r="Q264" s="31">
        <v>0.50551</v>
      </c>
      <c r="R264" s="31">
        <v>60</v>
      </c>
    </row>
    <row r="265" ht="13.85" spans="1:18">
      <c r="A265" s="31" t="s">
        <v>235</v>
      </c>
      <c r="B265" s="31" t="s">
        <v>259</v>
      </c>
      <c r="C265" s="31">
        <v>12</v>
      </c>
      <c r="D265" s="31">
        <v>18883311</v>
      </c>
      <c r="E265" s="31">
        <v>22.41244</v>
      </c>
      <c r="F265" s="37">
        <v>9.9929e-10</v>
      </c>
      <c r="G265" s="31">
        <v>0.11456</v>
      </c>
      <c r="H265" s="31">
        <v>36.72576</v>
      </c>
      <c r="I265" s="37">
        <v>4.5743e-9</v>
      </c>
      <c r="J265" s="31">
        <v>7.24632</v>
      </c>
      <c r="K265" s="31">
        <v>0.00755</v>
      </c>
      <c r="L265" s="31">
        <v>2</v>
      </c>
      <c r="M265" s="31">
        <v>0.26282</v>
      </c>
      <c r="N265" s="31">
        <v>268</v>
      </c>
      <c r="O265" s="31">
        <v>0.01173</v>
      </c>
      <c r="P265" s="31">
        <v>3</v>
      </c>
      <c r="Q265" s="31">
        <v>0.48185</v>
      </c>
      <c r="R265" s="31">
        <v>64</v>
      </c>
    </row>
    <row r="266" ht="13.85" spans="1:18">
      <c r="A266" s="31" t="s">
        <v>235</v>
      </c>
      <c r="B266" s="31" t="s">
        <v>215</v>
      </c>
      <c r="C266" s="31">
        <v>12</v>
      </c>
      <c r="D266" s="31">
        <v>18888382</v>
      </c>
      <c r="E266" s="31">
        <v>23.33241</v>
      </c>
      <c r="F266" s="37">
        <v>4.5541e-10</v>
      </c>
      <c r="G266" s="31">
        <v>0.11857</v>
      </c>
      <c r="H266" s="31">
        <v>46.67092</v>
      </c>
      <c r="I266" s="37">
        <v>5.5923e-11</v>
      </c>
      <c r="J266" s="31">
        <v>0.14265</v>
      </c>
      <c r="K266" s="31">
        <v>0.70596</v>
      </c>
      <c r="L266" s="31">
        <v>2</v>
      </c>
      <c r="M266" s="31">
        <v>0.27201</v>
      </c>
      <c r="N266" s="31">
        <v>268</v>
      </c>
      <c r="O266" s="31">
        <v>0.01166</v>
      </c>
      <c r="P266" s="31">
        <v>3</v>
      </c>
      <c r="Q266" s="31">
        <v>0.48797</v>
      </c>
      <c r="R266" s="31">
        <v>29</v>
      </c>
    </row>
    <row r="267" ht="13.85" spans="1:18">
      <c r="A267" s="31" t="s">
        <v>235</v>
      </c>
      <c r="B267" s="31" t="s">
        <v>216</v>
      </c>
      <c r="C267" s="31">
        <v>12</v>
      </c>
      <c r="D267" s="31">
        <v>18898357</v>
      </c>
      <c r="E267" s="31">
        <v>22.88272</v>
      </c>
      <c r="F267" s="37">
        <v>6.6831e-10</v>
      </c>
      <c r="G267" s="31">
        <v>0.11662</v>
      </c>
      <c r="H267" s="31">
        <v>33.32948</v>
      </c>
      <c r="I267" s="37">
        <v>2.1402e-8</v>
      </c>
      <c r="J267" s="31">
        <v>11.17524</v>
      </c>
      <c r="K267" s="31">
        <v>0.00094712</v>
      </c>
      <c r="L267" s="31">
        <v>2</v>
      </c>
      <c r="M267" s="31">
        <v>0.26753</v>
      </c>
      <c r="N267" s="31">
        <v>268</v>
      </c>
      <c r="O267" s="31">
        <v>0.01169</v>
      </c>
      <c r="P267" s="31">
        <v>3</v>
      </c>
      <c r="Q267" s="31">
        <v>0.48499</v>
      </c>
      <c r="R267" s="31">
        <v>68</v>
      </c>
    </row>
    <row r="268" ht="13.85" spans="1:18">
      <c r="A268" s="31" t="s">
        <v>235</v>
      </c>
      <c r="B268" s="31" t="s">
        <v>217</v>
      </c>
      <c r="C268" s="31">
        <v>12</v>
      </c>
      <c r="D268" s="31">
        <v>18898414</v>
      </c>
      <c r="E268" s="31">
        <v>23.15653</v>
      </c>
      <c r="F268" s="37">
        <v>5.2905e-10</v>
      </c>
      <c r="G268" s="31">
        <v>0.11781</v>
      </c>
      <c r="H268" s="31">
        <v>31.56914</v>
      </c>
      <c r="I268" s="37">
        <v>4.8022e-8</v>
      </c>
      <c r="J268" s="31">
        <v>13.30038</v>
      </c>
      <c r="K268" s="31">
        <v>0.00031877</v>
      </c>
      <c r="L268" s="31">
        <v>2</v>
      </c>
      <c r="M268" s="31">
        <v>0.27026</v>
      </c>
      <c r="N268" s="31">
        <v>268</v>
      </c>
      <c r="O268" s="31">
        <v>0.01167</v>
      </c>
      <c r="P268" s="31">
        <v>3</v>
      </c>
      <c r="Q268" s="31">
        <v>0.48681</v>
      </c>
      <c r="R268" s="31">
        <v>65</v>
      </c>
    </row>
    <row r="269" ht="13.85" spans="1:18">
      <c r="A269" s="31" t="s">
        <v>235</v>
      </c>
      <c r="B269" s="31" t="s">
        <v>218</v>
      </c>
      <c r="C269" s="31">
        <v>12</v>
      </c>
      <c r="D269" s="31">
        <v>18914077</v>
      </c>
      <c r="E269" s="31">
        <v>22.03294</v>
      </c>
      <c r="F269" s="37">
        <v>1.3838e-9</v>
      </c>
      <c r="G269" s="31">
        <v>0.1129</v>
      </c>
      <c r="H269" s="31">
        <v>31.40846</v>
      </c>
      <c r="I269" s="37">
        <v>5.1713e-8</v>
      </c>
      <c r="J269" s="31">
        <v>11.43861</v>
      </c>
      <c r="K269" s="31">
        <v>0.00082665</v>
      </c>
      <c r="L269" s="31">
        <v>2</v>
      </c>
      <c r="M269" s="31">
        <v>0.259</v>
      </c>
      <c r="N269" s="31">
        <v>268</v>
      </c>
      <c r="O269" s="31">
        <v>0.01176</v>
      </c>
      <c r="P269" s="31">
        <v>3</v>
      </c>
      <c r="Q269" s="31">
        <v>0.4793</v>
      </c>
      <c r="R269" s="31">
        <v>67</v>
      </c>
    </row>
    <row r="270" ht="13.85" spans="1:18">
      <c r="A270" s="31" t="s">
        <v>235</v>
      </c>
      <c r="B270" s="31" t="s">
        <v>219</v>
      </c>
      <c r="C270" s="31">
        <v>12</v>
      </c>
      <c r="D270" s="31">
        <v>18914078</v>
      </c>
      <c r="E270" s="31">
        <v>22.03294</v>
      </c>
      <c r="F270" s="37">
        <v>1.3838e-9</v>
      </c>
      <c r="G270" s="31">
        <v>0.1129</v>
      </c>
      <c r="H270" s="31">
        <v>31.40846</v>
      </c>
      <c r="I270" s="37">
        <v>5.1713e-8</v>
      </c>
      <c r="J270" s="31">
        <v>11.43861</v>
      </c>
      <c r="K270" s="31">
        <v>0.00082665</v>
      </c>
      <c r="L270" s="31">
        <v>2</v>
      </c>
      <c r="M270" s="31">
        <v>0.259</v>
      </c>
      <c r="N270" s="31">
        <v>268</v>
      </c>
      <c r="O270" s="31">
        <v>0.01176</v>
      </c>
      <c r="P270" s="31">
        <v>3</v>
      </c>
      <c r="Q270" s="31">
        <v>0.4793</v>
      </c>
      <c r="R270" s="31">
        <v>67</v>
      </c>
    </row>
    <row r="271" ht="13.85" spans="1:18">
      <c r="A271" s="31" t="s">
        <v>235</v>
      </c>
      <c r="B271" s="31" t="s">
        <v>220</v>
      </c>
      <c r="C271" s="31">
        <v>12</v>
      </c>
      <c r="D271" s="31">
        <v>18914747</v>
      </c>
      <c r="E271" s="31">
        <v>22.34624</v>
      </c>
      <c r="F271" s="37">
        <v>1.0576e-9</v>
      </c>
      <c r="G271" s="31">
        <v>0.11427</v>
      </c>
      <c r="H271" s="31">
        <v>40.08797</v>
      </c>
      <c r="I271" s="37">
        <v>1.0131e-9</v>
      </c>
      <c r="J271" s="31">
        <v>4.13702</v>
      </c>
      <c r="K271" s="31">
        <v>0.04294</v>
      </c>
      <c r="L271" s="31">
        <v>2</v>
      </c>
      <c r="M271" s="31">
        <v>0.26216</v>
      </c>
      <c r="N271" s="31">
        <v>268</v>
      </c>
      <c r="O271" s="31">
        <v>0.01173</v>
      </c>
      <c r="P271" s="31">
        <v>3</v>
      </c>
      <c r="Q271" s="31">
        <v>0.4814</v>
      </c>
      <c r="R271" s="31">
        <v>68</v>
      </c>
    </row>
    <row r="272" ht="13.85" spans="1:18">
      <c r="A272" s="31" t="s">
        <v>235</v>
      </c>
      <c r="B272" s="31" t="s">
        <v>260</v>
      </c>
      <c r="C272" s="31">
        <v>12</v>
      </c>
      <c r="D272" s="31">
        <v>18914818</v>
      </c>
      <c r="E272" s="31">
        <v>22.90173</v>
      </c>
      <c r="F272" s="37">
        <v>6.5755e-10</v>
      </c>
      <c r="G272" s="31">
        <v>0.1167</v>
      </c>
      <c r="H272" s="31">
        <v>39.80203</v>
      </c>
      <c r="I272" s="37">
        <v>1.1508e-9</v>
      </c>
      <c r="J272" s="31">
        <v>5.35678</v>
      </c>
      <c r="K272" s="31">
        <v>0.0214</v>
      </c>
      <c r="L272" s="31">
        <v>2</v>
      </c>
      <c r="M272" s="31">
        <v>0.26772</v>
      </c>
      <c r="N272" s="31">
        <v>268</v>
      </c>
      <c r="O272" s="31">
        <v>0.01169</v>
      </c>
      <c r="P272" s="31">
        <v>3</v>
      </c>
      <c r="Q272" s="31">
        <v>0.48512</v>
      </c>
      <c r="R272" s="31">
        <v>65</v>
      </c>
    </row>
    <row r="273" ht="13.85" spans="1:18">
      <c r="A273" s="31" t="s">
        <v>235</v>
      </c>
      <c r="B273" s="31" t="s">
        <v>261</v>
      </c>
      <c r="C273" s="31">
        <v>12</v>
      </c>
      <c r="D273" s="31">
        <v>18915469</v>
      </c>
      <c r="E273" s="31">
        <v>22.66172</v>
      </c>
      <c r="F273" s="37">
        <v>8.0726e-10</v>
      </c>
      <c r="G273" s="31">
        <v>0.11565</v>
      </c>
      <c r="H273" s="31">
        <v>37.73682</v>
      </c>
      <c r="I273" s="37">
        <v>2.9011e-9</v>
      </c>
      <c r="J273" s="31">
        <v>6.7763</v>
      </c>
      <c r="K273" s="31">
        <v>0.00975</v>
      </c>
      <c r="L273" s="31">
        <v>2</v>
      </c>
      <c r="M273" s="31">
        <v>0.26532</v>
      </c>
      <c r="N273" s="31">
        <v>268</v>
      </c>
      <c r="O273" s="31">
        <v>0.01171</v>
      </c>
      <c r="P273" s="31">
        <v>3</v>
      </c>
      <c r="Q273" s="31">
        <v>0.48352</v>
      </c>
      <c r="R273" s="31">
        <v>63</v>
      </c>
    </row>
    <row r="274" ht="13.85" spans="1:18">
      <c r="A274" s="31" t="s">
        <v>235</v>
      </c>
      <c r="B274" s="31" t="s">
        <v>262</v>
      </c>
      <c r="C274" s="31">
        <v>12</v>
      </c>
      <c r="D274" s="31">
        <v>18915480</v>
      </c>
      <c r="E274" s="31">
        <v>22.66172</v>
      </c>
      <c r="F274" s="37">
        <v>8.0726e-10</v>
      </c>
      <c r="G274" s="31">
        <v>0.11565</v>
      </c>
      <c r="H274" s="31">
        <v>37.73682</v>
      </c>
      <c r="I274" s="37">
        <v>2.9011e-9</v>
      </c>
      <c r="J274" s="31">
        <v>6.7763</v>
      </c>
      <c r="K274" s="31">
        <v>0.00975</v>
      </c>
      <c r="L274" s="31">
        <v>2</v>
      </c>
      <c r="M274" s="31">
        <v>0.26532</v>
      </c>
      <c r="N274" s="31">
        <v>268</v>
      </c>
      <c r="O274" s="31">
        <v>0.01171</v>
      </c>
      <c r="P274" s="31">
        <v>3</v>
      </c>
      <c r="Q274" s="31">
        <v>0.48352</v>
      </c>
      <c r="R274" s="31">
        <v>63</v>
      </c>
    </row>
    <row r="275" ht="13.85" spans="1:18">
      <c r="A275" s="31" t="s">
        <v>235</v>
      </c>
      <c r="B275" s="31" t="s">
        <v>221</v>
      </c>
      <c r="C275" s="31">
        <v>12</v>
      </c>
      <c r="D275" s="31">
        <v>18915511</v>
      </c>
      <c r="E275" s="31">
        <v>23.37375</v>
      </c>
      <c r="F275" s="37">
        <v>4.3966e-10</v>
      </c>
      <c r="G275" s="31">
        <v>0.11875</v>
      </c>
      <c r="H275" s="31">
        <v>42.01662</v>
      </c>
      <c r="I275" s="37">
        <v>4.3044e-10</v>
      </c>
      <c r="J275" s="31">
        <v>4.22686</v>
      </c>
      <c r="K275" s="31">
        <v>0.04076</v>
      </c>
      <c r="L275" s="31">
        <v>2</v>
      </c>
      <c r="M275" s="31">
        <v>0.27242</v>
      </c>
      <c r="N275" s="31">
        <v>268</v>
      </c>
      <c r="O275" s="31">
        <v>0.01165</v>
      </c>
      <c r="P275" s="31">
        <v>3</v>
      </c>
      <c r="Q275" s="31">
        <v>0.48825</v>
      </c>
      <c r="R275" s="31">
        <v>63</v>
      </c>
    </row>
    <row r="276" ht="13.85" spans="1:18">
      <c r="A276" s="31" t="s">
        <v>235</v>
      </c>
      <c r="B276" s="31" t="s">
        <v>263</v>
      </c>
      <c r="C276" s="31">
        <v>12</v>
      </c>
      <c r="D276" s="31">
        <v>18916098</v>
      </c>
      <c r="E276" s="31">
        <v>22.30431</v>
      </c>
      <c r="F276" s="37">
        <v>1.0963e-9</v>
      </c>
      <c r="G276" s="31">
        <v>0.11409</v>
      </c>
      <c r="H276" s="31">
        <v>27.50335</v>
      </c>
      <c r="I276" s="37">
        <v>3.1784e-7</v>
      </c>
      <c r="J276" s="31">
        <v>15.61136</v>
      </c>
      <c r="K276" s="37">
        <v>9.9538e-5</v>
      </c>
      <c r="L276" s="31">
        <v>2</v>
      </c>
      <c r="M276" s="31">
        <v>0.26173</v>
      </c>
      <c r="N276" s="31">
        <v>268</v>
      </c>
      <c r="O276" s="31">
        <v>0.01173</v>
      </c>
      <c r="P276" s="31">
        <v>3</v>
      </c>
      <c r="Q276" s="31">
        <v>0.48112</v>
      </c>
      <c r="R276" s="31">
        <v>70</v>
      </c>
    </row>
    <row r="277" ht="13.85" spans="1:18">
      <c r="A277" s="31" t="s">
        <v>235</v>
      </c>
      <c r="B277" s="31" t="s">
        <v>264</v>
      </c>
      <c r="C277" s="31">
        <v>12</v>
      </c>
      <c r="D277" s="31">
        <v>18916299</v>
      </c>
      <c r="E277" s="31">
        <v>21.71131</v>
      </c>
      <c r="F277" s="37">
        <v>1.8245e-9</v>
      </c>
      <c r="G277" s="31">
        <v>0.11148</v>
      </c>
      <c r="H277" s="31">
        <v>36.5547</v>
      </c>
      <c r="I277" s="37">
        <v>4.9415e-9</v>
      </c>
      <c r="J277" s="31">
        <v>6.16593</v>
      </c>
      <c r="K277" s="31">
        <v>0.01364</v>
      </c>
      <c r="L277" s="31">
        <v>2</v>
      </c>
      <c r="M277" s="31">
        <v>0.25575</v>
      </c>
      <c r="N277" s="31">
        <v>268</v>
      </c>
      <c r="O277" s="31">
        <v>0.01178</v>
      </c>
      <c r="P277" s="31">
        <v>3</v>
      </c>
      <c r="Q277" s="31">
        <v>0.47713</v>
      </c>
      <c r="R277" s="31">
        <v>64</v>
      </c>
    </row>
    <row r="278" ht="13.85" spans="1:18">
      <c r="A278" s="31" t="s">
        <v>235</v>
      </c>
      <c r="B278" s="31" t="s">
        <v>225</v>
      </c>
      <c r="C278" s="31">
        <v>12</v>
      </c>
      <c r="D278" s="31">
        <v>18955981</v>
      </c>
      <c r="E278" s="31">
        <v>24.62752</v>
      </c>
      <c r="F278" s="37">
        <v>1.5182e-10</v>
      </c>
      <c r="G278" s="31">
        <v>0.12413</v>
      </c>
      <c r="H278" s="31">
        <v>37.10337</v>
      </c>
      <c r="I278" s="37">
        <v>3.8581e-9</v>
      </c>
      <c r="J278" s="31">
        <v>10.79995</v>
      </c>
      <c r="K278" s="31">
        <v>0.00115</v>
      </c>
      <c r="L278" s="31">
        <v>2</v>
      </c>
      <c r="M278" s="31">
        <v>0.28476</v>
      </c>
      <c r="N278" s="31">
        <v>268</v>
      </c>
      <c r="O278" s="31">
        <v>0.01156</v>
      </c>
      <c r="P278" s="31">
        <v>3</v>
      </c>
      <c r="Q278" s="31">
        <v>0.49648</v>
      </c>
      <c r="R278" s="31">
        <v>63</v>
      </c>
    </row>
    <row r="279" ht="13.85" spans="1:18">
      <c r="A279" s="31" t="s">
        <v>235</v>
      </c>
      <c r="B279" s="31" t="s">
        <v>226</v>
      </c>
      <c r="C279" s="31">
        <v>12</v>
      </c>
      <c r="D279" s="31">
        <v>18955994</v>
      </c>
      <c r="E279" s="31">
        <v>24.61438</v>
      </c>
      <c r="F279" s="37">
        <v>1.5351e-10</v>
      </c>
      <c r="G279" s="31">
        <v>0.12407</v>
      </c>
      <c r="H279" s="31">
        <v>36.45116</v>
      </c>
      <c r="I279" s="37">
        <v>5.1781e-9</v>
      </c>
      <c r="J279" s="31">
        <v>11.37211</v>
      </c>
      <c r="K279" s="31">
        <v>0.00085551</v>
      </c>
      <c r="L279" s="31">
        <v>2</v>
      </c>
      <c r="M279" s="31">
        <v>0.28463</v>
      </c>
      <c r="N279" s="31">
        <v>268</v>
      </c>
      <c r="O279" s="31">
        <v>0.01156</v>
      </c>
      <c r="P279" s="31">
        <v>3</v>
      </c>
      <c r="Q279" s="31">
        <v>0.49639</v>
      </c>
      <c r="R279" s="31">
        <v>63</v>
      </c>
    </row>
    <row r="280" ht="13.85" spans="1:18">
      <c r="A280" s="31" t="s">
        <v>235</v>
      </c>
      <c r="B280" s="31" t="s">
        <v>265</v>
      </c>
      <c r="C280" s="31">
        <v>12</v>
      </c>
      <c r="D280" s="31">
        <v>18957319</v>
      </c>
      <c r="E280" s="31">
        <v>22.20391</v>
      </c>
      <c r="F280" s="37">
        <v>1.1949e-9</v>
      </c>
      <c r="G280" s="31">
        <v>0.11365</v>
      </c>
      <c r="H280" s="31">
        <v>35.16851</v>
      </c>
      <c r="I280" s="37">
        <v>9.2567e-9</v>
      </c>
      <c r="J280" s="31">
        <v>8.28667</v>
      </c>
      <c r="K280" s="31">
        <v>0.00432</v>
      </c>
      <c r="L280" s="31">
        <v>2</v>
      </c>
      <c r="M280" s="31">
        <v>0.26072</v>
      </c>
      <c r="N280" s="31">
        <v>268</v>
      </c>
      <c r="O280" s="31">
        <v>0.01174</v>
      </c>
      <c r="P280" s="31">
        <v>3</v>
      </c>
      <c r="Q280" s="31">
        <v>0.48045</v>
      </c>
      <c r="R280" s="31">
        <v>64</v>
      </c>
    </row>
    <row r="281" ht="13.85" spans="1:18">
      <c r="A281" s="31" t="s">
        <v>235</v>
      </c>
      <c r="B281" s="31" t="s">
        <v>227</v>
      </c>
      <c r="C281" s="31">
        <v>12</v>
      </c>
      <c r="D281" s="31">
        <v>19074991</v>
      </c>
      <c r="E281" s="31">
        <v>24.9511</v>
      </c>
      <c r="F281" s="37">
        <v>1.1554e-10</v>
      </c>
      <c r="G281" s="31">
        <v>0.1255</v>
      </c>
      <c r="H281" s="31">
        <v>29.55834</v>
      </c>
      <c r="I281" s="37">
        <v>1.2177e-7</v>
      </c>
      <c r="J281" s="31">
        <v>18.42876</v>
      </c>
      <c r="K281" s="37">
        <v>2.4671e-5</v>
      </c>
      <c r="L281" s="31">
        <v>2</v>
      </c>
      <c r="M281" s="31">
        <v>0.28792</v>
      </c>
      <c r="N281" s="31">
        <v>268</v>
      </c>
      <c r="O281" s="31">
        <v>0.01154</v>
      </c>
      <c r="P281" s="31">
        <v>3</v>
      </c>
      <c r="Q281" s="31">
        <v>0.49858</v>
      </c>
      <c r="R281" s="31">
        <v>67</v>
      </c>
    </row>
    <row r="282" ht="13.85" spans="1:18">
      <c r="A282" s="31" t="s">
        <v>235</v>
      </c>
      <c r="B282" s="31" t="s">
        <v>228</v>
      </c>
      <c r="C282" s="31">
        <v>12</v>
      </c>
      <c r="D282" s="31">
        <v>19074994</v>
      </c>
      <c r="E282" s="31">
        <v>24.9511</v>
      </c>
      <c r="F282" s="37">
        <v>1.1554e-10</v>
      </c>
      <c r="G282" s="31">
        <v>0.1255</v>
      </c>
      <c r="H282" s="31">
        <v>29.55834</v>
      </c>
      <c r="I282" s="37">
        <v>1.2177e-7</v>
      </c>
      <c r="J282" s="31">
        <v>18.42876</v>
      </c>
      <c r="K282" s="37">
        <v>2.4671e-5</v>
      </c>
      <c r="L282" s="31">
        <v>2</v>
      </c>
      <c r="M282" s="31">
        <v>0.28792</v>
      </c>
      <c r="N282" s="31">
        <v>268</v>
      </c>
      <c r="O282" s="31">
        <v>0.01154</v>
      </c>
      <c r="P282" s="31">
        <v>3</v>
      </c>
      <c r="Q282" s="31">
        <v>0.49858</v>
      </c>
      <c r="R282" s="31">
        <v>67</v>
      </c>
    </row>
    <row r="283" ht="13.85" spans="1:18">
      <c r="A283" s="31" t="s">
        <v>235</v>
      </c>
      <c r="B283" s="31" t="s">
        <v>266</v>
      </c>
      <c r="C283" s="31">
        <v>12</v>
      </c>
      <c r="D283" s="31">
        <v>19075874</v>
      </c>
      <c r="E283" s="31">
        <v>22.40763</v>
      </c>
      <c r="F283" s="37">
        <v>1.0034e-9</v>
      </c>
      <c r="G283" s="31">
        <v>0.11454</v>
      </c>
      <c r="H283" s="31">
        <v>24.87351</v>
      </c>
      <c r="I283" s="37">
        <v>1.0992e-6</v>
      </c>
      <c r="J283" s="31">
        <v>18.33851</v>
      </c>
      <c r="K283" s="37">
        <v>2.5789e-5</v>
      </c>
      <c r="L283" s="31">
        <v>2</v>
      </c>
      <c r="M283" s="31">
        <v>0.26277</v>
      </c>
      <c r="N283" s="31">
        <v>268</v>
      </c>
      <c r="O283" s="31">
        <v>0.01173</v>
      </c>
      <c r="P283" s="31">
        <v>3</v>
      </c>
      <c r="Q283" s="31">
        <v>0.48182</v>
      </c>
      <c r="R283" s="31">
        <v>67</v>
      </c>
    </row>
    <row r="284" ht="13.85" spans="1:18">
      <c r="A284" s="31" t="s">
        <v>235</v>
      </c>
      <c r="B284" s="31" t="s">
        <v>229</v>
      </c>
      <c r="C284" s="31">
        <v>12</v>
      </c>
      <c r="D284" s="31">
        <v>19078930</v>
      </c>
      <c r="E284" s="31">
        <v>24.54142</v>
      </c>
      <c r="F284" s="37">
        <v>1.6327e-10</v>
      </c>
      <c r="G284" s="31">
        <v>0.12376</v>
      </c>
      <c r="H284" s="31">
        <v>39.85662</v>
      </c>
      <c r="I284" s="37">
        <v>1.1232e-9</v>
      </c>
      <c r="J284" s="31">
        <v>8.16465</v>
      </c>
      <c r="K284" s="31">
        <v>0.00461</v>
      </c>
      <c r="L284" s="31">
        <v>2</v>
      </c>
      <c r="M284" s="31">
        <v>0.28392</v>
      </c>
      <c r="N284" s="31">
        <v>268</v>
      </c>
      <c r="O284" s="31">
        <v>0.01157</v>
      </c>
      <c r="P284" s="31">
        <v>3</v>
      </c>
      <c r="Q284" s="31">
        <v>0.49592</v>
      </c>
      <c r="R284" s="31">
        <v>63</v>
      </c>
    </row>
    <row r="285" ht="13.85" spans="1:18">
      <c r="A285" s="31" t="s">
        <v>235</v>
      </c>
      <c r="B285" s="31" t="s">
        <v>267</v>
      </c>
      <c r="C285" s="31">
        <v>12</v>
      </c>
      <c r="D285" s="31">
        <v>19089666</v>
      </c>
      <c r="E285" s="31">
        <v>21.62971</v>
      </c>
      <c r="F285" s="37">
        <v>1.9573e-9</v>
      </c>
      <c r="G285" s="31">
        <v>0.11112</v>
      </c>
      <c r="H285" s="31">
        <v>42.724</v>
      </c>
      <c r="I285" s="37">
        <v>3.1494e-10</v>
      </c>
      <c r="J285" s="31">
        <v>0.59909</v>
      </c>
      <c r="K285" s="31">
        <v>0.43961</v>
      </c>
      <c r="L285" s="31">
        <v>2</v>
      </c>
      <c r="M285" s="31">
        <v>0.25492</v>
      </c>
      <c r="N285" s="31">
        <v>268</v>
      </c>
      <c r="O285" s="31">
        <v>0.01179</v>
      </c>
      <c r="P285" s="31">
        <v>3</v>
      </c>
      <c r="Q285" s="31">
        <v>0.47658</v>
      </c>
      <c r="R285" s="31">
        <v>28</v>
      </c>
    </row>
    <row r="286" ht="13.85" spans="1:18">
      <c r="A286" s="31" t="s">
        <v>235</v>
      </c>
      <c r="B286" s="31" t="s">
        <v>230</v>
      </c>
      <c r="C286" s="31">
        <v>12</v>
      </c>
      <c r="D286" s="31">
        <v>19089765</v>
      </c>
      <c r="E286" s="31">
        <v>26.21136</v>
      </c>
      <c r="F286" s="37">
        <v>4.01e-11</v>
      </c>
      <c r="G286" s="31">
        <v>0.1308</v>
      </c>
      <c r="H286" s="31">
        <v>25.52577</v>
      </c>
      <c r="I286" s="37">
        <v>8.0691e-7</v>
      </c>
      <c r="J286" s="31">
        <v>24.65253</v>
      </c>
      <c r="K286" s="37">
        <v>1.2234e-6</v>
      </c>
      <c r="L286" s="31">
        <v>2</v>
      </c>
      <c r="M286" s="31">
        <v>0.30008</v>
      </c>
      <c r="N286" s="31">
        <v>268</v>
      </c>
      <c r="O286" s="31">
        <v>0.01145</v>
      </c>
      <c r="P286" s="31">
        <v>3</v>
      </c>
      <c r="Q286" s="31">
        <v>0.50669</v>
      </c>
      <c r="R286" s="31">
        <v>68</v>
      </c>
    </row>
    <row r="287" ht="13.85" spans="1:18">
      <c r="A287" s="31" t="s">
        <v>235</v>
      </c>
      <c r="B287" s="31" t="s">
        <v>231</v>
      </c>
      <c r="C287" s="31">
        <v>12</v>
      </c>
      <c r="D287" s="31">
        <v>19089768</v>
      </c>
      <c r="E287" s="31">
        <v>26.21136</v>
      </c>
      <c r="F287" s="37">
        <v>4.01e-11</v>
      </c>
      <c r="G287" s="31">
        <v>0.1308</v>
      </c>
      <c r="H287" s="31">
        <v>25.52577</v>
      </c>
      <c r="I287" s="37">
        <v>8.0691e-7</v>
      </c>
      <c r="J287" s="31">
        <v>24.65253</v>
      </c>
      <c r="K287" s="37">
        <v>1.2234e-6</v>
      </c>
      <c r="L287" s="31">
        <v>2</v>
      </c>
      <c r="M287" s="31">
        <v>0.30008</v>
      </c>
      <c r="N287" s="31">
        <v>268</v>
      </c>
      <c r="O287" s="31">
        <v>0.01145</v>
      </c>
      <c r="P287" s="31">
        <v>3</v>
      </c>
      <c r="Q287" s="31">
        <v>0.50669</v>
      </c>
      <c r="R287" s="31">
        <v>68</v>
      </c>
    </row>
    <row r="288" ht="13.85" spans="1:18">
      <c r="A288" s="31" t="s">
        <v>235</v>
      </c>
      <c r="B288" s="31" t="s">
        <v>268</v>
      </c>
      <c r="C288" s="31">
        <v>12</v>
      </c>
      <c r="D288" s="31">
        <v>19101749</v>
      </c>
      <c r="E288" s="31">
        <v>21.97279</v>
      </c>
      <c r="F288" s="37">
        <v>1.4571e-9</v>
      </c>
      <c r="G288" s="31">
        <v>0.11263</v>
      </c>
      <c r="H288" s="31">
        <v>44.08957</v>
      </c>
      <c r="I288" s="37">
        <v>1.727e-10</v>
      </c>
      <c r="J288" s="31">
        <v>0.01711</v>
      </c>
      <c r="K288" s="31">
        <v>0.89602</v>
      </c>
      <c r="L288" s="31">
        <v>2</v>
      </c>
      <c r="M288" s="31">
        <v>0.25839</v>
      </c>
      <c r="N288" s="31">
        <v>268</v>
      </c>
      <c r="O288" s="31">
        <v>0.01176</v>
      </c>
      <c r="P288" s="31">
        <v>3</v>
      </c>
      <c r="Q288" s="31">
        <v>0.4789</v>
      </c>
      <c r="R288" s="31">
        <v>31</v>
      </c>
    </row>
    <row r="289" ht="13.85" spans="1:18">
      <c r="A289" s="31" t="s">
        <v>235</v>
      </c>
      <c r="B289" s="31" t="s">
        <v>269</v>
      </c>
      <c r="C289" s="31">
        <v>12</v>
      </c>
      <c r="D289" s="31">
        <v>19121195</v>
      </c>
      <c r="E289" s="31">
        <v>22.14345</v>
      </c>
      <c r="F289" s="37">
        <v>1.2585e-9</v>
      </c>
      <c r="G289" s="31">
        <v>0.11338</v>
      </c>
      <c r="H289" s="31">
        <v>29.39359</v>
      </c>
      <c r="I289" s="37">
        <v>1.3147e-7</v>
      </c>
      <c r="J289" s="31">
        <v>13.52473</v>
      </c>
      <c r="K289" s="31">
        <v>0.00028446</v>
      </c>
      <c r="L289" s="31">
        <v>2</v>
      </c>
      <c r="M289" s="31">
        <v>0.26011</v>
      </c>
      <c r="N289" s="31">
        <v>268</v>
      </c>
      <c r="O289" s="31">
        <v>0.01175</v>
      </c>
      <c r="P289" s="31">
        <v>3</v>
      </c>
      <c r="Q289" s="31">
        <v>0.48004</v>
      </c>
      <c r="R289" s="31">
        <v>64</v>
      </c>
    </row>
    <row r="290" ht="13.85" spans="1:18">
      <c r="A290" s="31" t="s">
        <v>235</v>
      </c>
      <c r="B290" s="31" t="s">
        <v>232</v>
      </c>
      <c r="C290" s="31">
        <v>12</v>
      </c>
      <c r="D290" s="31">
        <v>19136788</v>
      </c>
      <c r="E290" s="31">
        <v>25.10327</v>
      </c>
      <c r="F290" s="37">
        <v>1.0163e-10</v>
      </c>
      <c r="G290" s="31">
        <v>0.12615</v>
      </c>
      <c r="H290" s="31">
        <v>42.72736</v>
      </c>
      <c r="I290" s="37">
        <v>3.1447e-10</v>
      </c>
      <c r="J290" s="31">
        <v>6.5911</v>
      </c>
      <c r="K290" s="31">
        <v>0.01079</v>
      </c>
      <c r="L290" s="31">
        <v>2</v>
      </c>
      <c r="M290" s="31">
        <v>0.2894</v>
      </c>
      <c r="N290" s="31">
        <v>268</v>
      </c>
      <c r="O290" s="31">
        <v>0.01153</v>
      </c>
      <c r="P290" s="31">
        <v>3</v>
      </c>
      <c r="Q290" s="31">
        <v>0.49957</v>
      </c>
      <c r="R290" s="31">
        <v>64</v>
      </c>
    </row>
    <row r="291" ht="13.85" spans="1:18">
      <c r="A291" s="31" t="s">
        <v>235</v>
      </c>
      <c r="B291" s="31" t="s">
        <v>233</v>
      </c>
      <c r="C291" s="31">
        <v>12</v>
      </c>
      <c r="D291" s="31">
        <v>19139526</v>
      </c>
      <c r="E291" s="31">
        <v>25.58401</v>
      </c>
      <c r="F291" s="37">
        <v>6.7837e-11</v>
      </c>
      <c r="G291" s="31">
        <v>0.12817</v>
      </c>
      <c r="H291" s="31">
        <v>35.86988</v>
      </c>
      <c r="I291" s="37">
        <v>6.7351e-9</v>
      </c>
      <c r="J291" s="31">
        <v>13.61588</v>
      </c>
      <c r="K291" s="31">
        <v>0.00027162</v>
      </c>
      <c r="L291" s="31">
        <v>2</v>
      </c>
      <c r="M291" s="31">
        <v>0.29405</v>
      </c>
      <c r="N291" s="31">
        <v>268</v>
      </c>
      <c r="O291" s="31">
        <v>0.01149</v>
      </c>
      <c r="P291" s="31">
        <v>3</v>
      </c>
      <c r="Q291" s="31">
        <v>0.50267</v>
      </c>
      <c r="R291" s="31">
        <v>61</v>
      </c>
    </row>
    <row r="292" ht="13.85" spans="1:18">
      <c r="A292" s="31" t="s">
        <v>235</v>
      </c>
      <c r="B292" s="31" t="s">
        <v>270</v>
      </c>
      <c r="C292" s="31">
        <v>12</v>
      </c>
      <c r="D292" s="31">
        <v>19139648</v>
      </c>
      <c r="E292" s="31">
        <v>23.1054</v>
      </c>
      <c r="F292" s="37">
        <v>5.5263e-10</v>
      </c>
      <c r="G292" s="31">
        <v>0.11758</v>
      </c>
      <c r="H292" s="31">
        <v>33.22435</v>
      </c>
      <c r="I292" s="37">
        <v>2.2456e-8</v>
      </c>
      <c r="J292" s="31">
        <v>11.66875</v>
      </c>
      <c r="K292" s="31">
        <v>0.00073418</v>
      </c>
      <c r="L292" s="31">
        <v>2</v>
      </c>
      <c r="M292" s="31">
        <v>0.26975</v>
      </c>
      <c r="N292" s="31">
        <v>268</v>
      </c>
      <c r="O292" s="31">
        <v>0.01167</v>
      </c>
      <c r="P292" s="31">
        <v>3</v>
      </c>
      <c r="Q292" s="31">
        <v>0.48647</v>
      </c>
      <c r="R292" s="31">
        <v>61</v>
      </c>
    </row>
    <row r="293" ht="13.85" spans="1:18">
      <c r="A293" s="31" t="s">
        <v>235</v>
      </c>
      <c r="B293" s="31" t="s">
        <v>271</v>
      </c>
      <c r="C293" s="31">
        <v>12</v>
      </c>
      <c r="D293" s="31">
        <v>19147939</v>
      </c>
      <c r="E293" s="31">
        <v>21.81047</v>
      </c>
      <c r="F293" s="37">
        <v>1.6753e-9</v>
      </c>
      <c r="G293" s="31">
        <v>0.11192</v>
      </c>
      <c r="H293" s="31">
        <v>42.22899</v>
      </c>
      <c r="I293" s="37">
        <v>3.9187e-10</v>
      </c>
      <c r="J293" s="31">
        <v>1.33877</v>
      </c>
      <c r="K293" s="31">
        <v>0.24828</v>
      </c>
      <c r="L293" s="31">
        <v>2</v>
      </c>
      <c r="M293" s="31">
        <v>0.25675</v>
      </c>
      <c r="N293" s="31">
        <v>268</v>
      </c>
      <c r="O293" s="31">
        <v>0.01177</v>
      </c>
      <c r="P293" s="31">
        <v>3</v>
      </c>
      <c r="Q293" s="31">
        <v>0.4778</v>
      </c>
      <c r="R293" s="31">
        <v>60</v>
      </c>
    </row>
    <row r="294" ht="13.85" spans="1:18">
      <c r="A294" s="27" t="s">
        <v>235</v>
      </c>
      <c r="B294" s="27" t="s">
        <v>272</v>
      </c>
      <c r="C294" s="27">
        <v>12</v>
      </c>
      <c r="D294" s="27">
        <v>19152918</v>
      </c>
      <c r="E294" s="27">
        <v>22.49232</v>
      </c>
      <c r="F294" s="39">
        <v>9.332e-10</v>
      </c>
      <c r="G294" s="27">
        <v>0.11491</v>
      </c>
      <c r="H294" s="27">
        <v>38.8119</v>
      </c>
      <c r="I294" s="39">
        <v>1.7912e-9</v>
      </c>
      <c r="J294" s="27">
        <v>5.52052</v>
      </c>
      <c r="K294" s="27">
        <v>0.01952</v>
      </c>
      <c r="L294" s="27">
        <v>2</v>
      </c>
      <c r="M294" s="27">
        <v>0.26362</v>
      </c>
      <c r="N294" s="27">
        <v>268</v>
      </c>
      <c r="O294" s="27">
        <v>0.01172</v>
      </c>
      <c r="P294" s="27">
        <v>3</v>
      </c>
      <c r="Q294" s="27">
        <v>0.48238</v>
      </c>
      <c r="R294" s="27">
        <v>66</v>
      </c>
    </row>
  </sheetData>
  <mergeCells count="1">
    <mergeCell ref="A1:R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03"/>
  <sheetViews>
    <sheetView workbookViewId="0">
      <selection activeCell="J9" sqref="J9"/>
    </sheetView>
  </sheetViews>
  <sheetFormatPr defaultColWidth="9.02654867256637" defaultRowHeight="13.5" outlineLevelCol="2"/>
  <cols>
    <col min="1" max="1" width="17.8849557522124" customWidth="1"/>
    <col min="2" max="2" width="129.070796460177" customWidth="1"/>
    <col min="3" max="3" width="9.02654867256637" style="5"/>
  </cols>
  <sheetData>
    <row r="1" s="1" customFormat="1" ht="14.25" spans="1:3">
      <c r="A1" s="28" t="s">
        <v>273</v>
      </c>
      <c r="B1" s="28"/>
      <c r="C1" s="29"/>
    </row>
    <row r="2" spans="1:2">
      <c r="A2" s="30" t="s">
        <v>274</v>
      </c>
      <c r="B2" s="30" t="s">
        <v>275</v>
      </c>
    </row>
    <row r="3" ht="13.85" spans="1:2">
      <c r="A3" s="31" t="s">
        <v>276</v>
      </c>
      <c r="B3" s="31" t="s">
        <v>277</v>
      </c>
    </row>
    <row r="4" ht="13.85" spans="1:2">
      <c r="A4" s="31" t="s">
        <v>278</v>
      </c>
      <c r="B4" s="31" t="s">
        <v>279</v>
      </c>
    </row>
    <row r="5" ht="13.85" spans="1:2">
      <c r="A5" s="31" t="s">
        <v>280</v>
      </c>
      <c r="B5" s="31" t="s">
        <v>281</v>
      </c>
    </row>
    <row r="6" ht="13.85" spans="1:2">
      <c r="A6" s="31" t="s">
        <v>282</v>
      </c>
      <c r="B6" s="31" t="s">
        <v>283</v>
      </c>
    </row>
    <row r="7" ht="13.85" spans="1:2">
      <c r="A7" s="31" t="s">
        <v>284</v>
      </c>
      <c r="B7" s="31" t="s">
        <v>285</v>
      </c>
    </row>
    <row r="8" ht="13.85" spans="1:2">
      <c r="A8" s="31" t="s">
        <v>286</v>
      </c>
      <c r="B8" s="31" t="s">
        <v>287</v>
      </c>
    </row>
    <row r="9" ht="13.85" spans="1:2">
      <c r="A9" s="31" t="s">
        <v>288</v>
      </c>
      <c r="B9" s="31" t="s">
        <v>289</v>
      </c>
    </row>
    <row r="10" ht="13.85" spans="1:2">
      <c r="A10" s="31" t="s">
        <v>290</v>
      </c>
      <c r="B10" s="31" t="s">
        <v>291</v>
      </c>
    </row>
    <row r="11" ht="13.85" spans="1:2">
      <c r="A11" s="31" t="s">
        <v>292</v>
      </c>
      <c r="B11" s="31" t="s">
        <v>293</v>
      </c>
    </row>
    <row r="12" ht="13.85" spans="1:2">
      <c r="A12" s="31" t="s">
        <v>294</v>
      </c>
      <c r="B12" s="31" t="s">
        <v>295</v>
      </c>
    </row>
    <row r="13" ht="13.85" spans="1:2">
      <c r="A13" s="31" t="s">
        <v>294</v>
      </c>
      <c r="B13" s="31" t="s">
        <v>295</v>
      </c>
    </row>
    <row r="14" ht="13.85" spans="1:2">
      <c r="A14" s="31" t="s">
        <v>296</v>
      </c>
      <c r="B14" s="31" t="s">
        <v>297</v>
      </c>
    </row>
    <row r="15" ht="13.85" spans="1:2">
      <c r="A15" s="31" t="s">
        <v>298</v>
      </c>
      <c r="B15" s="31" t="s">
        <v>299</v>
      </c>
    </row>
    <row r="16" ht="13.85" spans="1:2">
      <c r="A16" s="31" t="s">
        <v>300</v>
      </c>
      <c r="B16" s="31" t="s">
        <v>301</v>
      </c>
    </row>
    <row r="17" ht="13.85" spans="1:2">
      <c r="A17" s="31" t="s">
        <v>302</v>
      </c>
      <c r="B17" s="31" t="s">
        <v>303</v>
      </c>
    </row>
    <row r="18" ht="13.85" spans="1:2">
      <c r="A18" s="31" t="s">
        <v>304</v>
      </c>
      <c r="B18" s="31" t="s">
        <v>305</v>
      </c>
    </row>
    <row r="19" ht="13.85" spans="1:2">
      <c r="A19" s="31" t="s">
        <v>306</v>
      </c>
      <c r="B19" s="31" t="s">
        <v>307</v>
      </c>
    </row>
    <row r="20" ht="13.85" spans="1:2">
      <c r="A20" s="31" t="s">
        <v>308</v>
      </c>
      <c r="B20" s="31" t="s">
        <v>309</v>
      </c>
    </row>
    <row r="21" ht="13.85" spans="1:2">
      <c r="A21" s="31" t="s">
        <v>310</v>
      </c>
      <c r="B21" s="31" t="s">
        <v>311</v>
      </c>
    </row>
    <row r="22" ht="13.85" spans="1:2">
      <c r="A22" s="31" t="s">
        <v>312</v>
      </c>
      <c r="B22" s="31" t="s">
        <v>313</v>
      </c>
    </row>
    <row r="23" ht="13.85" spans="1:2">
      <c r="A23" s="31" t="s">
        <v>314</v>
      </c>
      <c r="B23" s="31" t="s">
        <v>315</v>
      </c>
    </row>
    <row r="24" ht="13.85" spans="1:2">
      <c r="A24" s="31" t="s">
        <v>316</v>
      </c>
      <c r="B24" s="31" t="s">
        <v>317</v>
      </c>
    </row>
    <row r="25" ht="13.85" spans="1:2">
      <c r="A25" s="31" t="s">
        <v>318</v>
      </c>
      <c r="B25" s="31" t="s">
        <v>319</v>
      </c>
    </row>
    <row r="26" ht="13.85" spans="1:2">
      <c r="A26" s="31" t="s">
        <v>320</v>
      </c>
      <c r="B26" s="31" t="s">
        <v>321</v>
      </c>
    </row>
    <row r="27" ht="13.85" spans="1:2">
      <c r="A27" s="31" t="s">
        <v>322</v>
      </c>
      <c r="B27" s="31" t="s">
        <v>323</v>
      </c>
    </row>
    <row r="28" ht="13.85" spans="1:2">
      <c r="A28" s="31" t="s">
        <v>324</v>
      </c>
      <c r="B28" s="31" t="s">
        <v>323</v>
      </c>
    </row>
    <row r="29" ht="13.85" spans="1:2">
      <c r="A29" s="31" t="s">
        <v>325</v>
      </c>
      <c r="B29" s="31" t="s">
        <v>326</v>
      </c>
    </row>
    <row r="30" ht="13.85" spans="1:2">
      <c r="A30" s="31" t="s">
        <v>327</v>
      </c>
      <c r="B30" s="31" t="s">
        <v>323</v>
      </c>
    </row>
    <row r="31" ht="13.85" spans="1:2">
      <c r="A31" s="31" t="s">
        <v>328</v>
      </c>
      <c r="B31" s="31" t="s">
        <v>323</v>
      </c>
    </row>
    <row r="32" ht="13.85" spans="1:2">
      <c r="A32" s="31" t="s">
        <v>329</v>
      </c>
      <c r="B32" s="31" t="s">
        <v>330</v>
      </c>
    </row>
    <row r="33" ht="13.85" spans="1:2">
      <c r="A33" s="31" t="s">
        <v>331</v>
      </c>
      <c r="B33" s="31" t="s">
        <v>332</v>
      </c>
    </row>
    <row r="34" ht="13.85" spans="1:2">
      <c r="A34" s="31" t="s">
        <v>333</v>
      </c>
      <c r="B34" s="31" t="s">
        <v>334</v>
      </c>
    </row>
    <row r="35" ht="13.85" spans="1:2">
      <c r="A35" s="31" t="s">
        <v>335</v>
      </c>
      <c r="B35" s="31" t="s">
        <v>336</v>
      </c>
    </row>
    <row r="36" ht="13.85" spans="1:2">
      <c r="A36" s="31" t="s">
        <v>337</v>
      </c>
      <c r="B36" s="31" t="s">
        <v>338</v>
      </c>
    </row>
    <row r="37" ht="13.85" spans="1:2">
      <c r="A37" s="31" t="s">
        <v>339</v>
      </c>
      <c r="B37" s="31" t="s">
        <v>340</v>
      </c>
    </row>
    <row r="38" ht="13.85" spans="1:2">
      <c r="A38" s="31" t="s">
        <v>341</v>
      </c>
      <c r="B38" s="31" t="s">
        <v>342</v>
      </c>
    </row>
    <row r="39" ht="13.85" spans="1:2">
      <c r="A39" s="31" t="s">
        <v>343</v>
      </c>
      <c r="B39" s="31" t="s">
        <v>344</v>
      </c>
    </row>
    <row r="40" ht="13.85" spans="1:2">
      <c r="A40" s="31" t="s">
        <v>345</v>
      </c>
      <c r="B40" s="31" t="s">
        <v>346</v>
      </c>
    </row>
    <row r="41" ht="13.85" spans="1:2">
      <c r="A41" s="31" t="s">
        <v>347</v>
      </c>
      <c r="B41" s="31" t="s">
        <v>348</v>
      </c>
    </row>
    <row r="42" ht="13.85" spans="1:2">
      <c r="A42" s="31" t="s">
        <v>349</v>
      </c>
      <c r="B42" s="31" t="s">
        <v>350</v>
      </c>
    </row>
    <row r="43" ht="13.85" spans="1:2">
      <c r="A43" s="31" t="s">
        <v>351</v>
      </c>
      <c r="B43" s="31" t="s">
        <v>352</v>
      </c>
    </row>
    <row r="44" ht="13.85" spans="1:2">
      <c r="A44" s="31" t="s">
        <v>353</v>
      </c>
      <c r="B44" s="31" t="s">
        <v>354</v>
      </c>
    </row>
    <row r="45" ht="13.85" spans="1:2">
      <c r="A45" s="31" t="s">
        <v>355</v>
      </c>
      <c r="B45" s="31" t="s">
        <v>356</v>
      </c>
    </row>
    <row r="46" ht="13.85" spans="1:2">
      <c r="A46" s="31" t="s">
        <v>357</v>
      </c>
      <c r="B46" s="31" t="s">
        <v>358</v>
      </c>
    </row>
    <row r="47" ht="13.85" spans="1:2">
      <c r="A47" s="31" t="s">
        <v>359</v>
      </c>
      <c r="B47" s="31" t="s">
        <v>360</v>
      </c>
    </row>
    <row r="48" ht="13.85" spans="1:2">
      <c r="A48" s="31" t="s">
        <v>361</v>
      </c>
      <c r="B48" s="31" t="s">
        <v>348</v>
      </c>
    </row>
    <row r="49" ht="13.85" spans="1:2">
      <c r="A49" s="31" t="s">
        <v>362</v>
      </c>
      <c r="B49" s="31" t="s">
        <v>356</v>
      </c>
    </row>
    <row r="50" ht="13.85" spans="1:2">
      <c r="A50" s="31" t="s">
        <v>363</v>
      </c>
      <c r="B50" s="31" t="s">
        <v>364</v>
      </c>
    </row>
    <row r="51" ht="13.85" spans="1:2">
      <c r="A51" s="31" t="s">
        <v>365</v>
      </c>
      <c r="B51" s="31" t="s">
        <v>366</v>
      </c>
    </row>
    <row r="52" ht="13.85" spans="1:2">
      <c r="A52" s="31" t="s">
        <v>367</v>
      </c>
      <c r="B52" s="31" t="s">
        <v>368</v>
      </c>
    </row>
    <row r="53" ht="13.85" spans="1:2">
      <c r="A53" s="31" t="s">
        <v>369</v>
      </c>
      <c r="B53" s="31" t="s">
        <v>370</v>
      </c>
    </row>
    <row r="54" ht="13.85" spans="1:2">
      <c r="A54" s="31" t="s">
        <v>371</v>
      </c>
      <c r="B54" s="31" t="s">
        <v>372</v>
      </c>
    </row>
    <row r="55" ht="13.85" spans="1:2">
      <c r="A55" s="31" t="s">
        <v>373</v>
      </c>
      <c r="B55" s="31" t="s">
        <v>374</v>
      </c>
    </row>
    <row r="56" ht="13.85" spans="1:2">
      <c r="A56" s="31" t="s">
        <v>375</v>
      </c>
      <c r="B56" s="31" t="s">
        <v>376</v>
      </c>
    </row>
    <row r="57" ht="13.85" spans="1:2">
      <c r="A57" s="31" t="s">
        <v>377</v>
      </c>
      <c r="B57" s="31" t="s">
        <v>378</v>
      </c>
    </row>
    <row r="58" ht="13.85" spans="1:2">
      <c r="A58" s="31" t="s">
        <v>379</v>
      </c>
      <c r="B58" s="31" t="s">
        <v>380</v>
      </c>
    </row>
    <row r="59" ht="13.85" spans="1:2">
      <c r="A59" s="31" t="s">
        <v>381</v>
      </c>
      <c r="B59" s="31" t="s">
        <v>382</v>
      </c>
    </row>
    <row r="60" ht="13.85" spans="1:2">
      <c r="A60" s="31" t="s">
        <v>383</v>
      </c>
      <c r="B60" s="31" t="s">
        <v>384</v>
      </c>
    </row>
    <row r="61" ht="13.85" spans="1:2">
      <c r="A61" s="31" t="s">
        <v>385</v>
      </c>
      <c r="B61" s="31" t="s">
        <v>386</v>
      </c>
    </row>
    <row r="62" ht="13.85" spans="1:2">
      <c r="A62" s="31" t="s">
        <v>387</v>
      </c>
      <c r="B62" s="31" t="s">
        <v>388</v>
      </c>
    </row>
    <row r="63" ht="13.85" spans="1:2">
      <c r="A63" s="31" t="s">
        <v>389</v>
      </c>
      <c r="B63" s="31" t="s">
        <v>390</v>
      </c>
    </row>
    <row r="64" ht="13.85" spans="1:2">
      <c r="A64" s="31" t="s">
        <v>391</v>
      </c>
      <c r="B64" s="31" t="s">
        <v>392</v>
      </c>
    </row>
    <row r="65" ht="13.85" spans="1:2">
      <c r="A65" s="31" t="s">
        <v>393</v>
      </c>
      <c r="B65" s="31" t="s">
        <v>394</v>
      </c>
    </row>
    <row r="66" ht="13.85" spans="1:2">
      <c r="A66" s="31" t="s">
        <v>395</v>
      </c>
      <c r="B66" s="31" t="s">
        <v>396</v>
      </c>
    </row>
    <row r="67" ht="13.85" spans="1:2">
      <c r="A67" s="31" t="s">
        <v>397</v>
      </c>
      <c r="B67" s="31" t="s">
        <v>398</v>
      </c>
    </row>
    <row r="68" ht="13.85" spans="1:2">
      <c r="A68" s="31" t="s">
        <v>399</v>
      </c>
      <c r="B68" s="31" t="s">
        <v>400</v>
      </c>
    </row>
    <row r="69" ht="13.85" spans="1:2">
      <c r="A69" s="31" t="s">
        <v>401</v>
      </c>
      <c r="B69" s="31" t="s">
        <v>402</v>
      </c>
    </row>
    <row r="70" ht="13.85" spans="1:2">
      <c r="A70" s="31" t="s">
        <v>403</v>
      </c>
      <c r="B70" s="31" t="s">
        <v>404</v>
      </c>
    </row>
    <row r="71" ht="13.85" spans="1:2">
      <c r="A71" s="31" t="s">
        <v>405</v>
      </c>
      <c r="B71" s="31" t="s">
        <v>406</v>
      </c>
    </row>
    <row r="72" ht="13.85" spans="1:2">
      <c r="A72" s="31" t="s">
        <v>407</v>
      </c>
      <c r="B72" s="31" t="s">
        <v>408</v>
      </c>
    </row>
    <row r="73" ht="13.85" spans="1:2">
      <c r="A73" s="31" t="s">
        <v>409</v>
      </c>
      <c r="B73" s="31" t="s">
        <v>410</v>
      </c>
    </row>
    <row r="74" ht="13.85" spans="1:2">
      <c r="A74" s="31" t="s">
        <v>411</v>
      </c>
      <c r="B74" s="31" t="s">
        <v>412</v>
      </c>
    </row>
    <row r="75" ht="13.85" spans="1:2">
      <c r="A75" s="31" t="s">
        <v>413</v>
      </c>
      <c r="B75" s="31" t="s">
        <v>414</v>
      </c>
    </row>
    <row r="76" ht="13.85" spans="1:2">
      <c r="A76" s="31" t="s">
        <v>415</v>
      </c>
      <c r="B76" s="31" t="s">
        <v>414</v>
      </c>
    </row>
    <row r="77" ht="13.85" spans="1:2">
      <c r="A77" s="31" t="s">
        <v>416</v>
      </c>
      <c r="B77" s="31" t="s">
        <v>417</v>
      </c>
    </row>
    <row r="78" ht="13.85" spans="1:2">
      <c r="A78" s="31" t="s">
        <v>418</v>
      </c>
      <c r="B78" s="31" t="s">
        <v>408</v>
      </c>
    </row>
    <row r="79" ht="13.85" spans="1:2">
      <c r="A79" s="31" t="s">
        <v>418</v>
      </c>
      <c r="B79" s="31" t="s">
        <v>408</v>
      </c>
    </row>
    <row r="80" ht="13.85" spans="1:2">
      <c r="A80" s="31" t="s">
        <v>419</v>
      </c>
      <c r="B80" s="31" t="s">
        <v>420</v>
      </c>
    </row>
    <row r="81" ht="13.85" spans="1:2">
      <c r="A81" s="31" t="s">
        <v>421</v>
      </c>
      <c r="B81" s="31" t="s">
        <v>420</v>
      </c>
    </row>
    <row r="82" ht="13.85" spans="1:2">
      <c r="A82" s="31" t="s">
        <v>422</v>
      </c>
      <c r="B82" s="31" t="s">
        <v>420</v>
      </c>
    </row>
    <row r="83" ht="13.85" spans="1:2">
      <c r="A83" s="31" t="s">
        <v>423</v>
      </c>
      <c r="B83" s="31" t="s">
        <v>392</v>
      </c>
    </row>
    <row r="84" ht="13.85" spans="1:2">
      <c r="A84" s="31" t="s">
        <v>424</v>
      </c>
      <c r="B84" s="31" t="s">
        <v>425</v>
      </c>
    </row>
    <row r="85" ht="13.85" spans="1:2">
      <c r="A85" s="31" t="s">
        <v>426</v>
      </c>
      <c r="B85" s="31" t="s">
        <v>427</v>
      </c>
    </row>
    <row r="86" ht="13.85" spans="1:2">
      <c r="A86" s="31" t="s">
        <v>428</v>
      </c>
      <c r="B86" s="31" t="s">
        <v>429</v>
      </c>
    </row>
    <row r="87" ht="13.85" spans="1:2">
      <c r="A87" s="31" t="s">
        <v>430</v>
      </c>
      <c r="B87" s="31" t="s">
        <v>431</v>
      </c>
    </row>
    <row r="88" ht="13.85" spans="1:2">
      <c r="A88" s="31" t="s">
        <v>432</v>
      </c>
      <c r="B88" s="31" t="s">
        <v>433</v>
      </c>
    </row>
    <row r="89" ht="13.85" spans="1:2">
      <c r="A89" s="31" t="s">
        <v>434</v>
      </c>
      <c r="B89" s="31" t="s">
        <v>435</v>
      </c>
    </row>
    <row r="90" ht="13.85" spans="1:2">
      <c r="A90" s="31" t="s">
        <v>436</v>
      </c>
      <c r="B90" s="31" t="s">
        <v>435</v>
      </c>
    </row>
    <row r="91" ht="13.85" spans="1:2">
      <c r="A91" s="31" t="s">
        <v>437</v>
      </c>
      <c r="B91" s="31" t="s">
        <v>438</v>
      </c>
    </row>
    <row r="92" ht="13.85" spans="1:2">
      <c r="A92" s="31" t="s">
        <v>439</v>
      </c>
      <c r="B92" s="31" t="s">
        <v>332</v>
      </c>
    </row>
    <row r="93" ht="13.85" spans="1:2">
      <c r="A93" s="31" t="s">
        <v>440</v>
      </c>
      <c r="B93" s="31" t="s">
        <v>441</v>
      </c>
    </row>
    <row r="94" ht="13.85" spans="1:2">
      <c r="A94" s="31" t="s">
        <v>442</v>
      </c>
      <c r="B94" s="31" t="s">
        <v>443</v>
      </c>
    </row>
    <row r="95" ht="13.85" spans="1:2">
      <c r="A95" s="31" t="s">
        <v>444</v>
      </c>
      <c r="B95" s="31" t="s">
        <v>445</v>
      </c>
    </row>
    <row r="96" ht="13.85" spans="1:2">
      <c r="A96" s="31" t="s">
        <v>446</v>
      </c>
      <c r="B96" s="31" t="s">
        <v>447</v>
      </c>
    </row>
    <row r="97" ht="13.85" spans="1:2">
      <c r="A97" s="31" t="s">
        <v>448</v>
      </c>
      <c r="B97" s="31" t="s">
        <v>449</v>
      </c>
    </row>
    <row r="98" ht="13.85" spans="1:2">
      <c r="A98" s="31" t="s">
        <v>450</v>
      </c>
      <c r="B98" s="31" t="s">
        <v>451</v>
      </c>
    </row>
    <row r="99" ht="13.85" spans="1:2">
      <c r="A99" s="31" t="s">
        <v>452</v>
      </c>
      <c r="B99" s="31" t="s">
        <v>453</v>
      </c>
    </row>
    <row r="100" ht="13.85" spans="1:2">
      <c r="A100" s="31" t="s">
        <v>454</v>
      </c>
      <c r="B100" s="31" t="s">
        <v>455</v>
      </c>
    </row>
    <row r="101" ht="13.85" spans="1:2">
      <c r="A101" s="31" t="s">
        <v>456</v>
      </c>
      <c r="B101" s="31" t="s">
        <v>455</v>
      </c>
    </row>
    <row r="102" ht="13.85" spans="1:2">
      <c r="A102" s="31" t="s">
        <v>457</v>
      </c>
      <c r="B102" s="31" t="s">
        <v>458</v>
      </c>
    </row>
    <row r="103" ht="13.85" spans="1:2">
      <c r="A103" s="31" t="s">
        <v>459</v>
      </c>
      <c r="B103" s="31" t="s">
        <v>344</v>
      </c>
    </row>
    <row r="104" ht="13.85" spans="1:2">
      <c r="A104" s="31" t="s">
        <v>460</v>
      </c>
      <c r="B104" s="31" t="s">
        <v>461</v>
      </c>
    </row>
    <row r="105" ht="13.85" spans="1:2">
      <c r="A105" s="31" t="s">
        <v>462</v>
      </c>
      <c r="B105" s="31" t="s">
        <v>463</v>
      </c>
    </row>
    <row r="106" ht="13.85" spans="1:2">
      <c r="A106" s="31" t="s">
        <v>464</v>
      </c>
      <c r="B106" s="31" t="s">
        <v>465</v>
      </c>
    </row>
    <row r="107" ht="13.85" spans="1:2">
      <c r="A107" s="31" t="s">
        <v>466</v>
      </c>
      <c r="B107" s="31" t="s">
        <v>467</v>
      </c>
    </row>
    <row r="108" ht="13.85" spans="1:2">
      <c r="A108" s="31" t="s">
        <v>468</v>
      </c>
      <c r="B108" s="31" t="s">
        <v>469</v>
      </c>
    </row>
    <row r="109" ht="13.85" spans="1:2">
      <c r="A109" s="31" t="s">
        <v>470</v>
      </c>
      <c r="B109" s="31" t="s">
        <v>471</v>
      </c>
    </row>
    <row r="110" ht="13.85" spans="1:2">
      <c r="A110" s="31" t="s">
        <v>472</v>
      </c>
      <c r="B110" s="31" t="s">
        <v>473</v>
      </c>
    </row>
    <row r="111" ht="13.85" spans="1:2">
      <c r="A111" s="31" t="s">
        <v>474</v>
      </c>
      <c r="B111" s="31" t="s">
        <v>475</v>
      </c>
    </row>
    <row r="112" ht="13.85" spans="1:2">
      <c r="A112" s="31" t="s">
        <v>476</v>
      </c>
      <c r="B112" s="31" t="s">
        <v>477</v>
      </c>
    </row>
    <row r="113" ht="13.85" spans="1:2">
      <c r="A113" s="31" t="s">
        <v>478</v>
      </c>
      <c r="B113" s="31" t="s">
        <v>479</v>
      </c>
    </row>
    <row r="114" ht="13.85" spans="1:2">
      <c r="A114" s="31" t="s">
        <v>480</v>
      </c>
      <c r="B114" s="31" t="s">
        <v>481</v>
      </c>
    </row>
    <row r="115" ht="13.85" spans="1:2">
      <c r="A115" s="31" t="s">
        <v>482</v>
      </c>
      <c r="B115" s="31" t="s">
        <v>483</v>
      </c>
    </row>
    <row r="116" ht="13.85" spans="1:2">
      <c r="A116" s="31" t="s">
        <v>484</v>
      </c>
      <c r="B116" s="31" t="s">
        <v>485</v>
      </c>
    </row>
    <row r="117" ht="13.85" spans="1:2">
      <c r="A117" s="31" t="s">
        <v>486</v>
      </c>
      <c r="B117" s="31" t="s">
        <v>487</v>
      </c>
    </row>
    <row r="118" ht="13.85" spans="1:2">
      <c r="A118" s="31" t="s">
        <v>488</v>
      </c>
      <c r="B118" s="31" t="s">
        <v>489</v>
      </c>
    </row>
    <row r="119" ht="13.85" spans="1:2">
      <c r="A119" s="31" t="s">
        <v>490</v>
      </c>
      <c r="B119" s="31" t="s">
        <v>491</v>
      </c>
    </row>
    <row r="120" ht="13.85" spans="1:2">
      <c r="A120" s="31" t="s">
        <v>492</v>
      </c>
      <c r="B120" s="31" t="s">
        <v>493</v>
      </c>
    </row>
    <row r="121" ht="13.85" spans="1:2">
      <c r="A121" s="31" t="s">
        <v>494</v>
      </c>
      <c r="B121" s="31" t="s">
        <v>495</v>
      </c>
    </row>
    <row r="122" ht="13.85" spans="1:2">
      <c r="A122" s="31" t="s">
        <v>496</v>
      </c>
      <c r="B122" s="31" t="s">
        <v>497</v>
      </c>
    </row>
    <row r="123" ht="13.85" spans="1:2">
      <c r="A123" s="31" t="s">
        <v>498</v>
      </c>
      <c r="B123" s="31" t="s">
        <v>499</v>
      </c>
    </row>
    <row r="124" ht="13.85" spans="1:2">
      <c r="A124" s="31" t="s">
        <v>500</v>
      </c>
      <c r="B124" s="31" t="s">
        <v>501</v>
      </c>
    </row>
    <row r="125" ht="13.85" spans="1:2">
      <c r="A125" s="31" t="s">
        <v>502</v>
      </c>
      <c r="B125" s="31" t="s">
        <v>503</v>
      </c>
    </row>
    <row r="126" ht="13.85" spans="1:2">
      <c r="A126" s="31" t="s">
        <v>504</v>
      </c>
      <c r="B126" s="31" t="s">
        <v>505</v>
      </c>
    </row>
    <row r="127" ht="13.85" spans="1:2">
      <c r="A127" s="31" t="s">
        <v>506</v>
      </c>
      <c r="B127" s="31" t="s">
        <v>507</v>
      </c>
    </row>
    <row r="128" ht="13.85" spans="1:2">
      <c r="A128" s="31" t="s">
        <v>508</v>
      </c>
      <c r="B128" s="31" t="s">
        <v>509</v>
      </c>
    </row>
    <row r="129" ht="13.85" spans="1:2">
      <c r="A129" s="31" t="s">
        <v>510</v>
      </c>
      <c r="B129" s="31" t="s">
        <v>427</v>
      </c>
    </row>
    <row r="130" ht="13.85" spans="1:2">
      <c r="A130" s="31" t="s">
        <v>511</v>
      </c>
      <c r="B130" s="31" t="s">
        <v>512</v>
      </c>
    </row>
    <row r="131" ht="13.85" spans="1:2">
      <c r="A131" s="31" t="s">
        <v>513</v>
      </c>
      <c r="B131" s="31" t="s">
        <v>427</v>
      </c>
    </row>
    <row r="132" ht="13.85" spans="1:2">
      <c r="A132" s="31" t="s">
        <v>514</v>
      </c>
      <c r="B132" s="31" t="s">
        <v>515</v>
      </c>
    </row>
    <row r="133" ht="13.85" spans="1:2">
      <c r="A133" s="31" t="s">
        <v>516</v>
      </c>
      <c r="B133" s="31" t="s">
        <v>517</v>
      </c>
    </row>
    <row r="134" ht="13.85" spans="1:2">
      <c r="A134" s="31" t="s">
        <v>518</v>
      </c>
      <c r="B134" s="31" t="s">
        <v>519</v>
      </c>
    </row>
    <row r="135" ht="13.85" spans="1:2">
      <c r="A135" s="31" t="s">
        <v>520</v>
      </c>
      <c r="B135" s="31" t="s">
        <v>521</v>
      </c>
    </row>
    <row r="136" ht="13.85" spans="1:2">
      <c r="A136" s="31" t="s">
        <v>522</v>
      </c>
      <c r="B136" s="31" t="s">
        <v>523</v>
      </c>
    </row>
    <row r="137" ht="13.85" spans="1:2">
      <c r="A137" s="31" t="s">
        <v>524</v>
      </c>
      <c r="B137" s="31" t="s">
        <v>525</v>
      </c>
    </row>
    <row r="138" ht="13.85" spans="1:2">
      <c r="A138" s="31" t="s">
        <v>526</v>
      </c>
      <c r="B138" s="31" t="s">
        <v>527</v>
      </c>
    </row>
    <row r="139" ht="13.85" spans="1:2">
      <c r="A139" s="31" t="s">
        <v>528</v>
      </c>
      <c r="B139" s="31" t="s">
        <v>529</v>
      </c>
    </row>
    <row r="140" ht="13.85" spans="1:2">
      <c r="A140" s="31" t="s">
        <v>530</v>
      </c>
      <c r="B140" s="31" t="s">
        <v>531</v>
      </c>
    </row>
    <row r="141" ht="13.85" spans="1:2">
      <c r="A141" s="31" t="s">
        <v>532</v>
      </c>
      <c r="B141" s="31" t="s">
        <v>533</v>
      </c>
    </row>
    <row r="142" ht="13.85" spans="1:2">
      <c r="A142" s="31" t="s">
        <v>534</v>
      </c>
      <c r="B142" s="31" t="s">
        <v>535</v>
      </c>
    </row>
    <row r="143" ht="13.85" spans="1:2">
      <c r="A143" s="31" t="s">
        <v>536</v>
      </c>
      <c r="B143" s="31" t="s">
        <v>537</v>
      </c>
    </row>
    <row r="144" ht="13.85" spans="1:2">
      <c r="A144" s="31" t="s">
        <v>538</v>
      </c>
      <c r="B144" s="31" t="s">
        <v>539</v>
      </c>
    </row>
    <row r="145" ht="13.85" spans="1:2">
      <c r="A145" s="31" t="s">
        <v>540</v>
      </c>
      <c r="B145" s="31" t="s">
        <v>541</v>
      </c>
    </row>
    <row r="146" ht="13.85" spans="1:2">
      <c r="A146" s="31" t="s">
        <v>542</v>
      </c>
      <c r="B146" s="31" t="s">
        <v>541</v>
      </c>
    </row>
    <row r="147" ht="13.85" spans="1:2">
      <c r="A147" s="31" t="s">
        <v>543</v>
      </c>
      <c r="B147" s="31" t="s">
        <v>544</v>
      </c>
    </row>
    <row r="148" ht="13.85" spans="1:2">
      <c r="A148" s="31" t="s">
        <v>545</v>
      </c>
      <c r="B148" s="31" t="s">
        <v>546</v>
      </c>
    </row>
    <row r="149" ht="13.85" spans="1:2">
      <c r="A149" s="31" t="s">
        <v>547</v>
      </c>
      <c r="B149" s="31" t="s">
        <v>548</v>
      </c>
    </row>
    <row r="150" ht="13.85" spans="1:2">
      <c r="A150" s="31" t="s">
        <v>549</v>
      </c>
      <c r="B150" s="31" t="s">
        <v>550</v>
      </c>
    </row>
    <row r="151" ht="13.85" spans="1:2">
      <c r="A151" s="31" t="s">
        <v>551</v>
      </c>
      <c r="B151" s="31" t="s">
        <v>552</v>
      </c>
    </row>
    <row r="152" ht="13.85" spans="1:2">
      <c r="A152" s="31" t="s">
        <v>553</v>
      </c>
      <c r="B152" s="31" t="s">
        <v>554</v>
      </c>
    </row>
    <row r="153" ht="13.85" spans="1:2">
      <c r="A153" s="31" t="s">
        <v>555</v>
      </c>
      <c r="B153" s="31" t="s">
        <v>556</v>
      </c>
    </row>
    <row r="154" ht="13.85" spans="1:2">
      <c r="A154" s="31" t="s">
        <v>557</v>
      </c>
      <c r="B154" s="31" t="s">
        <v>556</v>
      </c>
    </row>
    <row r="155" ht="13.85" spans="1:2">
      <c r="A155" s="31" t="s">
        <v>558</v>
      </c>
      <c r="B155" s="31" t="s">
        <v>559</v>
      </c>
    </row>
    <row r="156" ht="13.85" spans="1:2">
      <c r="A156" s="31" t="s">
        <v>560</v>
      </c>
      <c r="B156" s="31" t="s">
        <v>561</v>
      </c>
    </row>
    <row r="157" ht="13.85" spans="1:2">
      <c r="A157" s="31" t="s">
        <v>562</v>
      </c>
      <c r="B157" s="31" t="s">
        <v>455</v>
      </c>
    </row>
    <row r="158" ht="13.85" spans="1:2">
      <c r="A158" s="31" t="s">
        <v>563</v>
      </c>
      <c r="B158" s="31" t="s">
        <v>564</v>
      </c>
    </row>
    <row r="159" ht="13.85" spans="1:2">
      <c r="A159" s="31" t="s">
        <v>565</v>
      </c>
      <c r="B159" s="31" t="s">
        <v>566</v>
      </c>
    </row>
    <row r="160" ht="13.85" spans="1:2">
      <c r="A160" s="31" t="s">
        <v>567</v>
      </c>
      <c r="B160" s="31" t="s">
        <v>568</v>
      </c>
    </row>
    <row r="161" ht="13.85" spans="1:2">
      <c r="A161" s="31" t="s">
        <v>569</v>
      </c>
      <c r="B161" s="31" t="s">
        <v>570</v>
      </c>
    </row>
    <row r="162" ht="13.85" spans="1:2">
      <c r="A162" s="31" t="s">
        <v>571</v>
      </c>
      <c r="B162" s="31" t="s">
        <v>572</v>
      </c>
    </row>
    <row r="163" ht="13.85" spans="1:2">
      <c r="A163" s="31" t="s">
        <v>573</v>
      </c>
      <c r="B163" s="31" t="s">
        <v>574</v>
      </c>
    </row>
    <row r="164" ht="13.85" spans="1:2">
      <c r="A164" s="31" t="s">
        <v>575</v>
      </c>
      <c r="B164" s="31" t="s">
        <v>576</v>
      </c>
    </row>
    <row r="165" ht="13.85" spans="1:2">
      <c r="A165" s="31" t="s">
        <v>577</v>
      </c>
      <c r="B165" s="31" t="s">
        <v>578</v>
      </c>
    </row>
    <row r="166" ht="13.85" spans="1:2">
      <c r="A166" s="31" t="s">
        <v>579</v>
      </c>
      <c r="B166" s="31" t="s">
        <v>580</v>
      </c>
    </row>
    <row r="167" ht="13.85" spans="1:2">
      <c r="A167" s="31" t="s">
        <v>581</v>
      </c>
      <c r="B167" s="31" t="s">
        <v>582</v>
      </c>
    </row>
    <row r="168" ht="13.85" spans="1:2">
      <c r="A168" s="31" t="s">
        <v>583</v>
      </c>
      <c r="B168" s="31" t="s">
        <v>584</v>
      </c>
    </row>
    <row r="169" ht="13.85" spans="1:2">
      <c r="A169" s="31" t="s">
        <v>585</v>
      </c>
      <c r="B169" s="31" t="s">
        <v>586</v>
      </c>
    </row>
    <row r="170" ht="13.85" spans="1:2">
      <c r="A170" s="31" t="s">
        <v>587</v>
      </c>
      <c r="B170" s="31" t="s">
        <v>588</v>
      </c>
    </row>
    <row r="171" ht="13.85" spans="1:2">
      <c r="A171" s="31" t="s">
        <v>589</v>
      </c>
      <c r="B171" s="31" t="s">
        <v>297</v>
      </c>
    </row>
    <row r="172" ht="13.85" spans="1:2">
      <c r="A172" s="31" t="s">
        <v>590</v>
      </c>
      <c r="B172" s="31" t="s">
        <v>591</v>
      </c>
    </row>
    <row r="173" ht="13.85" spans="1:2">
      <c r="A173" s="31" t="s">
        <v>592</v>
      </c>
      <c r="B173" s="31" t="s">
        <v>593</v>
      </c>
    </row>
    <row r="174" ht="13.85" spans="1:2">
      <c r="A174" s="31" t="s">
        <v>594</v>
      </c>
      <c r="B174" s="31" t="s">
        <v>595</v>
      </c>
    </row>
    <row r="175" ht="13.85" spans="1:2">
      <c r="A175" s="31" t="s">
        <v>596</v>
      </c>
      <c r="B175" s="31" t="s">
        <v>597</v>
      </c>
    </row>
    <row r="176" ht="13.85" spans="1:2">
      <c r="A176" s="31" t="s">
        <v>598</v>
      </c>
      <c r="B176" s="31" t="s">
        <v>599</v>
      </c>
    </row>
    <row r="177" ht="13.85" spans="1:2">
      <c r="A177" s="31" t="s">
        <v>600</v>
      </c>
      <c r="B177" s="31" t="s">
        <v>601</v>
      </c>
    </row>
    <row r="178" ht="13.85" spans="1:2">
      <c r="A178" s="31" t="s">
        <v>602</v>
      </c>
      <c r="B178" s="31" t="s">
        <v>603</v>
      </c>
    </row>
    <row r="179" ht="13.85" spans="1:2">
      <c r="A179" s="31" t="s">
        <v>604</v>
      </c>
      <c r="B179" s="31" t="s">
        <v>605</v>
      </c>
    </row>
    <row r="180" ht="13.85" spans="1:2">
      <c r="A180" s="31" t="s">
        <v>606</v>
      </c>
      <c r="B180" s="31" t="s">
        <v>607</v>
      </c>
    </row>
    <row r="181" ht="13.85" spans="1:2">
      <c r="A181" s="31" t="s">
        <v>608</v>
      </c>
      <c r="B181" s="31" t="s">
        <v>609</v>
      </c>
    </row>
    <row r="182" ht="13.85" spans="1:2">
      <c r="A182" s="31" t="s">
        <v>610</v>
      </c>
      <c r="B182" s="31" t="s">
        <v>611</v>
      </c>
    </row>
    <row r="183" ht="13.85" spans="1:2">
      <c r="A183" s="31" t="s">
        <v>612</v>
      </c>
      <c r="B183" s="31" t="s">
        <v>613</v>
      </c>
    </row>
    <row r="184" ht="13.85" spans="1:2">
      <c r="A184" s="31" t="s">
        <v>614</v>
      </c>
      <c r="B184" s="31" t="s">
        <v>615</v>
      </c>
    </row>
    <row r="185" ht="13.85" spans="1:2">
      <c r="A185" s="31" t="s">
        <v>616</v>
      </c>
      <c r="B185" s="31" t="s">
        <v>617</v>
      </c>
    </row>
    <row r="186" ht="13.85" spans="1:2">
      <c r="A186" s="31" t="s">
        <v>618</v>
      </c>
      <c r="B186" s="31" t="s">
        <v>619</v>
      </c>
    </row>
    <row r="187" ht="13.85" spans="1:2">
      <c r="A187" s="31" t="s">
        <v>620</v>
      </c>
      <c r="B187" s="31" t="s">
        <v>621</v>
      </c>
    </row>
    <row r="188" ht="13.85" spans="1:2">
      <c r="A188" s="31" t="s">
        <v>622</v>
      </c>
      <c r="B188" s="31" t="s">
        <v>623</v>
      </c>
    </row>
    <row r="189" ht="13.85" spans="1:2">
      <c r="A189" s="31" t="s">
        <v>624</v>
      </c>
      <c r="B189" s="31" t="s">
        <v>625</v>
      </c>
    </row>
    <row r="190" ht="13.85" spans="1:2">
      <c r="A190" s="31" t="s">
        <v>626</v>
      </c>
      <c r="B190" s="31" t="s">
        <v>627</v>
      </c>
    </row>
    <row r="191" ht="13.85" spans="1:2">
      <c r="A191" s="31" t="s">
        <v>628</v>
      </c>
      <c r="B191" s="31" t="s">
        <v>629</v>
      </c>
    </row>
    <row r="192" ht="13.85" spans="1:2">
      <c r="A192" s="31" t="s">
        <v>630</v>
      </c>
      <c r="B192" s="31" t="s">
        <v>631</v>
      </c>
    </row>
    <row r="193" ht="13.85" spans="1:2">
      <c r="A193" s="31" t="s">
        <v>632</v>
      </c>
      <c r="B193" s="31" t="s">
        <v>633</v>
      </c>
    </row>
    <row r="194" ht="13.85" spans="1:2">
      <c r="A194" s="31" t="s">
        <v>634</v>
      </c>
      <c r="B194" s="31" t="s">
        <v>635</v>
      </c>
    </row>
    <row r="195" ht="13.85" spans="1:2">
      <c r="A195" s="31" t="s">
        <v>636</v>
      </c>
      <c r="B195" s="31" t="s">
        <v>637</v>
      </c>
    </row>
    <row r="196" ht="13.85" spans="1:2">
      <c r="A196" s="31" t="s">
        <v>638</v>
      </c>
      <c r="B196" s="31" t="s">
        <v>639</v>
      </c>
    </row>
    <row r="197" ht="13.85" spans="1:2">
      <c r="A197" s="31" t="s">
        <v>640</v>
      </c>
      <c r="B197" s="31" t="s">
        <v>641</v>
      </c>
    </row>
    <row r="198" ht="13.85" spans="1:2">
      <c r="A198" s="31" t="s">
        <v>642</v>
      </c>
      <c r="B198" s="31" t="s">
        <v>643</v>
      </c>
    </row>
    <row r="199" ht="13.85" spans="1:2">
      <c r="A199" s="31" t="s">
        <v>644</v>
      </c>
      <c r="B199" s="31" t="s">
        <v>645</v>
      </c>
    </row>
    <row r="200" ht="13.85" spans="1:2">
      <c r="A200" s="31" t="s">
        <v>646</v>
      </c>
      <c r="B200" s="31" t="s">
        <v>517</v>
      </c>
    </row>
    <row r="201" ht="13.85" spans="1:2">
      <c r="A201" s="31" t="s">
        <v>647</v>
      </c>
      <c r="B201" s="31" t="s">
        <v>648</v>
      </c>
    </row>
    <row r="202" ht="13.85" spans="1:2">
      <c r="A202" s="31" t="s">
        <v>647</v>
      </c>
      <c r="B202" s="31" t="s">
        <v>648</v>
      </c>
    </row>
    <row r="203" ht="13.85" spans="1:2">
      <c r="A203" s="31" t="s">
        <v>649</v>
      </c>
      <c r="B203" s="31" t="s">
        <v>650</v>
      </c>
    </row>
    <row r="204" ht="13.85" spans="1:2">
      <c r="A204" s="31" t="s">
        <v>651</v>
      </c>
      <c r="B204" s="31" t="s">
        <v>588</v>
      </c>
    </row>
    <row r="205" ht="13.85" spans="1:2">
      <c r="A205" s="31" t="s">
        <v>652</v>
      </c>
      <c r="B205" s="31" t="s">
        <v>398</v>
      </c>
    </row>
    <row r="206" ht="13.85" spans="1:2">
      <c r="A206" s="31" t="s">
        <v>653</v>
      </c>
      <c r="B206" s="31" t="s">
        <v>654</v>
      </c>
    </row>
    <row r="207" ht="13.85" spans="1:2">
      <c r="A207" s="31" t="s">
        <v>655</v>
      </c>
      <c r="B207" s="31" t="s">
        <v>656</v>
      </c>
    </row>
    <row r="208" ht="13.85" spans="1:2">
      <c r="A208" s="31" t="s">
        <v>657</v>
      </c>
      <c r="B208" s="31" t="s">
        <v>658</v>
      </c>
    </row>
    <row r="209" ht="13.85" spans="1:2">
      <c r="A209" s="31" t="s">
        <v>659</v>
      </c>
      <c r="B209" s="31" t="s">
        <v>660</v>
      </c>
    </row>
    <row r="210" ht="13.85" spans="1:2">
      <c r="A210" s="31" t="s">
        <v>661</v>
      </c>
      <c r="B210" s="31" t="s">
        <v>662</v>
      </c>
    </row>
    <row r="211" ht="13.85" spans="1:2">
      <c r="A211" s="31" t="s">
        <v>663</v>
      </c>
      <c r="B211" s="31" t="s">
        <v>455</v>
      </c>
    </row>
    <row r="212" ht="13.85" spans="1:2">
      <c r="A212" s="31" t="s">
        <v>664</v>
      </c>
      <c r="B212" s="31" t="s">
        <v>665</v>
      </c>
    </row>
    <row r="213" ht="13.85" spans="1:2">
      <c r="A213" s="31" t="s">
        <v>666</v>
      </c>
      <c r="B213" s="31" t="s">
        <v>667</v>
      </c>
    </row>
    <row r="214" ht="13.85" spans="1:2">
      <c r="A214" s="31" t="s">
        <v>668</v>
      </c>
      <c r="B214" s="31" t="s">
        <v>669</v>
      </c>
    </row>
    <row r="215" ht="13.85" spans="1:2">
      <c r="A215" s="31" t="s">
        <v>670</v>
      </c>
      <c r="B215" s="31" t="s">
        <v>671</v>
      </c>
    </row>
    <row r="216" ht="13.85" spans="1:2">
      <c r="A216" s="31" t="s">
        <v>672</v>
      </c>
      <c r="B216" s="31" t="s">
        <v>344</v>
      </c>
    </row>
    <row r="217" ht="13.85" spans="1:2">
      <c r="A217" s="31" t="s">
        <v>673</v>
      </c>
      <c r="B217" s="31" t="s">
        <v>674</v>
      </c>
    </row>
    <row r="218" ht="13.85" spans="1:2">
      <c r="A218" s="31" t="s">
        <v>675</v>
      </c>
      <c r="B218" s="31" t="s">
        <v>676</v>
      </c>
    </row>
    <row r="219" ht="13.85" spans="1:2">
      <c r="A219" s="31" t="s">
        <v>677</v>
      </c>
      <c r="B219" s="31" t="s">
        <v>678</v>
      </c>
    </row>
    <row r="220" ht="13.85" spans="1:2">
      <c r="A220" s="31" t="s">
        <v>679</v>
      </c>
      <c r="B220" s="31" t="s">
        <v>678</v>
      </c>
    </row>
    <row r="221" ht="13.85" spans="1:2">
      <c r="A221" s="31" t="s">
        <v>680</v>
      </c>
      <c r="B221" s="31" t="s">
        <v>681</v>
      </c>
    </row>
    <row r="222" ht="13.85" spans="1:2">
      <c r="A222" s="31" t="s">
        <v>682</v>
      </c>
      <c r="B222" s="31" t="s">
        <v>683</v>
      </c>
    </row>
    <row r="223" ht="13.85" spans="1:2">
      <c r="A223" s="31" t="s">
        <v>684</v>
      </c>
      <c r="B223" s="31" t="s">
        <v>517</v>
      </c>
    </row>
    <row r="224" ht="15.35" spans="1:2">
      <c r="A224" s="31" t="s">
        <v>685</v>
      </c>
      <c r="B224" s="32" t="s">
        <v>686</v>
      </c>
    </row>
    <row r="225" ht="13.85" spans="1:2">
      <c r="A225" s="31" t="s">
        <v>687</v>
      </c>
      <c r="B225" s="31" t="s">
        <v>517</v>
      </c>
    </row>
    <row r="226" ht="13.85" spans="1:2">
      <c r="A226" s="31" t="s">
        <v>688</v>
      </c>
      <c r="B226" s="31" t="s">
        <v>441</v>
      </c>
    </row>
    <row r="227" ht="13.85" spans="1:2">
      <c r="A227" s="31" t="s">
        <v>689</v>
      </c>
      <c r="B227" s="31" t="s">
        <v>690</v>
      </c>
    </row>
    <row r="228" ht="13.85" spans="1:2">
      <c r="A228" s="31" t="s">
        <v>691</v>
      </c>
      <c r="B228" s="31" t="s">
        <v>692</v>
      </c>
    </row>
    <row r="229" ht="13.85" spans="1:2">
      <c r="A229" s="31" t="s">
        <v>693</v>
      </c>
      <c r="B229" s="31" t="s">
        <v>694</v>
      </c>
    </row>
    <row r="230" ht="13.85" spans="1:2">
      <c r="A230" s="31" t="s">
        <v>695</v>
      </c>
      <c r="B230" s="31" t="s">
        <v>694</v>
      </c>
    </row>
    <row r="231" ht="13.85" spans="1:2">
      <c r="A231" s="31" t="s">
        <v>696</v>
      </c>
      <c r="B231" s="31" t="s">
        <v>658</v>
      </c>
    </row>
    <row r="232" ht="13.85" spans="1:2">
      <c r="A232" s="31" t="s">
        <v>697</v>
      </c>
      <c r="B232" s="31" t="s">
        <v>698</v>
      </c>
    </row>
    <row r="233" ht="13.85" spans="1:2">
      <c r="A233" s="31" t="s">
        <v>699</v>
      </c>
      <c r="B233" s="31" t="s">
        <v>700</v>
      </c>
    </row>
    <row r="234" ht="13.85" spans="1:2">
      <c r="A234" s="31" t="s">
        <v>701</v>
      </c>
      <c r="B234" s="31" t="s">
        <v>702</v>
      </c>
    </row>
    <row r="235" ht="13.85" spans="1:2">
      <c r="A235" s="31" t="s">
        <v>701</v>
      </c>
      <c r="B235" s="31" t="s">
        <v>702</v>
      </c>
    </row>
    <row r="236" ht="13.85" spans="1:2">
      <c r="A236" s="31" t="s">
        <v>703</v>
      </c>
      <c r="B236" s="31" t="s">
        <v>704</v>
      </c>
    </row>
    <row r="237" ht="13.85" spans="1:2">
      <c r="A237" s="31" t="s">
        <v>705</v>
      </c>
      <c r="B237" s="31" t="s">
        <v>706</v>
      </c>
    </row>
    <row r="238" ht="13.85" spans="1:2">
      <c r="A238" s="31" t="s">
        <v>707</v>
      </c>
      <c r="B238" s="31" t="s">
        <v>708</v>
      </c>
    </row>
    <row r="239" ht="13.85" spans="1:2">
      <c r="A239" s="31" t="s">
        <v>709</v>
      </c>
      <c r="B239" s="31" t="s">
        <v>710</v>
      </c>
    </row>
    <row r="240" ht="15.35" spans="1:2">
      <c r="A240" s="31" t="s">
        <v>711</v>
      </c>
      <c r="B240" s="32" t="s">
        <v>712</v>
      </c>
    </row>
    <row r="241" ht="15.35" spans="1:2">
      <c r="A241" s="31" t="s">
        <v>713</v>
      </c>
      <c r="B241" s="32" t="s">
        <v>714</v>
      </c>
    </row>
    <row r="242" ht="15.35" spans="1:2">
      <c r="A242" s="31" t="s">
        <v>715</v>
      </c>
      <c r="B242" s="32" t="s">
        <v>716</v>
      </c>
    </row>
    <row r="243" ht="15.35" spans="1:2">
      <c r="A243" s="31" t="s">
        <v>717</v>
      </c>
      <c r="B243" s="32" t="s">
        <v>648</v>
      </c>
    </row>
    <row r="244" ht="15.35" spans="1:2">
      <c r="A244" s="31" t="s">
        <v>718</v>
      </c>
      <c r="B244" s="32" t="s">
        <v>719</v>
      </c>
    </row>
    <row r="245" ht="15.35" spans="1:2">
      <c r="A245" s="31" t="s">
        <v>720</v>
      </c>
      <c r="B245" s="32" t="s">
        <v>721</v>
      </c>
    </row>
    <row r="246" ht="15.35" spans="1:2">
      <c r="A246" s="31" t="s">
        <v>722</v>
      </c>
      <c r="B246" s="32" t="s">
        <v>723</v>
      </c>
    </row>
    <row r="247" ht="15.35" spans="1:2">
      <c r="A247" s="31" t="s">
        <v>724</v>
      </c>
      <c r="B247" s="32" t="s">
        <v>725</v>
      </c>
    </row>
    <row r="248" ht="15.35" spans="1:2">
      <c r="A248" s="31" t="s">
        <v>726</v>
      </c>
      <c r="B248" s="32" t="s">
        <v>429</v>
      </c>
    </row>
    <row r="249" ht="15.35" spans="1:2">
      <c r="A249" s="31" t="s">
        <v>727</v>
      </c>
      <c r="B249" s="32" t="s">
        <v>728</v>
      </c>
    </row>
    <row r="250" ht="15.35" spans="1:2">
      <c r="A250" s="31" t="s">
        <v>729</v>
      </c>
      <c r="B250" s="32" t="s">
        <v>730</v>
      </c>
    </row>
    <row r="251" ht="15.35" spans="1:2">
      <c r="A251" s="31" t="s">
        <v>731</v>
      </c>
      <c r="B251" s="32" t="s">
        <v>732</v>
      </c>
    </row>
    <row r="252" ht="15.35" spans="1:2">
      <c r="A252" s="31" t="s">
        <v>733</v>
      </c>
      <c r="B252" s="32" t="s">
        <v>734</v>
      </c>
    </row>
    <row r="253" ht="15.35" spans="1:2">
      <c r="A253" s="31" t="s">
        <v>735</v>
      </c>
      <c r="B253" s="32" t="s">
        <v>736</v>
      </c>
    </row>
    <row r="254" ht="15.35" spans="1:2">
      <c r="A254" s="31" t="s">
        <v>737</v>
      </c>
      <c r="B254" s="32" t="s">
        <v>738</v>
      </c>
    </row>
    <row r="255" ht="15.35" spans="1:2">
      <c r="A255" s="31" t="s">
        <v>739</v>
      </c>
      <c r="B255" s="32" t="s">
        <v>740</v>
      </c>
    </row>
    <row r="256" ht="15.35" spans="1:2">
      <c r="A256" s="31" t="s">
        <v>741</v>
      </c>
      <c r="B256" s="32" t="s">
        <v>503</v>
      </c>
    </row>
    <row r="257" ht="15.35" spans="1:2">
      <c r="A257" s="31" t="s">
        <v>742</v>
      </c>
      <c r="B257" s="32" t="s">
        <v>743</v>
      </c>
    </row>
    <row r="258" ht="15.35" spans="1:2">
      <c r="A258" s="31" t="s">
        <v>744</v>
      </c>
      <c r="B258" s="32" t="s">
        <v>745</v>
      </c>
    </row>
    <row r="259" ht="15.35" spans="1:2">
      <c r="A259" s="31" t="s">
        <v>746</v>
      </c>
      <c r="B259" s="32" t="s">
        <v>747</v>
      </c>
    </row>
    <row r="260" ht="15.35" spans="1:2">
      <c r="A260" s="31" t="s">
        <v>748</v>
      </c>
      <c r="B260" s="32" t="s">
        <v>749</v>
      </c>
    </row>
    <row r="261" ht="15.35" spans="1:2">
      <c r="A261" s="31" t="s">
        <v>750</v>
      </c>
      <c r="B261" s="32" t="s">
        <v>749</v>
      </c>
    </row>
    <row r="262" ht="15.35" spans="1:2">
      <c r="A262" s="31" t="s">
        <v>751</v>
      </c>
      <c r="B262" s="32" t="s">
        <v>752</v>
      </c>
    </row>
    <row r="263" ht="15.35" spans="1:2">
      <c r="A263" s="31" t="s">
        <v>753</v>
      </c>
      <c r="B263" s="32" t="s">
        <v>754</v>
      </c>
    </row>
    <row r="264" ht="15.35" spans="1:2">
      <c r="A264" s="31" t="s">
        <v>755</v>
      </c>
      <c r="B264" s="32" t="s">
        <v>507</v>
      </c>
    </row>
    <row r="265" ht="15.35" spans="1:2">
      <c r="A265" s="31" t="s">
        <v>756</v>
      </c>
      <c r="B265" s="32" t="s">
        <v>507</v>
      </c>
    </row>
    <row r="266" ht="15.35" spans="1:2">
      <c r="A266" s="31" t="s">
        <v>757</v>
      </c>
      <c r="B266" s="32" t="s">
        <v>507</v>
      </c>
    </row>
    <row r="267" ht="15.35" spans="1:2">
      <c r="A267" s="31" t="s">
        <v>758</v>
      </c>
      <c r="B267" s="32" t="s">
        <v>759</v>
      </c>
    </row>
    <row r="268" ht="15.35" spans="1:2">
      <c r="A268" s="31" t="s">
        <v>760</v>
      </c>
      <c r="B268" s="32" t="s">
        <v>761</v>
      </c>
    </row>
    <row r="269" ht="13.85" spans="1:2">
      <c r="A269" s="31" t="s">
        <v>762</v>
      </c>
      <c r="B269" s="31" t="s">
        <v>763</v>
      </c>
    </row>
    <row r="270" ht="13.85" spans="1:2">
      <c r="A270" s="31" t="s">
        <v>764</v>
      </c>
      <c r="B270" s="31" t="s">
        <v>765</v>
      </c>
    </row>
    <row r="271" ht="13.85" spans="1:2">
      <c r="A271" s="31" t="s">
        <v>766</v>
      </c>
      <c r="B271" s="31" t="s">
        <v>767</v>
      </c>
    </row>
    <row r="272" ht="13.85" spans="1:2">
      <c r="A272" s="31" t="s">
        <v>768</v>
      </c>
      <c r="B272" s="31" t="s">
        <v>769</v>
      </c>
    </row>
    <row r="273" ht="13.85" spans="1:2">
      <c r="A273" s="31" t="s">
        <v>770</v>
      </c>
      <c r="B273" s="31" t="s">
        <v>771</v>
      </c>
    </row>
    <row r="274" ht="13.85" spans="1:2">
      <c r="A274" s="31" t="s">
        <v>772</v>
      </c>
      <c r="B274" s="31" t="s">
        <v>773</v>
      </c>
    </row>
    <row r="275" ht="13.85" spans="1:2">
      <c r="A275" s="31" t="s">
        <v>774</v>
      </c>
      <c r="B275" s="31" t="s">
        <v>775</v>
      </c>
    </row>
    <row r="276" ht="13.85" spans="1:2">
      <c r="A276" s="31" t="s">
        <v>776</v>
      </c>
      <c r="B276" s="31" t="s">
        <v>777</v>
      </c>
    </row>
    <row r="277" ht="13.85" spans="1:2">
      <c r="A277" s="31" t="s">
        <v>778</v>
      </c>
      <c r="B277" s="31" t="s">
        <v>779</v>
      </c>
    </row>
    <row r="278" ht="13.85" spans="1:2">
      <c r="A278" s="31" t="s">
        <v>780</v>
      </c>
      <c r="B278" s="31" t="s">
        <v>313</v>
      </c>
    </row>
    <row r="279" ht="13.85" spans="1:2">
      <c r="A279" s="31" t="s">
        <v>781</v>
      </c>
      <c r="B279" s="31" t="s">
        <v>782</v>
      </c>
    </row>
    <row r="280" ht="13.85" spans="1:2">
      <c r="A280" s="31" t="s">
        <v>783</v>
      </c>
      <c r="B280" s="31" t="s">
        <v>784</v>
      </c>
    </row>
    <row r="281" ht="13.85" spans="1:2">
      <c r="A281" s="31" t="s">
        <v>785</v>
      </c>
      <c r="B281" s="31" t="s">
        <v>786</v>
      </c>
    </row>
    <row r="282" ht="13.85" spans="1:2">
      <c r="A282" s="31" t="s">
        <v>787</v>
      </c>
      <c r="B282" s="31" t="s">
        <v>788</v>
      </c>
    </row>
    <row r="283" ht="13.85" spans="1:2">
      <c r="A283" s="31" t="s">
        <v>789</v>
      </c>
      <c r="B283" s="31" t="s">
        <v>790</v>
      </c>
    </row>
    <row r="284" ht="13.85" spans="1:2">
      <c r="A284" s="31" t="s">
        <v>791</v>
      </c>
      <c r="B284" s="31" t="s">
        <v>792</v>
      </c>
    </row>
    <row r="285" ht="13.85" spans="1:2">
      <c r="A285" s="31" t="s">
        <v>793</v>
      </c>
      <c r="B285" s="31" t="s">
        <v>481</v>
      </c>
    </row>
    <row r="286" ht="13.85" spans="1:2">
      <c r="A286" s="31" t="s">
        <v>794</v>
      </c>
      <c r="B286" s="31" t="s">
        <v>795</v>
      </c>
    </row>
    <row r="287" ht="13.85" spans="1:2">
      <c r="A287" s="31" t="s">
        <v>796</v>
      </c>
      <c r="B287" s="31" t="s">
        <v>797</v>
      </c>
    </row>
    <row r="288" ht="13.85" spans="1:2">
      <c r="A288" s="31" t="s">
        <v>798</v>
      </c>
      <c r="B288" s="31" t="s">
        <v>799</v>
      </c>
    </row>
    <row r="289" ht="13.85" spans="1:2">
      <c r="A289" s="31" t="s">
        <v>800</v>
      </c>
      <c r="B289" s="31" t="s">
        <v>801</v>
      </c>
    </row>
    <row r="290" ht="13.85" spans="1:2">
      <c r="A290" s="31" t="s">
        <v>802</v>
      </c>
      <c r="B290" s="31" t="s">
        <v>803</v>
      </c>
    </row>
    <row r="291" ht="13.85" spans="1:2">
      <c r="A291" s="31" t="s">
        <v>804</v>
      </c>
      <c r="B291" s="31" t="s">
        <v>721</v>
      </c>
    </row>
    <row r="292" ht="13.85" spans="1:2">
      <c r="A292" s="31" t="s">
        <v>805</v>
      </c>
      <c r="B292" s="31" t="s">
        <v>806</v>
      </c>
    </row>
    <row r="293" ht="13.85" spans="1:2">
      <c r="A293" s="31" t="s">
        <v>807</v>
      </c>
      <c r="B293" s="31" t="s">
        <v>808</v>
      </c>
    </row>
    <row r="294" ht="13.85" spans="1:2">
      <c r="A294" s="31" t="s">
        <v>809</v>
      </c>
      <c r="B294" s="31" t="s">
        <v>810</v>
      </c>
    </row>
    <row r="295" ht="13.85" spans="1:2">
      <c r="A295" s="31" t="s">
        <v>811</v>
      </c>
      <c r="B295" s="31" t="s">
        <v>812</v>
      </c>
    </row>
    <row r="296" ht="13.85" spans="1:2">
      <c r="A296" s="31" t="s">
        <v>813</v>
      </c>
      <c r="B296" s="31" t="s">
        <v>814</v>
      </c>
    </row>
    <row r="297" ht="13.85" spans="1:2">
      <c r="A297" s="31" t="s">
        <v>815</v>
      </c>
      <c r="B297" s="31" t="s">
        <v>816</v>
      </c>
    </row>
    <row r="298" ht="13.85" spans="1:2">
      <c r="A298" s="31" t="s">
        <v>817</v>
      </c>
      <c r="B298" s="31" t="s">
        <v>818</v>
      </c>
    </row>
    <row r="299" ht="13.85" spans="1:2">
      <c r="A299" s="31" t="s">
        <v>819</v>
      </c>
      <c r="B299" s="31" t="s">
        <v>820</v>
      </c>
    </row>
    <row r="300" ht="13.85" spans="1:2">
      <c r="A300" s="31" t="s">
        <v>821</v>
      </c>
      <c r="B300" s="31" t="s">
        <v>822</v>
      </c>
    </row>
    <row r="301" ht="13.85" spans="1:2">
      <c r="A301" s="31" t="s">
        <v>823</v>
      </c>
      <c r="B301" s="31" t="s">
        <v>824</v>
      </c>
    </row>
    <row r="302" ht="13.85" spans="1:2">
      <c r="A302" s="31" t="s">
        <v>825</v>
      </c>
      <c r="B302" s="31" t="s">
        <v>826</v>
      </c>
    </row>
    <row r="303" ht="13.85" spans="1:2">
      <c r="A303" s="31" t="s">
        <v>827</v>
      </c>
      <c r="B303" s="31" t="s">
        <v>828</v>
      </c>
    </row>
    <row r="304" ht="13.85" spans="1:2">
      <c r="A304" s="31" t="s">
        <v>829</v>
      </c>
      <c r="B304" s="31" t="s">
        <v>830</v>
      </c>
    </row>
    <row r="305" ht="13.85" spans="1:2">
      <c r="A305" s="31" t="s">
        <v>831</v>
      </c>
      <c r="B305" s="31" t="s">
        <v>832</v>
      </c>
    </row>
    <row r="306" ht="13.85" spans="1:2">
      <c r="A306" s="31" t="s">
        <v>833</v>
      </c>
      <c r="B306" s="31" t="s">
        <v>834</v>
      </c>
    </row>
    <row r="307" ht="13.85" spans="1:2">
      <c r="A307" s="31" t="s">
        <v>835</v>
      </c>
      <c r="B307" s="31" t="s">
        <v>681</v>
      </c>
    </row>
    <row r="308" ht="13.85" spans="1:2">
      <c r="A308" s="31" t="s">
        <v>836</v>
      </c>
      <c r="B308" s="31" t="s">
        <v>297</v>
      </c>
    </row>
    <row r="309" ht="13.85" spans="1:2">
      <c r="A309" s="31" t="s">
        <v>837</v>
      </c>
      <c r="B309" s="31" t="s">
        <v>838</v>
      </c>
    </row>
    <row r="310" ht="13.85" spans="1:2">
      <c r="A310" s="31" t="s">
        <v>839</v>
      </c>
      <c r="B310" s="31" t="s">
        <v>840</v>
      </c>
    </row>
    <row r="311" ht="13.85" spans="1:2">
      <c r="A311" s="31" t="s">
        <v>841</v>
      </c>
      <c r="B311" s="31" t="s">
        <v>674</v>
      </c>
    </row>
    <row r="312" ht="13.85" spans="1:2">
      <c r="A312" s="31" t="s">
        <v>842</v>
      </c>
      <c r="B312" s="31" t="s">
        <v>843</v>
      </c>
    </row>
    <row r="313" ht="13.85" spans="1:2">
      <c r="A313" s="31" t="s">
        <v>844</v>
      </c>
      <c r="B313" s="31" t="s">
        <v>344</v>
      </c>
    </row>
    <row r="314" ht="13.85" spans="1:2">
      <c r="A314" s="31" t="s">
        <v>845</v>
      </c>
      <c r="B314" s="31" t="s">
        <v>846</v>
      </c>
    </row>
    <row r="315" ht="13.85" spans="1:2">
      <c r="A315" s="31" t="s">
        <v>847</v>
      </c>
      <c r="B315" s="31" t="s">
        <v>481</v>
      </c>
    </row>
    <row r="316" ht="13.85" spans="1:2">
      <c r="A316" s="31" t="s">
        <v>848</v>
      </c>
      <c r="B316" s="31" t="s">
        <v>849</v>
      </c>
    </row>
    <row r="317" ht="13.85" spans="1:2">
      <c r="A317" s="31" t="s">
        <v>850</v>
      </c>
      <c r="B317" s="31" t="s">
        <v>851</v>
      </c>
    </row>
    <row r="318" ht="13.85" spans="1:2">
      <c r="A318" s="31" t="s">
        <v>852</v>
      </c>
      <c r="B318" s="31" t="s">
        <v>853</v>
      </c>
    </row>
    <row r="319" ht="13.85" spans="1:2">
      <c r="A319" s="31" t="s">
        <v>854</v>
      </c>
      <c r="B319" s="31" t="s">
        <v>855</v>
      </c>
    </row>
    <row r="320" ht="13.85" spans="1:2">
      <c r="A320" s="31" t="s">
        <v>856</v>
      </c>
      <c r="B320" s="31" t="s">
        <v>507</v>
      </c>
    </row>
    <row r="321" ht="13.85" spans="1:2">
      <c r="A321" s="31" t="s">
        <v>857</v>
      </c>
      <c r="B321" s="31" t="s">
        <v>523</v>
      </c>
    </row>
    <row r="322" ht="13.85" spans="1:2">
      <c r="A322" s="31" t="s">
        <v>858</v>
      </c>
      <c r="B322" s="31" t="s">
        <v>859</v>
      </c>
    </row>
    <row r="323" ht="13.85" spans="1:2">
      <c r="A323" s="31" t="s">
        <v>860</v>
      </c>
      <c r="B323" s="31" t="s">
        <v>861</v>
      </c>
    </row>
    <row r="324" ht="13.85" spans="1:2">
      <c r="A324" s="31" t="s">
        <v>862</v>
      </c>
      <c r="B324" s="31" t="s">
        <v>863</v>
      </c>
    </row>
    <row r="325" ht="13.85" spans="1:2">
      <c r="A325" s="31" t="s">
        <v>864</v>
      </c>
      <c r="B325" s="31" t="s">
        <v>865</v>
      </c>
    </row>
    <row r="326" ht="13.85" spans="1:2">
      <c r="A326" s="31" t="s">
        <v>866</v>
      </c>
      <c r="B326" s="31" t="s">
        <v>867</v>
      </c>
    </row>
    <row r="327" ht="13.85" spans="1:2">
      <c r="A327" s="31" t="s">
        <v>868</v>
      </c>
      <c r="B327" s="31" t="s">
        <v>869</v>
      </c>
    </row>
    <row r="328" ht="13.85" spans="1:2">
      <c r="A328" s="31" t="s">
        <v>870</v>
      </c>
      <c r="B328" s="31" t="s">
        <v>871</v>
      </c>
    </row>
    <row r="329" ht="13.85" spans="1:2">
      <c r="A329" s="31" t="s">
        <v>872</v>
      </c>
      <c r="B329" s="31" t="s">
        <v>873</v>
      </c>
    </row>
    <row r="330" ht="13.85" spans="1:2">
      <c r="A330" s="31" t="s">
        <v>874</v>
      </c>
      <c r="B330" s="31" t="s">
        <v>873</v>
      </c>
    </row>
    <row r="331" ht="13.85" spans="1:2">
      <c r="A331" s="31" t="s">
        <v>875</v>
      </c>
      <c r="B331" s="31" t="s">
        <v>876</v>
      </c>
    </row>
    <row r="332" ht="13.85" spans="1:2">
      <c r="A332" s="31" t="s">
        <v>877</v>
      </c>
      <c r="B332" s="31" t="s">
        <v>878</v>
      </c>
    </row>
    <row r="333" ht="13.85" spans="1:2">
      <c r="A333" s="31" t="s">
        <v>879</v>
      </c>
      <c r="B333" s="31" t="s">
        <v>880</v>
      </c>
    </row>
    <row r="334" ht="13.85" spans="1:2">
      <c r="A334" s="31" t="s">
        <v>881</v>
      </c>
      <c r="B334" s="31" t="s">
        <v>660</v>
      </c>
    </row>
    <row r="335" ht="13.85" spans="1:2">
      <c r="A335" s="31" t="s">
        <v>882</v>
      </c>
      <c r="B335" s="31" t="s">
        <v>883</v>
      </c>
    </row>
    <row r="336" ht="13.85" spans="1:2">
      <c r="A336" s="31" t="s">
        <v>884</v>
      </c>
      <c r="B336" s="31" t="s">
        <v>885</v>
      </c>
    </row>
    <row r="337" ht="13.85" spans="1:2">
      <c r="A337" s="31" t="s">
        <v>886</v>
      </c>
      <c r="B337" s="31" t="s">
        <v>887</v>
      </c>
    </row>
    <row r="338" ht="13.85" spans="1:2">
      <c r="A338" s="31" t="s">
        <v>888</v>
      </c>
      <c r="B338" s="31" t="s">
        <v>887</v>
      </c>
    </row>
    <row r="339" ht="13.85" spans="1:2">
      <c r="A339" s="31" t="s">
        <v>889</v>
      </c>
      <c r="B339" s="31" t="s">
        <v>890</v>
      </c>
    </row>
    <row r="340" ht="13.85" spans="1:2">
      <c r="A340" s="31" t="s">
        <v>891</v>
      </c>
      <c r="B340" s="31" t="s">
        <v>892</v>
      </c>
    </row>
    <row r="341" ht="13.85" spans="1:2">
      <c r="A341" s="31" t="s">
        <v>893</v>
      </c>
      <c r="B341" s="31" t="s">
        <v>894</v>
      </c>
    </row>
    <row r="342" ht="13.85" spans="1:2">
      <c r="A342" s="31" t="s">
        <v>895</v>
      </c>
      <c r="B342" s="31" t="s">
        <v>896</v>
      </c>
    </row>
    <row r="343" ht="13.85" spans="1:2">
      <c r="A343" s="31" t="s">
        <v>897</v>
      </c>
      <c r="B343" s="31" t="s">
        <v>898</v>
      </c>
    </row>
    <row r="344" ht="13.85" spans="1:2">
      <c r="A344" s="31" t="s">
        <v>899</v>
      </c>
      <c r="B344" s="31" t="s">
        <v>900</v>
      </c>
    </row>
    <row r="345" ht="13.85" spans="1:2">
      <c r="A345" s="31" t="s">
        <v>901</v>
      </c>
      <c r="B345" s="31" t="s">
        <v>834</v>
      </c>
    </row>
    <row r="346" ht="13.85" spans="1:2">
      <c r="A346" s="31" t="s">
        <v>902</v>
      </c>
      <c r="B346" s="31" t="s">
        <v>903</v>
      </c>
    </row>
    <row r="347" ht="13.85" spans="1:2">
      <c r="A347" s="31" t="s">
        <v>904</v>
      </c>
      <c r="B347" s="31" t="s">
        <v>903</v>
      </c>
    </row>
    <row r="348" ht="13.85" spans="1:2">
      <c r="A348" s="31" t="s">
        <v>905</v>
      </c>
      <c r="B348" s="31" t="s">
        <v>906</v>
      </c>
    </row>
    <row r="349" ht="13.85" spans="1:2">
      <c r="A349" s="31" t="s">
        <v>907</v>
      </c>
      <c r="B349" s="31" t="s">
        <v>908</v>
      </c>
    </row>
    <row r="350" ht="13.85" spans="1:2">
      <c r="A350" s="31" t="s">
        <v>909</v>
      </c>
      <c r="B350" s="31" t="s">
        <v>910</v>
      </c>
    </row>
    <row r="351" ht="13.85" spans="1:2">
      <c r="A351" s="31" t="s">
        <v>911</v>
      </c>
      <c r="B351" s="31" t="s">
        <v>912</v>
      </c>
    </row>
    <row r="352" ht="13.85" spans="1:2">
      <c r="A352" s="31" t="s">
        <v>913</v>
      </c>
      <c r="B352" s="31" t="s">
        <v>706</v>
      </c>
    </row>
    <row r="353" ht="13.85" spans="1:2">
      <c r="A353" s="31" t="s">
        <v>914</v>
      </c>
      <c r="B353" s="31" t="s">
        <v>392</v>
      </c>
    </row>
    <row r="354" ht="13.85" spans="1:2">
      <c r="A354" s="31" t="s">
        <v>915</v>
      </c>
      <c r="B354" s="31" t="s">
        <v>916</v>
      </c>
    </row>
    <row r="355" ht="13.85" spans="1:2">
      <c r="A355" s="31" t="s">
        <v>917</v>
      </c>
      <c r="B355" s="31" t="s">
        <v>918</v>
      </c>
    </row>
    <row r="356" ht="13.85" spans="1:2">
      <c r="A356" s="31" t="s">
        <v>919</v>
      </c>
      <c r="B356" s="31" t="s">
        <v>920</v>
      </c>
    </row>
    <row r="357" ht="13.85" spans="1:2">
      <c r="A357" s="31" t="s">
        <v>921</v>
      </c>
      <c r="B357" s="31" t="s">
        <v>922</v>
      </c>
    </row>
    <row r="358" ht="13.85" spans="1:2">
      <c r="A358" s="31" t="s">
        <v>923</v>
      </c>
      <c r="B358" s="31" t="s">
        <v>924</v>
      </c>
    </row>
    <row r="359" ht="13.85" spans="1:2">
      <c r="A359" s="31" t="s">
        <v>925</v>
      </c>
      <c r="B359" s="31" t="s">
        <v>926</v>
      </c>
    </row>
    <row r="360" ht="13.85" spans="1:2">
      <c r="A360" s="31" t="s">
        <v>927</v>
      </c>
      <c r="B360" s="31" t="s">
        <v>928</v>
      </c>
    </row>
    <row r="361" ht="13.85" spans="1:2">
      <c r="A361" s="31" t="s">
        <v>929</v>
      </c>
      <c r="B361" s="31" t="s">
        <v>930</v>
      </c>
    </row>
    <row r="362" ht="13.85" spans="1:2">
      <c r="A362" s="31" t="s">
        <v>931</v>
      </c>
      <c r="B362" s="31" t="s">
        <v>932</v>
      </c>
    </row>
    <row r="363" ht="13.85" spans="1:2">
      <c r="A363" s="31" t="s">
        <v>933</v>
      </c>
      <c r="B363" s="31" t="s">
        <v>934</v>
      </c>
    </row>
    <row r="364" ht="13.85" spans="1:2">
      <c r="A364" s="31" t="s">
        <v>935</v>
      </c>
      <c r="B364" s="31" t="s">
        <v>936</v>
      </c>
    </row>
    <row r="365" ht="13.85" spans="1:2">
      <c r="A365" s="31" t="s">
        <v>937</v>
      </c>
      <c r="B365" s="31" t="s">
        <v>938</v>
      </c>
    </row>
    <row r="366" ht="13.85" spans="1:2">
      <c r="A366" s="31" t="s">
        <v>939</v>
      </c>
      <c r="B366" s="31" t="s">
        <v>940</v>
      </c>
    </row>
    <row r="367" ht="13.85" spans="1:2">
      <c r="A367" s="31" t="s">
        <v>941</v>
      </c>
      <c r="B367" s="31" t="s">
        <v>942</v>
      </c>
    </row>
    <row r="368" ht="13.85" spans="1:2">
      <c r="A368" s="31" t="s">
        <v>943</v>
      </c>
      <c r="B368" s="31" t="s">
        <v>944</v>
      </c>
    </row>
    <row r="369" ht="13.85" spans="1:2">
      <c r="A369" s="31" t="s">
        <v>945</v>
      </c>
      <c r="B369" s="31" t="s">
        <v>946</v>
      </c>
    </row>
    <row r="370" ht="13.85" spans="1:2">
      <c r="A370" s="31" t="s">
        <v>947</v>
      </c>
      <c r="B370" s="31" t="s">
        <v>948</v>
      </c>
    </row>
    <row r="371" ht="13.85" spans="1:2">
      <c r="A371" s="31" t="s">
        <v>949</v>
      </c>
      <c r="B371" s="31" t="s">
        <v>950</v>
      </c>
    </row>
    <row r="372" ht="13.85" spans="1:2">
      <c r="A372" s="31" t="s">
        <v>951</v>
      </c>
      <c r="B372" s="31" t="s">
        <v>303</v>
      </c>
    </row>
    <row r="373" ht="13.85" spans="1:2">
      <c r="A373" s="31" t="s">
        <v>952</v>
      </c>
      <c r="B373" s="31" t="s">
        <v>953</v>
      </c>
    </row>
    <row r="374" ht="13.85" spans="1:2">
      <c r="A374" s="31" t="s">
        <v>954</v>
      </c>
      <c r="B374" s="31" t="s">
        <v>955</v>
      </c>
    </row>
    <row r="375" ht="13.85" spans="1:2">
      <c r="A375" s="31" t="s">
        <v>956</v>
      </c>
      <c r="B375" s="31" t="s">
        <v>957</v>
      </c>
    </row>
    <row r="376" ht="13.85" spans="1:2">
      <c r="A376" s="31" t="s">
        <v>958</v>
      </c>
      <c r="B376" s="31" t="s">
        <v>959</v>
      </c>
    </row>
    <row r="377" ht="13.85" spans="1:2">
      <c r="A377" s="31" t="s">
        <v>960</v>
      </c>
      <c r="B377" s="31" t="s">
        <v>961</v>
      </c>
    </row>
    <row r="378" ht="13.85" spans="1:2">
      <c r="A378" s="31" t="s">
        <v>962</v>
      </c>
      <c r="B378" s="31" t="s">
        <v>963</v>
      </c>
    </row>
    <row r="379" ht="13.85" spans="1:2">
      <c r="A379" s="31" t="s">
        <v>964</v>
      </c>
      <c r="B379" s="31" t="s">
        <v>559</v>
      </c>
    </row>
    <row r="380" ht="13.85" spans="1:2">
      <c r="A380" s="31" t="s">
        <v>965</v>
      </c>
      <c r="B380" s="31" t="s">
        <v>523</v>
      </c>
    </row>
    <row r="381" ht="13.85" spans="1:2">
      <c r="A381" s="31" t="s">
        <v>966</v>
      </c>
      <c r="B381" s="31" t="s">
        <v>967</v>
      </c>
    </row>
    <row r="382" ht="13.85" spans="1:2">
      <c r="A382" s="31" t="s">
        <v>968</v>
      </c>
      <c r="B382" s="31" t="s">
        <v>295</v>
      </c>
    </row>
    <row r="383" ht="13.85" spans="1:2">
      <c r="A383" s="31" t="s">
        <v>969</v>
      </c>
      <c r="B383" s="31" t="s">
        <v>970</v>
      </c>
    </row>
    <row r="384" ht="13.85" spans="1:2">
      <c r="A384" s="31" t="s">
        <v>971</v>
      </c>
      <c r="B384" s="31" t="s">
        <v>972</v>
      </c>
    </row>
    <row r="385" ht="13.85" spans="1:2">
      <c r="A385" s="31" t="s">
        <v>973</v>
      </c>
      <c r="B385" s="31" t="s">
        <v>974</v>
      </c>
    </row>
    <row r="386" ht="13.85" spans="1:2">
      <c r="A386" s="31" t="s">
        <v>975</v>
      </c>
      <c r="B386" s="31" t="s">
        <v>974</v>
      </c>
    </row>
    <row r="387" ht="13.85" spans="1:2">
      <c r="A387" s="31" t="s">
        <v>976</v>
      </c>
      <c r="B387" s="31" t="s">
        <v>974</v>
      </c>
    </row>
    <row r="388" ht="13.85" spans="1:2">
      <c r="A388" s="31" t="s">
        <v>977</v>
      </c>
      <c r="B388" s="31" t="s">
        <v>978</v>
      </c>
    </row>
    <row r="389" ht="13.85" spans="1:2">
      <c r="A389" s="31" t="s">
        <v>979</v>
      </c>
      <c r="B389" s="31" t="s">
        <v>980</v>
      </c>
    </row>
    <row r="390" ht="13.85" spans="1:2">
      <c r="A390" s="31" t="s">
        <v>981</v>
      </c>
      <c r="B390" s="31" t="s">
        <v>982</v>
      </c>
    </row>
    <row r="391" ht="13.85" spans="1:2">
      <c r="A391" s="31" t="s">
        <v>983</v>
      </c>
      <c r="B391" s="31" t="s">
        <v>984</v>
      </c>
    </row>
    <row r="392" ht="13.85" spans="1:2">
      <c r="A392" s="31" t="s">
        <v>985</v>
      </c>
      <c r="B392" s="31" t="s">
        <v>986</v>
      </c>
    </row>
    <row r="393" ht="13.85" spans="1:2">
      <c r="A393" s="31" t="s">
        <v>987</v>
      </c>
      <c r="B393" s="31" t="s">
        <v>988</v>
      </c>
    </row>
    <row r="394" ht="13.85" spans="1:2">
      <c r="A394" s="31" t="s">
        <v>989</v>
      </c>
      <c r="B394" s="31" t="s">
        <v>483</v>
      </c>
    </row>
    <row r="395" ht="13.85" spans="1:2">
      <c r="A395" s="31" t="s">
        <v>990</v>
      </c>
      <c r="B395" s="31" t="s">
        <v>392</v>
      </c>
    </row>
    <row r="396" ht="13.85" spans="1:2">
      <c r="A396" s="31" t="s">
        <v>991</v>
      </c>
      <c r="B396" s="31" t="s">
        <v>420</v>
      </c>
    </row>
    <row r="397" ht="13.85" spans="1:2">
      <c r="A397" s="31" t="s">
        <v>992</v>
      </c>
      <c r="B397" s="31" t="s">
        <v>993</v>
      </c>
    </row>
    <row r="398" ht="13.85" spans="1:2">
      <c r="A398" s="31" t="s">
        <v>994</v>
      </c>
      <c r="B398" s="31" t="s">
        <v>995</v>
      </c>
    </row>
    <row r="399" ht="13.85" spans="1:2">
      <c r="A399" s="31" t="s">
        <v>996</v>
      </c>
      <c r="B399" s="31" t="s">
        <v>997</v>
      </c>
    </row>
    <row r="400" ht="13.85" spans="1:2">
      <c r="A400" s="31" t="s">
        <v>998</v>
      </c>
      <c r="B400" s="31" t="s">
        <v>999</v>
      </c>
    </row>
    <row r="401" ht="13.85" spans="1:2">
      <c r="A401" s="31" t="s">
        <v>1000</v>
      </c>
      <c r="B401" s="31" t="s">
        <v>999</v>
      </c>
    </row>
    <row r="402" ht="13.85" spans="1:2">
      <c r="A402" s="31" t="s">
        <v>1001</v>
      </c>
      <c r="B402" s="31" t="s">
        <v>1002</v>
      </c>
    </row>
    <row r="403" ht="13.85" spans="1:2">
      <c r="A403" s="31" t="s">
        <v>1003</v>
      </c>
      <c r="B403" s="31" t="s">
        <v>999</v>
      </c>
    </row>
    <row r="404" ht="13.85" spans="1:2">
      <c r="A404" s="31" t="s">
        <v>1004</v>
      </c>
      <c r="B404" s="31" t="s">
        <v>1005</v>
      </c>
    </row>
    <row r="405" ht="13.85" spans="1:2">
      <c r="A405" s="31" t="s">
        <v>1006</v>
      </c>
      <c r="B405" s="31" t="s">
        <v>1005</v>
      </c>
    </row>
    <row r="406" ht="13.85" spans="1:2">
      <c r="A406" s="31" t="s">
        <v>1007</v>
      </c>
      <c r="B406" s="31" t="s">
        <v>1005</v>
      </c>
    </row>
    <row r="407" ht="13.85" spans="1:2">
      <c r="A407" s="31" t="s">
        <v>1008</v>
      </c>
      <c r="B407" s="31" t="s">
        <v>1009</v>
      </c>
    </row>
    <row r="408" ht="13.85" spans="1:2">
      <c r="A408" s="31" t="s">
        <v>1010</v>
      </c>
      <c r="B408" s="31" t="s">
        <v>641</v>
      </c>
    </row>
    <row r="409" ht="13.85" spans="1:2">
      <c r="A409" s="31" t="s">
        <v>1011</v>
      </c>
      <c r="B409" s="31" t="s">
        <v>1012</v>
      </c>
    </row>
    <row r="410" ht="13.85" spans="1:2">
      <c r="A410" s="31" t="s">
        <v>1013</v>
      </c>
      <c r="B410" s="31" t="s">
        <v>1014</v>
      </c>
    </row>
    <row r="411" ht="13.85" spans="1:2">
      <c r="A411" s="31" t="s">
        <v>1015</v>
      </c>
      <c r="B411" s="31" t="s">
        <v>1016</v>
      </c>
    </row>
    <row r="412" ht="13.85" spans="1:2">
      <c r="A412" s="31" t="s">
        <v>1017</v>
      </c>
      <c r="B412" s="31" t="s">
        <v>944</v>
      </c>
    </row>
    <row r="413" ht="13.85" spans="1:2">
      <c r="A413" s="31" t="s">
        <v>1018</v>
      </c>
      <c r="B413" s="31" t="s">
        <v>1019</v>
      </c>
    </row>
    <row r="414" ht="13.85" spans="1:2">
      <c r="A414" s="31" t="s">
        <v>1020</v>
      </c>
      <c r="B414" s="31" t="s">
        <v>1021</v>
      </c>
    </row>
    <row r="415" ht="13.85" spans="1:2">
      <c r="A415" s="31" t="s">
        <v>1022</v>
      </c>
      <c r="B415" s="31" t="s">
        <v>1023</v>
      </c>
    </row>
    <row r="416" ht="13.85" spans="1:2">
      <c r="A416" s="31" t="s">
        <v>1024</v>
      </c>
      <c r="B416" s="31" t="s">
        <v>777</v>
      </c>
    </row>
    <row r="417" ht="13.85" spans="1:2">
      <c r="A417" s="31" t="s">
        <v>1025</v>
      </c>
      <c r="B417" s="31" t="s">
        <v>1026</v>
      </c>
    </row>
    <row r="418" ht="13.85" spans="1:2">
      <c r="A418" s="31" t="s">
        <v>1027</v>
      </c>
      <c r="B418" s="31" t="s">
        <v>1028</v>
      </c>
    </row>
    <row r="419" ht="13.85" spans="1:2">
      <c r="A419" s="31" t="s">
        <v>1029</v>
      </c>
      <c r="B419" s="31" t="s">
        <v>1030</v>
      </c>
    </row>
    <row r="420" ht="13.85" spans="1:2">
      <c r="A420" s="31" t="s">
        <v>1031</v>
      </c>
      <c r="B420" s="31" t="s">
        <v>1032</v>
      </c>
    </row>
    <row r="421" ht="13.85" spans="1:2">
      <c r="A421" s="31" t="s">
        <v>1033</v>
      </c>
      <c r="B421" s="31" t="s">
        <v>1034</v>
      </c>
    </row>
    <row r="422" ht="13.85" spans="1:2">
      <c r="A422" s="31" t="s">
        <v>1035</v>
      </c>
      <c r="B422" s="31" t="s">
        <v>1036</v>
      </c>
    </row>
    <row r="423" ht="13.85" spans="1:2">
      <c r="A423" s="31" t="s">
        <v>1037</v>
      </c>
      <c r="B423" s="31" t="s">
        <v>319</v>
      </c>
    </row>
    <row r="424" ht="13.85" spans="1:2">
      <c r="A424" s="31" t="s">
        <v>1038</v>
      </c>
      <c r="B424" s="31" t="s">
        <v>1039</v>
      </c>
    </row>
    <row r="425" ht="13.85" spans="1:2">
      <c r="A425" s="31" t="s">
        <v>1040</v>
      </c>
      <c r="B425" s="31" t="s">
        <v>1039</v>
      </c>
    </row>
    <row r="426" ht="13.85" spans="1:2">
      <c r="A426" s="31" t="s">
        <v>1041</v>
      </c>
      <c r="B426" s="31" t="s">
        <v>816</v>
      </c>
    </row>
    <row r="427" ht="13.85" spans="1:2">
      <c r="A427" s="31" t="s">
        <v>1042</v>
      </c>
      <c r="B427" s="31" t="s">
        <v>1043</v>
      </c>
    </row>
    <row r="428" ht="13.85" spans="1:2">
      <c r="A428" s="31" t="s">
        <v>1044</v>
      </c>
      <c r="B428" s="31" t="s">
        <v>1043</v>
      </c>
    </row>
    <row r="429" ht="13.85" spans="1:2">
      <c r="A429" s="31" t="s">
        <v>1045</v>
      </c>
      <c r="B429" s="31" t="s">
        <v>1043</v>
      </c>
    </row>
    <row r="430" ht="13.85" spans="1:2">
      <c r="A430" s="31" t="s">
        <v>1046</v>
      </c>
      <c r="B430" s="31" t="s">
        <v>1034</v>
      </c>
    </row>
    <row r="431" ht="13.85" spans="1:2">
      <c r="A431" s="31" t="s">
        <v>1047</v>
      </c>
      <c r="B431" s="31" t="s">
        <v>1048</v>
      </c>
    </row>
    <row r="432" ht="13.85" spans="1:2">
      <c r="A432" s="31" t="s">
        <v>1049</v>
      </c>
      <c r="B432" s="31" t="s">
        <v>1050</v>
      </c>
    </row>
    <row r="433" ht="13.85" spans="1:2">
      <c r="A433" s="31" t="s">
        <v>1051</v>
      </c>
      <c r="B433" s="31" t="s">
        <v>1052</v>
      </c>
    </row>
    <row r="434" ht="13.85" spans="1:2">
      <c r="A434" s="31" t="s">
        <v>1053</v>
      </c>
      <c r="B434" s="31" t="s">
        <v>1052</v>
      </c>
    </row>
    <row r="435" ht="13.85" spans="1:2">
      <c r="A435" s="31" t="s">
        <v>1054</v>
      </c>
      <c r="B435" s="31" t="s">
        <v>1055</v>
      </c>
    </row>
    <row r="436" ht="13.85" spans="1:2">
      <c r="A436" s="31" t="s">
        <v>1056</v>
      </c>
      <c r="B436" s="31" t="s">
        <v>1057</v>
      </c>
    </row>
    <row r="437" ht="13.85" spans="1:2">
      <c r="A437" s="31" t="s">
        <v>1058</v>
      </c>
      <c r="B437" s="31" t="s">
        <v>912</v>
      </c>
    </row>
    <row r="438" ht="13.85" spans="1:2">
      <c r="A438" s="31" t="s">
        <v>1059</v>
      </c>
      <c r="B438" s="31" t="s">
        <v>1055</v>
      </c>
    </row>
    <row r="439" ht="13.85" spans="1:2">
      <c r="A439" s="31" t="s">
        <v>1060</v>
      </c>
      <c r="B439" s="31" t="s">
        <v>1052</v>
      </c>
    </row>
    <row r="440" ht="13.85" spans="1:2">
      <c r="A440" s="31" t="s">
        <v>1061</v>
      </c>
      <c r="B440" s="31" t="s">
        <v>1052</v>
      </c>
    </row>
    <row r="441" ht="13.85" spans="1:2">
      <c r="A441" s="31" t="s">
        <v>1062</v>
      </c>
      <c r="B441" s="31" t="s">
        <v>1063</v>
      </c>
    </row>
    <row r="442" ht="13.85" spans="1:2">
      <c r="A442" s="31" t="s">
        <v>1064</v>
      </c>
      <c r="B442" s="31" t="s">
        <v>1065</v>
      </c>
    </row>
    <row r="443" ht="13.85" spans="1:2">
      <c r="A443" s="31" t="s">
        <v>1066</v>
      </c>
      <c r="B443" s="31" t="s">
        <v>1067</v>
      </c>
    </row>
    <row r="444" ht="13.85" spans="1:2">
      <c r="A444" s="31" t="s">
        <v>1068</v>
      </c>
      <c r="B444" s="31" t="s">
        <v>1069</v>
      </c>
    </row>
    <row r="445" ht="13.85" spans="1:2">
      <c r="A445" s="31" t="s">
        <v>1070</v>
      </c>
      <c r="B445" s="31" t="s">
        <v>1071</v>
      </c>
    </row>
    <row r="446" ht="13.85" spans="1:2">
      <c r="A446" s="31" t="s">
        <v>1072</v>
      </c>
      <c r="B446" s="31" t="s">
        <v>512</v>
      </c>
    </row>
    <row r="447" ht="13.85" spans="1:2">
      <c r="A447" s="31" t="s">
        <v>1073</v>
      </c>
      <c r="B447" s="31" t="s">
        <v>1074</v>
      </c>
    </row>
    <row r="448" ht="13.85" spans="1:2">
      <c r="A448" s="31" t="s">
        <v>1075</v>
      </c>
      <c r="B448" s="31" t="s">
        <v>1076</v>
      </c>
    </row>
    <row r="449" ht="13.85" spans="1:2">
      <c r="A449" s="31" t="s">
        <v>1077</v>
      </c>
      <c r="B449" s="31" t="s">
        <v>894</v>
      </c>
    </row>
    <row r="450" ht="13.85" spans="1:2">
      <c r="A450" s="31" t="s">
        <v>1078</v>
      </c>
      <c r="B450" s="31" t="s">
        <v>1079</v>
      </c>
    </row>
    <row r="451" ht="13.85" spans="1:2">
      <c r="A451" s="31" t="s">
        <v>1080</v>
      </c>
      <c r="B451" s="31" t="s">
        <v>692</v>
      </c>
    </row>
    <row r="452" ht="13.85" spans="1:2">
      <c r="A452" s="31" t="s">
        <v>1081</v>
      </c>
      <c r="B452" s="31" t="s">
        <v>1082</v>
      </c>
    </row>
    <row r="453" ht="13.85" spans="1:2">
      <c r="A453" s="31" t="s">
        <v>1083</v>
      </c>
      <c r="B453" s="31" t="s">
        <v>1084</v>
      </c>
    </row>
    <row r="454" ht="13.85" spans="1:2">
      <c r="A454" s="31" t="s">
        <v>1085</v>
      </c>
      <c r="B454" s="31" t="s">
        <v>1086</v>
      </c>
    </row>
    <row r="455" ht="13.85" spans="1:2">
      <c r="A455" s="31" t="s">
        <v>1087</v>
      </c>
      <c r="B455" s="31" t="s">
        <v>1088</v>
      </c>
    </row>
    <row r="456" ht="13.85" spans="1:2">
      <c r="A456" s="31" t="s">
        <v>1089</v>
      </c>
      <c r="B456" s="31" t="s">
        <v>1090</v>
      </c>
    </row>
    <row r="457" ht="13.85" spans="1:2">
      <c r="A457" s="31" t="s">
        <v>1091</v>
      </c>
      <c r="B457" s="31" t="s">
        <v>1092</v>
      </c>
    </row>
    <row r="458" ht="13.85" spans="1:2">
      <c r="A458" s="31" t="s">
        <v>1093</v>
      </c>
      <c r="B458" s="31" t="s">
        <v>1094</v>
      </c>
    </row>
    <row r="459" ht="13.85" spans="1:2">
      <c r="A459" s="31" t="s">
        <v>1095</v>
      </c>
      <c r="B459" s="31" t="s">
        <v>1096</v>
      </c>
    </row>
    <row r="460" ht="13.85" spans="1:2">
      <c r="A460" s="31" t="s">
        <v>1097</v>
      </c>
      <c r="B460" s="31" t="s">
        <v>1098</v>
      </c>
    </row>
    <row r="461" ht="13.85" spans="1:2">
      <c r="A461" s="31" t="s">
        <v>1099</v>
      </c>
      <c r="B461" s="31" t="s">
        <v>1100</v>
      </c>
    </row>
    <row r="462" ht="13.85" spans="1:2">
      <c r="A462" s="31" t="s">
        <v>1101</v>
      </c>
      <c r="B462" s="31" t="s">
        <v>1102</v>
      </c>
    </row>
    <row r="463" ht="13.85" spans="1:2">
      <c r="A463" s="31" t="s">
        <v>1103</v>
      </c>
      <c r="B463" s="31" t="s">
        <v>1104</v>
      </c>
    </row>
    <row r="464" ht="13.85" spans="1:2">
      <c r="A464" s="31" t="s">
        <v>1105</v>
      </c>
      <c r="B464" s="31" t="s">
        <v>1106</v>
      </c>
    </row>
    <row r="465" ht="13.85" spans="1:2">
      <c r="A465" s="31" t="s">
        <v>1107</v>
      </c>
      <c r="B465" s="31" t="s">
        <v>1108</v>
      </c>
    </row>
    <row r="466" ht="13.85" spans="1:2">
      <c r="A466" s="31" t="s">
        <v>1109</v>
      </c>
      <c r="B466" s="31" t="s">
        <v>1110</v>
      </c>
    </row>
    <row r="467" ht="13.85" spans="1:2">
      <c r="A467" s="31" t="s">
        <v>1111</v>
      </c>
      <c r="B467" s="31" t="s">
        <v>834</v>
      </c>
    </row>
    <row r="468" ht="13.85" spans="1:2">
      <c r="A468" s="31" t="s">
        <v>1112</v>
      </c>
      <c r="B468" s="31" t="s">
        <v>1113</v>
      </c>
    </row>
    <row r="469" ht="13.85" spans="1:2">
      <c r="A469" s="31" t="s">
        <v>1114</v>
      </c>
      <c r="B469" s="31" t="s">
        <v>1115</v>
      </c>
    </row>
    <row r="470" ht="13.85" spans="1:2">
      <c r="A470" s="31" t="s">
        <v>1116</v>
      </c>
      <c r="B470" s="31" t="s">
        <v>1117</v>
      </c>
    </row>
    <row r="471" ht="13.85" spans="1:2">
      <c r="A471" s="31" t="s">
        <v>1118</v>
      </c>
      <c r="B471" s="31" t="s">
        <v>1119</v>
      </c>
    </row>
    <row r="472" ht="13.85" spans="1:2">
      <c r="A472" s="31" t="s">
        <v>1120</v>
      </c>
      <c r="B472" s="31" t="s">
        <v>1119</v>
      </c>
    </row>
    <row r="473" ht="13.85" spans="1:2">
      <c r="A473" s="31" t="s">
        <v>1121</v>
      </c>
      <c r="B473" s="31" t="s">
        <v>1122</v>
      </c>
    </row>
    <row r="474" ht="13.85" spans="1:2">
      <c r="A474" s="31" t="s">
        <v>1123</v>
      </c>
      <c r="B474" s="31" t="s">
        <v>1124</v>
      </c>
    </row>
    <row r="475" ht="13.85" spans="1:2">
      <c r="A475" s="31" t="s">
        <v>1125</v>
      </c>
      <c r="B475" s="31" t="s">
        <v>1126</v>
      </c>
    </row>
    <row r="476" ht="13.85" spans="1:2">
      <c r="A476" s="31" t="s">
        <v>1127</v>
      </c>
      <c r="B476" s="31" t="s">
        <v>595</v>
      </c>
    </row>
    <row r="477" ht="13.85" spans="1:2">
      <c r="A477" s="31" t="s">
        <v>1128</v>
      </c>
      <c r="B477" s="31" t="s">
        <v>669</v>
      </c>
    </row>
    <row r="478" ht="13.85" spans="1:2">
      <c r="A478" s="31" t="s">
        <v>1129</v>
      </c>
      <c r="B478" s="31" t="s">
        <v>1130</v>
      </c>
    </row>
    <row r="479" ht="13.85" spans="1:2">
      <c r="A479" s="31" t="s">
        <v>1131</v>
      </c>
      <c r="B479" s="31" t="s">
        <v>1132</v>
      </c>
    </row>
    <row r="480" ht="13.85" spans="1:2">
      <c r="A480" s="31" t="s">
        <v>1133</v>
      </c>
      <c r="B480" s="31" t="s">
        <v>1134</v>
      </c>
    </row>
    <row r="481" ht="13.85" spans="1:2">
      <c r="A481" s="31" t="s">
        <v>1135</v>
      </c>
      <c r="B481" s="31" t="s">
        <v>1136</v>
      </c>
    </row>
    <row r="482" ht="13.85" spans="1:2">
      <c r="A482" s="31" t="s">
        <v>1137</v>
      </c>
      <c r="B482" s="31" t="s">
        <v>712</v>
      </c>
    </row>
    <row r="483" ht="13.85" spans="1:2">
      <c r="A483" s="31" t="s">
        <v>1138</v>
      </c>
      <c r="B483" s="31" t="s">
        <v>1139</v>
      </c>
    </row>
    <row r="484" ht="13.85" spans="1:2">
      <c r="A484" s="31" t="s">
        <v>1140</v>
      </c>
      <c r="B484" s="31" t="s">
        <v>1141</v>
      </c>
    </row>
    <row r="485" ht="13.85" spans="1:2">
      <c r="A485" s="31" t="s">
        <v>1142</v>
      </c>
      <c r="B485" s="31" t="s">
        <v>1143</v>
      </c>
    </row>
    <row r="486" ht="13.85" spans="1:2">
      <c r="A486" s="31" t="s">
        <v>1144</v>
      </c>
      <c r="B486" s="31" t="s">
        <v>803</v>
      </c>
    </row>
    <row r="487" ht="13.85" spans="1:2">
      <c r="A487" s="31" t="s">
        <v>1145</v>
      </c>
      <c r="B487" s="31" t="s">
        <v>1146</v>
      </c>
    </row>
    <row r="488" ht="13.85" spans="1:2">
      <c r="A488" s="31" t="s">
        <v>1147</v>
      </c>
      <c r="B488" s="31" t="s">
        <v>1148</v>
      </c>
    </row>
    <row r="489" ht="13.85" spans="1:2">
      <c r="A489" s="31" t="s">
        <v>1149</v>
      </c>
      <c r="B489" s="31" t="s">
        <v>1150</v>
      </c>
    </row>
    <row r="490" ht="13.85" spans="1:2">
      <c r="A490" s="31" t="s">
        <v>1151</v>
      </c>
      <c r="B490" s="31" t="s">
        <v>1152</v>
      </c>
    </row>
    <row r="491" ht="13.85" spans="1:2">
      <c r="A491" s="31" t="s">
        <v>1153</v>
      </c>
      <c r="B491" s="31" t="s">
        <v>1154</v>
      </c>
    </row>
    <row r="492" ht="13.85" spans="1:2">
      <c r="A492" s="31" t="s">
        <v>1155</v>
      </c>
      <c r="B492" s="31" t="s">
        <v>1156</v>
      </c>
    </row>
    <row r="493" ht="13.85" spans="1:2">
      <c r="A493" s="31" t="s">
        <v>1157</v>
      </c>
      <c r="B493" s="31" t="s">
        <v>1158</v>
      </c>
    </row>
    <row r="494" ht="13.85" spans="1:2">
      <c r="A494" s="31" t="s">
        <v>1159</v>
      </c>
      <c r="B494" s="31" t="s">
        <v>1160</v>
      </c>
    </row>
    <row r="495" ht="13.85" spans="1:2">
      <c r="A495" s="31" t="s">
        <v>1161</v>
      </c>
      <c r="B495" s="31" t="s">
        <v>1162</v>
      </c>
    </row>
    <row r="496" ht="13.85" spans="1:2">
      <c r="A496" s="31" t="s">
        <v>1163</v>
      </c>
      <c r="B496" s="31" t="s">
        <v>1164</v>
      </c>
    </row>
    <row r="497" ht="13.85" spans="1:2">
      <c r="A497" s="31" t="s">
        <v>1165</v>
      </c>
      <c r="B497" s="31" t="s">
        <v>1166</v>
      </c>
    </row>
    <row r="498" ht="13.85" spans="1:2">
      <c r="A498" s="31" t="s">
        <v>1167</v>
      </c>
      <c r="B498" s="31" t="s">
        <v>658</v>
      </c>
    </row>
    <row r="499" ht="13.85" spans="1:2">
      <c r="A499" s="31" t="s">
        <v>1168</v>
      </c>
      <c r="B499" s="31" t="s">
        <v>1169</v>
      </c>
    </row>
    <row r="500" ht="13.85" spans="1:2">
      <c r="A500" s="31" t="s">
        <v>1170</v>
      </c>
      <c r="B500" s="31" t="s">
        <v>1171</v>
      </c>
    </row>
    <row r="501" ht="13.85" spans="1:2">
      <c r="A501" s="31" t="s">
        <v>1172</v>
      </c>
      <c r="B501" s="31" t="s">
        <v>279</v>
      </c>
    </row>
    <row r="502" ht="13.85" spans="1:2">
      <c r="A502" s="31" t="s">
        <v>1173</v>
      </c>
      <c r="B502" s="31" t="s">
        <v>1174</v>
      </c>
    </row>
    <row r="503" ht="13.85" spans="1:2">
      <c r="A503" s="31" t="s">
        <v>1175</v>
      </c>
      <c r="B503" s="31" t="s">
        <v>1176</v>
      </c>
    </row>
    <row r="504" ht="13.85" spans="1:2">
      <c r="A504" s="31" t="s">
        <v>1177</v>
      </c>
      <c r="B504" s="31" t="s">
        <v>1174</v>
      </c>
    </row>
    <row r="505" ht="13.85" spans="1:2">
      <c r="A505" s="31" t="s">
        <v>1178</v>
      </c>
      <c r="B505" s="31" t="s">
        <v>1179</v>
      </c>
    </row>
    <row r="506" ht="13.85" spans="1:2">
      <c r="A506" s="31" t="s">
        <v>1180</v>
      </c>
      <c r="B506" s="31" t="s">
        <v>1181</v>
      </c>
    </row>
    <row r="507" ht="13.85" spans="1:2">
      <c r="A507" s="31" t="s">
        <v>1182</v>
      </c>
      <c r="B507" s="31" t="s">
        <v>1183</v>
      </c>
    </row>
    <row r="508" ht="13.85" spans="1:2">
      <c r="A508" s="31" t="s">
        <v>1184</v>
      </c>
      <c r="B508" s="31" t="s">
        <v>1185</v>
      </c>
    </row>
    <row r="509" ht="13.85" spans="1:2">
      <c r="A509" s="31" t="s">
        <v>1186</v>
      </c>
      <c r="B509" s="31" t="s">
        <v>1187</v>
      </c>
    </row>
    <row r="510" ht="13.85" spans="1:2">
      <c r="A510" s="31" t="s">
        <v>1188</v>
      </c>
      <c r="B510" s="31" t="s">
        <v>1189</v>
      </c>
    </row>
    <row r="511" ht="13.85" spans="1:2">
      <c r="A511" s="31" t="s">
        <v>1190</v>
      </c>
      <c r="B511" s="31" t="s">
        <v>1191</v>
      </c>
    </row>
    <row r="512" ht="13.85" spans="1:2">
      <c r="A512" s="31" t="s">
        <v>1192</v>
      </c>
      <c r="B512" s="31" t="s">
        <v>1193</v>
      </c>
    </row>
    <row r="513" ht="13.85" spans="1:2">
      <c r="A513" s="31" t="s">
        <v>1194</v>
      </c>
      <c r="B513" s="31" t="s">
        <v>1195</v>
      </c>
    </row>
    <row r="514" ht="13.85" spans="1:2">
      <c r="A514" s="31" t="s">
        <v>1196</v>
      </c>
      <c r="B514" s="31" t="s">
        <v>1197</v>
      </c>
    </row>
    <row r="515" ht="13.85" spans="1:2">
      <c r="A515" s="31" t="s">
        <v>1198</v>
      </c>
      <c r="B515" s="31" t="s">
        <v>1199</v>
      </c>
    </row>
    <row r="516" ht="13.85" spans="1:2">
      <c r="A516" s="31" t="s">
        <v>1200</v>
      </c>
      <c r="B516" s="31" t="s">
        <v>674</v>
      </c>
    </row>
    <row r="517" ht="13.85" spans="1:2">
      <c r="A517" s="31" t="s">
        <v>1201</v>
      </c>
      <c r="B517" s="31" t="s">
        <v>1202</v>
      </c>
    </row>
    <row r="518" ht="13.85" spans="1:2">
      <c r="A518" s="31" t="s">
        <v>1203</v>
      </c>
      <c r="B518" s="31" t="s">
        <v>1204</v>
      </c>
    </row>
    <row r="519" ht="13.85" spans="1:2">
      <c r="A519" s="31" t="s">
        <v>1205</v>
      </c>
      <c r="B519" s="31" t="s">
        <v>1204</v>
      </c>
    </row>
    <row r="520" ht="13.85" spans="1:2">
      <c r="A520" s="31" t="s">
        <v>1206</v>
      </c>
      <c r="B520" s="31" t="s">
        <v>1207</v>
      </c>
    </row>
    <row r="521" ht="13.85" spans="1:2">
      <c r="A521" s="31" t="s">
        <v>1208</v>
      </c>
      <c r="B521" s="31" t="s">
        <v>1209</v>
      </c>
    </row>
    <row r="522" ht="13.85" spans="1:2">
      <c r="A522" s="31" t="s">
        <v>1210</v>
      </c>
      <c r="B522" s="31" t="s">
        <v>641</v>
      </c>
    </row>
    <row r="523" ht="13.85" spans="1:2">
      <c r="A523" s="31" t="s">
        <v>1211</v>
      </c>
      <c r="B523" s="31" t="s">
        <v>427</v>
      </c>
    </row>
    <row r="524" ht="13.85" spans="1:2">
      <c r="A524" s="31" t="s">
        <v>1212</v>
      </c>
      <c r="B524" s="31" t="s">
        <v>406</v>
      </c>
    </row>
    <row r="525" ht="13.85" spans="1:2">
      <c r="A525" s="31" t="s">
        <v>1213</v>
      </c>
      <c r="B525" s="31" t="s">
        <v>544</v>
      </c>
    </row>
    <row r="526" ht="13.85" spans="1:2">
      <c r="A526" s="31" t="s">
        <v>1214</v>
      </c>
      <c r="B526" s="31" t="s">
        <v>451</v>
      </c>
    </row>
    <row r="527" ht="13.85" spans="1:2">
      <c r="A527" s="31" t="s">
        <v>1215</v>
      </c>
      <c r="B527" s="31" t="s">
        <v>1216</v>
      </c>
    </row>
    <row r="528" ht="13.85" spans="1:2">
      <c r="A528" s="31" t="s">
        <v>1217</v>
      </c>
      <c r="B528" s="31" t="s">
        <v>1218</v>
      </c>
    </row>
    <row r="529" ht="13.85" spans="1:2">
      <c r="A529" s="31" t="s">
        <v>1219</v>
      </c>
      <c r="B529" s="31" t="s">
        <v>1220</v>
      </c>
    </row>
    <row r="530" ht="13.85" spans="1:2">
      <c r="A530" s="31" t="s">
        <v>1221</v>
      </c>
      <c r="B530" s="31" t="s">
        <v>1222</v>
      </c>
    </row>
    <row r="531" ht="13.85" spans="1:2">
      <c r="A531" s="31" t="s">
        <v>1223</v>
      </c>
      <c r="B531" s="31" t="s">
        <v>1224</v>
      </c>
    </row>
    <row r="532" ht="13.85" spans="1:2">
      <c r="A532" s="31" t="s">
        <v>1225</v>
      </c>
      <c r="B532" s="31" t="s">
        <v>1226</v>
      </c>
    </row>
    <row r="533" ht="13.85" spans="1:2">
      <c r="A533" s="31" t="s">
        <v>1227</v>
      </c>
      <c r="B533" s="31" t="s">
        <v>1228</v>
      </c>
    </row>
    <row r="534" ht="13.85" spans="1:2">
      <c r="A534" s="31" t="s">
        <v>1229</v>
      </c>
      <c r="B534" s="31" t="s">
        <v>1230</v>
      </c>
    </row>
    <row r="535" ht="13.85" spans="1:2">
      <c r="A535" s="31" t="s">
        <v>1231</v>
      </c>
      <c r="B535" s="31" t="s">
        <v>1232</v>
      </c>
    </row>
    <row r="536" ht="13.85" spans="1:2">
      <c r="A536" s="31" t="s">
        <v>1233</v>
      </c>
      <c r="B536" s="31" t="s">
        <v>1234</v>
      </c>
    </row>
    <row r="537" ht="13.85" spans="1:2">
      <c r="A537" s="31" t="s">
        <v>1235</v>
      </c>
      <c r="B537" s="31" t="s">
        <v>1236</v>
      </c>
    </row>
    <row r="538" ht="13.85" spans="1:2">
      <c r="A538" s="31" t="s">
        <v>1237</v>
      </c>
      <c r="B538" s="31" t="s">
        <v>1238</v>
      </c>
    </row>
    <row r="539" ht="13.85" spans="1:2">
      <c r="A539" s="31" t="s">
        <v>1239</v>
      </c>
      <c r="B539" s="31" t="s">
        <v>1240</v>
      </c>
    </row>
    <row r="540" ht="13.85" spans="1:2">
      <c r="A540" s="31" t="s">
        <v>1241</v>
      </c>
      <c r="B540" s="31" t="s">
        <v>1242</v>
      </c>
    </row>
    <row r="541" ht="13.85" spans="1:2">
      <c r="A541" s="31" t="s">
        <v>1243</v>
      </c>
      <c r="B541" s="31" t="s">
        <v>1244</v>
      </c>
    </row>
    <row r="542" ht="13.85" spans="1:2">
      <c r="A542" s="31" t="s">
        <v>1245</v>
      </c>
      <c r="B542" s="31" t="s">
        <v>1246</v>
      </c>
    </row>
    <row r="543" ht="13.85" spans="1:2">
      <c r="A543" s="31" t="s">
        <v>1247</v>
      </c>
      <c r="B543" s="31" t="s">
        <v>1248</v>
      </c>
    </row>
    <row r="544" ht="13.85" spans="1:2">
      <c r="A544" s="31" t="s">
        <v>1249</v>
      </c>
      <c r="B544" s="31" t="s">
        <v>1250</v>
      </c>
    </row>
    <row r="545" ht="13.85" spans="1:2">
      <c r="A545" s="31" t="s">
        <v>1251</v>
      </c>
      <c r="B545" s="31" t="s">
        <v>1252</v>
      </c>
    </row>
    <row r="546" ht="13.85" spans="1:2">
      <c r="A546" s="31" t="s">
        <v>1253</v>
      </c>
      <c r="B546" s="31" t="s">
        <v>503</v>
      </c>
    </row>
    <row r="547" ht="13.85" spans="1:2">
      <c r="A547" s="31" t="s">
        <v>1254</v>
      </c>
      <c r="B547" s="31" t="s">
        <v>1255</v>
      </c>
    </row>
    <row r="548" ht="13.85" spans="1:2">
      <c r="A548" s="31" t="s">
        <v>1256</v>
      </c>
      <c r="B548" s="31" t="s">
        <v>493</v>
      </c>
    </row>
    <row r="549" ht="13.85" spans="1:2">
      <c r="A549" s="31" t="s">
        <v>1257</v>
      </c>
      <c r="B549" s="31" t="s">
        <v>493</v>
      </c>
    </row>
    <row r="550" ht="13.85" spans="1:2">
      <c r="A550" s="31" t="s">
        <v>1258</v>
      </c>
      <c r="B550" s="31" t="s">
        <v>1259</v>
      </c>
    </row>
    <row r="551" ht="13.85" spans="1:2">
      <c r="A551" s="31" t="s">
        <v>1260</v>
      </c>
      <c r="B551" s="31" t="s">
        <v>1261</v>
      </c>
    </row>
    <row r="552" ht="13.85" spans="1:2">
      <c r="A552" s="31" t="s">
        <v>1262</v>
      </c>
      <c r="B552" s="31" t="s">
        <v>1009</v>
      </c>
    </row>
    <row r="553" ht="13.85" spans="1:2">
      <c r="A553" s="31" t="s">
        <v>1263</v>
      </c>
      <c r="B553" s="31" t="s">
        <v>1261</v>
      </c>
    </row>
    <row r="554" ht="13.85" spans="1:2">
      <c r="A554" s="31" t="s">
        <v>1264</v>
      </c>
      <c r="B554" s="31" t="s">
        <v>1265</v>
      </c>
    </row>
    <row r="555" ht="13.85" spans="1:2">
      <c r="A555" s="31" t="s">
        <v>1266</v>
      </c>
      <c r="B555" s="31" t="s">
        <v>517</v>
      </c>
    </row>
    <row r="556" ht="13.85" spans="1:2">
      <c r="A556" s="31" t="s">
        <v>1267</v>
      </c>
      <c r="B556" s="31" t="s">
        <v>797</v>
      </c>
    </row>
    <row r="557" ht="13.85" spans="1:2">
      <c r="A557" s="31" t="s">
        <v>1268</v>
      </c>
      <c r="B557" s="31" t="s">
        <v>797</v>
      </c>
    </row>
    <row r="558" ht="13.85" spans="1:2">
      <c r="A558" s="31" t="s">
        <v>1269</v>
      </c>
      <c r="B558" s="31" t="s">
        <v>1270</v>
      </c>
    </row>
    <row r="559" ht="13.85" spans="1:2">
      <c r="A559" s="31" t="s">
        <v>1271</v>
      </c>
      <c r="B559" s="31" t="s">
        <v>1272</v>
      </c>
    </row>
    <row r="560" ht="13.85" spans="1:2">
      <c r="A560" s="31" t="s">
        <v>1273</v>
      </c>
      <c r="B560" s="31" t="s">
        <v>1274</v>
      </c>
    </row>
    <row r="561" ht="13.85" spans="1:2">
      <c r="A561" s="31" t="s">
        <v>1275</v>
      </c>
      <c r="B561" s="31" t="s">
        <v>1276</v>
      </c>
    </row>
    <row r="562" ht="13.85" spans="1:2">
      <c r="A562" s="31" t="s">
        <v>1277</v>
      </c>
      <c r="B562" s="31" t="s">
        <v>818</v>
      </c>
    </row>
    <row r="563" ht="13.85" spans="1:2">
      <c r="A563" s="31" t="s">
        <v>1278</v>
      </c>
      <c r="B563" s="31" t="s">
        <v>1279</v>
      </c>
    </row>
    <row r="564" ht="13.85" spans="1:2">
      <c r="A564" s="31" t="s">
        <v>1280</v>
      </c>
      <c r="B564" s="31" t="s">
        <v>1281</v>
      </c>
    </row>
    <row r="565" ht="13.85" spans="1:2">
      <c r="A565" s="31" t="s">
        <v>1282</v>
      </c>
      <c r="B565" s="31" t="s">
        <v>1283</v>
      </c>
    </row>
    <row r="566" ht="13.85" spans="1:2">
      <c r="A566" s="31" t="s">
        <v>1284</v>
      </c>
      <c r="B566" s="31" t="s">
        <v>1285</v>
      </c>
    </row>
    <row r="567" ht="13.85" spans="1:2">
      <c r="A567" s="31" t="s">
        <v>1286</v>
      </c>
      <c r="B567" s="31" t="s">
        <v>1287</v>
      </c>
    </row>
    <row r="568" ht="13.85" spans="1:2">
      <c r="A568" s="31" t="s">
        <v>1288</v>
      </c>
      <c r="B568" s="31" t="s">
        <v>1289</v>
      </c>
    </row>
    <row r="569" ht="13.85" spans="1:2">
      <c r="A569" s="31" t="s">
        <v>1290</v>
      </c>
      <c r="B569" s="31" t="s">
        <v>834</v>
      </c>
    </row>
    <row r="570" ht="13.85" spans="1:2">
      <c r="A570" s="31" t="s">
        <v>1291</v>
      </c>
      <c r="B570" s="31" t="s">
        <v>1292</v>
      </c>
    </row>
    <row r="571" ht="13.85" spans="1:2">
      <c r="A571" s="31" t="s">
        <v>1293</v>
      </c>
      <c r="B571" s="31" t="s">
        <v>1294</v>
      </c>
    </row>
    <row r="572" ht="13.85" spans="1:2">
      <c r="A572" s="31" t="s">
        <v>1295</v>
      </c>
      <c r="B572" s="31" t="s">
        <v>1294</v>
      </c>
    </row>
    <row r="573" ht="13.85" spans="1:2">
      <c r="A573" s="31" t="s">
        <v>1296</v>
      </c>
      <c r="B573" s="31" t="s">
        <v>1297</v>
      </c>
    </row>
    <row r="574" ht="13.85" spans="1:2">
      <c r="A574" s="31" t="s">
        <v>1298</v>
      </c>
      <c r="B574" s="31" t="s">
        <v>1299</v>
      </c>
    </row>
    <row r="575" ht="13.85" spans="1:2">
      <c r="A575" s="31" t="s">
        <v>1300</v>
      </c>
      <c r="B575" s="31" t="s">
        <v>1301</v>
      </c>
    </row>
    <row r="576" ht="13.85" spans="1:2">
      <c r="A576" s="31" t="s">
        <v>1302</v>
      </c>
      <c r="B576" s="31" t="s">
        <v>1303</v>
      </c>
    </row>
    <row r="577" ht="13.85" spans="1:2">
      <c r="A577" s="31" t="s">
        <v>1304</v>
      </c>
      <c r="B577" s="31" t="s">
        <v>1305</v>
      </c>
    </row>
    <row r="578" ht="13.85" spans="1:2">
      <c r="A578" s="31" t="s">
        <v>1306</v>
      </c>
      <c r="B578" s="31" t="s">
        <v>1305</v>
      </c>
    </row>
    <row r="579" ht="13.85" spans="1:2">
      <c r="A579" s="31" t="s">
        <v>1307</v>
      </c>
      <c r="B579" s="31" t="s">
        <v>1308</v>
      </c>
    </row>
    <row r="580" ht="13.85" spans="1:2">
      <c r="A580" s="31" t="s">
        <v>1309</v>
      </c>
      <c r="B580" s="31" t="s">
        <v>1305</v>
      </c>
    </row>
    <row r="581" ht="13.85" spans="1:2">
      <c r="A581" s="31" t="s">
        <v>1310</v>
      </c>
      <c r="B581" s="31" t="s">
        <v>1311</v>
      </c>
    </row>
    <row r="582" ht="13.85" spans="1:2">
      <c r="A582" s="31" t="s">
        <v>1312</v>
      </c>
      <c r="B582" s="31" t="s">
        <v>1305</v>
      </c>
    </row>
    <row r="583" ht="13.85" spans="1:2">
      <c r="A583" s="31" t="s">
        <v>1313</v>
      </c>
      <c r="B583" s="31" t="s">
        <v>692</v>
      </c>
    </row>
    <row r="584" ht="13.85" spans="1:2">
      <c r="A584" s="31" t="s">
        <v>1314</v>
      </c>
      <c r="B584" s="31" t="s">
        <v>1315</v>
      </c>
    </row>
    <row r="585" ht="13.85" spans="1:2">
      <c r="A585" s="31" t="s">
        <v>1316</v>
      </c>
      <c r="B585" s="31" t="s">
        <v>523</v>
      </c>
    </row>
    <row r="586" ht="13.85" spans="1:2">
      <c r="A586" s="31" t="s">
        <v>1317</v>
      </c>
      <c r="B586" s="31" t="s">
        <v>1318</v>
      </c>
    </row>
    <row r="587" ht="13.85" spans="1:2">
      <c r="A587" s="31" t="s">
        <v>1319</v>
      </c>
      <c r="B587" s="31" t="s">
        <v>1320</v>
      </c>
    </row>
    <row r="588" ht="13.85" spans="1:2">
      <c r="A588" s="31" t="s">
        <v>1321</v>
      </c>
      <c r="B588" s="31" t="s">
        <v>1322</v>
      </c>
    </row>
    <row r="589" ht="13.85" spans="1:2">
      <c r="A589" s="31" t="s">
        <v>1323</v>
      </c>
      <c r="B589" s="31" t="s">
        <v>1324</v>
      </c>
    </row>
    <row r="590" ht="13.85" spans="1:2">
      <c r="A590" s="31" t="s">
        <v>1325</v>
      </c>
      <c r="B590" s="31" t="s">
        <v>556</v>
      </c>
    </row>
    <row r="591" ht="13.85" spans="1:2">
      <c r="A591" s="31" t="s">
        <v>1326</v>
      </c>
      <c r="B591" s="31" t="s">
        <v>625</v>
      </c>
    </row>
    <row r="592" ht="13.85" spans="1:2">
      <c r="A592" s="31" t="s">
        <v>1327</v>
      </c>
      <c r="B592" s="31" t="s">
        <v>1328</v>
      </c>
    </row>
    <row r="593" ht="13.85" spans="1:2">
      <c r="A593" s="31" t="s">
        <v>1329</v>
      </c>
      <c r="B593" s="31" t="s">
        <v>1330</v>
      </c>
    </row>
    <row r="594" ht="13.85" spans="1:2">
      <c r="A594" s="31" t="s">
        <v>1331</v>
      </c>
      <c r="B594" s="31" t="s">
        <v>1332</v>
      </c>
    </row>
    <row r="595" ht="13.85" spans="1:2">
      <c r="A595" s="31" t="s">
        <v>1333</v>
      </c>
      <c r="B595" s="31" t="s">
        <v>1334</v>
      </c>
    </row>
    <row r="596" ht="13.85" spans="1:2">
      <c r="A596" s="31" t="s">
        <v>1335</v>
      </c>
      <c r="B596" s="31" t="s">
        <v>667</v>
      </c>
    </row>
    <row r="597" ht="13.85" spans="1:2">
      <c r="A597" s="31" t="s">
        <v>1336</v>
      </c>
      <c r="B597" s="31" t="s">
        <v>1337</v>
      </c>
    </row>
    <row r="598" ht="13.85" spans="1:2">
      <c r="A598" s="31" t="s">
        <v>1338</v>
      </c>
      <c r="B598" s="31" t="s">
        <v>517</v>
      </c>
    </row>
    <row r="599" ht="13.85" spans="1:2">
      <c r="A599" s="31" t="s">
        <v>1339</v>
      </c>
      <c r="B599" s="31" t="s">
        <v>344</v>
      </c>
    </row>
    <row r="600" ht="13.85" spans="1:2">
      <c r="A600" s="31" t="s">
        <v>1340</v>
      </c>
      <c r="B600" s="31" t="s">
        <v>297</v>
      </c>
    </row>
    <row r="601" ht="13.85" spans="1:2">
      <c r="A601" s="31" t="s">
        <v>1341</v>
      </c>
      <c r="B601" s="31" t="s">
        <v>1342</v>
      </c>
    </row>
    <row r="602" ht="13.85" spans="1:2">
      <c r="A602" s="31" t="s">
        <v>1343</v>
      </c>
      <c r="B602" s="31" t="s">
        <v>1344</v>
      </c>
    </row>
    <row r="603" ht="13.85" spans="1:2">
      <c r="A603" s="31" t="s">
        <v>1345</v>
      </c>
      <c r="B603" s="31" t="s">
        <v>1342</v>
      </c>
    </row>
    <row r="604" ht="13.85" spans="1:2">
      <c r="A604" s="31" t="s">
        <v>1346</v>
      </c>
      <c r="B604" s="31" t="s">
        <v>463</v>
      </c>
    </row>
    <row r="605" ht="13.85" spans="1:2">
      <c r="A605" s="31" t="s">
        <v>1347</v>
      </c>
      <c r="B605" s="31" t="s">
        <v>1348</v>
      </c>
    </row>
    <row r="606" ht="13.85" spans="1:2">
      <c r="A606" s="31" t="s">
        <v>1349</v>
      </c>
      <c r="B606" s="31" t="s">
        <v>1350</v>
      </c>
    </row>
    <row r="607" ht="13.85" spans="1:2">
      <c r="A607" s="31" t="s">
        <v>1351</v>
      </c>
      <c r="B607" s="31" t="s">
        <v>1352</v>
      </c>
    </row>
    <row r="608" ht="13.85" spans="1:2">
      <c r="A608" s="31" t="s">
        <v>1353</v>
      </c>
      <c r="B608" s="31" t="s">
        <v>1354</v>
      </c>
    </row>
    <row r="609" ht="13.85" spans="1:2">
      <c r="A609" s="31" t="s">
        <v>1355</v>
      </c>
      <c r="B609" s="31" t="s">
        <v>1356</v>
      </c>
    </row>
    <row r="610" ht="13.85" spans="1:2">
      <c r="A610" s="31" t="s">
        <v>1357</v>
      </c>
      <c r="B610" s="31" t="s">
        <v>1358</v>
      </c>
    </row>
    <row r="611" ht="13.85" spans="1:2">
      <c r="A611" s="31" t="s">
        <v>1359</v>
      </c>
      <c r="B611" s="31" t="s">
        <v>1171</v>
      </c>
    </row>
    <row r="612" ht="13.85" spans="1:2">
      <c r="A612" s="31" t="s">
        <v>1360</v>
      </c>
      <c r="B612" s="31" t="s">
        <v>1361</v>
      </c>
    </row>
    <row r="613" ht="13.85" spans="1:2">
      <c r="A613" s="31" t="s">
        <v>1362</v>
      </c>
      <c r="B613" s="31" t="s">
        <v>681</v>
      </c>
    </row>
    <row r="614" ht="13.85" spans="1:2">
      <c r="A614" s="31" t="s">
        <v>1363</v>
      </c>
      <c r="B614" s="31" t="s">
        <v>1364</v>
      </c>
    </row>
    <row r="615" ht="13.85" spans="1:2">
      <c r="A615" s="31" t="s">
        <v>1365</v>
      </c>
      <c r="B615" s="31" t="s">
        <v>1366</v>
      </c>
    </row>
    <row r="616" ht="13.85" spans="1:2">
      <c r="A616" s="31" t="s">
        <v>1367</v>
      </c>
      <c r="B616" s="31" t="s">
        <v>1368</v>
      </c>
    </row>
    <row r="617" ht="13.85" spans="1:2">
      <c r="A617" s="31" t="s">
        <v>1369</v>
      </c>
      <c r="B617" s="31" t="s">
        <v>1370</v>
      </c>
    </row>
    <row r="618" ht="13.85" spans="1:2">
      <c r="A618" s="31" t="s">
        <v>1371</v>
      </c>
      <c r="B618" s="31" t="s">
        <v>1372</v>
      </c>
    </row>
    <row r="619" ht="13.85" spans="1:2">
      <c r="A619" s="31" t="s">
        <v>1373</v>
      </c>
      <c r="B619" s="31" t="s">
        <v>523</v>
      </c>
    </row>
    <row r="620" ht="13.85" spans="1:2">
      <c r="A620" s="31" t="s">
        <v>1374</v>
      </c>
      <c r="B620" s="31" t="s">
        <v>1375</v>
      </c>
    </row>
    <row r="621" ht="13.85" spans="1:2">
      <c r="A621" s="31" t="s">
        <v>1376</v>
      </c>
      <c r="B621" s="31" t="s">
        <v>523</v>
      </c>
    </row>
    <row r="622" ht="13.85" spans="1:2">
      <c r="A622" s="31" t="s">
        <v>1377</v>
      </c>
      <c r="B622" s="31" t="s">
        <v>1378</v>
      </c>
    </row>
    <row r="623" ht="13.85" spans="1:2">
      <c r="A623" s="31" t="s">
        <v>1379</v>
      </c>
      <c r="B623" s="31" t="s">
        <v>667</v>
      </c>
    </row>
    <row r="624" ht="13.85" spans="1:2">
      <c r="A624" s="31" t="s">
        <v>1380</v>
      </c>
      <c r="B624" s="31" t="s">
        <v>1381</v>
      </c>
    </row>
    <row r="625" ht="13.85" spans="1:2">
      <c r="A625" s="31" t="s">
        <v>1382</v>
      </c>
      <c r="B625" s="31" t="s">
        <v>1383</v>
      </c>
    </row>
    <row r="626" ht="13.85" spans="1:2">
      <c r="A626" s="31" t="s">
        <v>1384</v>
      </c>
      <c r="B626" s="31" t="s">
        <v>1385</v>
      </c>
    </row>
    <row r="627" ht="13.85" spans="1:2">
      <c r="A627" s="31" t="s">
        <v>1386</v>
      </c>
      <c r="B627" s="31" t="s">
        <v>1387</v>
      </c>
    </row>
    <row r="628" ht="13.85" spans="1:2">
      <c r="A628" s="31" t="s">
        <v>1388</v>
      </c>
      <c r="B628" s="31" t="s">
        <v>1389</v>
      </c>
    </row>
    <row r="629" ht="13.85" spans="1:2">
      <c r="A629" s="31" t="s">
        <v>1390</v>
      </c>
      <c r="B629" s="31" t="s">
        <v>669</v>
      </c>
    </row>
    <row r="630" ht="13.85" spans="1:2">
      <c r="A630" s="31" t="s">
        <v>1391</v>
      </c>
      <c r="B630" s="31" t="s">
        <v>467</v>
      </c>
    </row>
    <row r="631" ht="13.85" spans="1:2">
      <c r="A631" s="31" t="s">
        <v>1392</v>
      </c>
      <c r="B631" s="31" t="s">
        <v>1393</v>
      </c>
    </row>
    <row r="632" ht="13.85" spans="1:2">
      <c r="A632" s="31" t="s">
        <v>1394</v>
      </c>
      <c r="B632" s="31" t="s">
        <v>1395</v>
      </c>
    </row>
    <row r="633" ht="13.85" spans="1:2">
      <c r="A633" s="31" t="s">
        <v>1396</v>
      </c>
      <c r="B633" s="31" t="s">
        <v>641</v>
      </c>
    </row>
    <row r="634" ht="13.85" spans="1:2">
      <c r="A634" s="31" t="s">
        <v>1397</v>
      </c>
      <c r="B634" s="31" t="s">
        <v>1398</v>
      </c>
    </row>
    <row r="635" ht="13.85" spans="1:2">
      <c r="A635" s="31" t="s">
        <v>1399</v>
      </c>
      <c r="B635" s="31" t="s">
        <v>1400</v>
      </c>
    </row>
    <row r="636" ht="13.85" spans="1:2">
      <c r="A636" s="31" t="s">
        <v>1401</v>
      </c>
      <c r="B636" s="31" t="s">
        <v>1400</v>
      </c>
    </row>
    <row r="637" ht="13.85" spans="1:2">
      <c r="A637" s="31" t="s">
        <v>1402</v>
      </c>
      <c r="B637" s="31" t="s">
        <v>1400</v>
      </c>
    </row>
    <row r="638" ht="13.85" spans="1:2">
      <c r="A638" s="31" t="s">
        <v>1403</v>
      </c>
      <c r="B638" s="31" t="s">
        <v>1404</v>
      </c>
    </row>
    <row r="639" ht="13.85" spans="1:2">
      <c r="A639" s="31" t="s">
        <v>1405</v>
      </c>
      <c r="B639" s="31" t="s">
        <v>1400</v>
      </c>
    </row>
    <row r="640" ht="13.85" spans="1:2">
      <c r="A640" s="31" t="s">
        <v>1406</v>
      </c>
      <c r="B640" s="31" t="s">
        <v>455</v>
      </c>
    </row>
    <row r="641" ht="13.85" spans="1:2">
      <c r="A641" s="31" t="s">
        <v>1407</v>
      </c>
      <c r="B641" s="31" t="s">
        <v>481</v>
      </c>
    </row>
    <row r="642" ht="13.85" spans="1:2">
      <c r="A642" s="31" t="s">
        <v>1408</v>
      </c>
      <c r="B642" s="31" t="s">
        <v>1409</v>
      </c>
    </row>
    <row r="643" ht="13.85" spans="1:2">
      <c r="A643" s="31" t="s">
        <v>1410</v>
      </c>
      <c r="B643" s="31" t="s">
        <v>1411</v>
      </c>
    </row>
    <row r="644" ht="13.85" spans="1:2">
      <c r="A644" s="31" t="s">
        <v>1412</v>
      </c>
      <c r="B644" s="31" t="s">
        <v>1413</v>
      </c>
    </row>
    <row r="645" ht="13.85" spans="1:2">
      <c r="A645" s="31" t="s">
        <v>1414</v>
      </c>
      <c r="B645" s="31" t="s">
        <v>544</v>
      </c>
    </row>
    <row r="646" ht="13.85" spans="1:2">
      <c r="A646" s="31" t="s">
        <v>1415</v>
      </c>
      <c r="B646" s="31" t="s">
        <v>303</v>
      </c>
    </row>
    <row r="647" ht="13.85" spans="1:2">
      <c r="A647" s="31" t="s">
        <v>1416</v>
      </c>
      <c r="B647" s="31" t="s">
        <v>303</v>
      </c>
    </row>
    <row r="648" ht="13.85" spans="1:2">
      <c r="A648" s="31" t="s">
        <v>1417</v>
      </c>
      <c r="B648" s="31" t="s">
        <v>303</v>
      </c>
    </row>
    <row r="649" ht="13.85" spans="1:2">
      <c r="A649" s="31" t="s">
        <v>1418</v>
      </c>
      <c r="B649" s="31" t="s">
        <v>303</v>
      </c>
    </row>
    <row r="650" ht="13.85" spans="1:2">
      <c r="A650" s="31" t="s">
        <v>1419</v>
      </c>
      <c r="B650" s="31" t="s">
        <v>303</v>
      </c>
    </row>
    <row r="651" ht="13.85" spans="1:2">
      <c r="A651" s="31" t="s">
        <v>1420</v>
      </c>
      <c r="B651" s="31" t="s">
        <v>903</v>
      </c>
    </row>
    <row r="652" ht="13.85" spans="1:2">
      <c r="A652" s="31" t="s">
        <v>1421</v>
      </c>
      <c r="B652" s="31" t="s">
        <v>303</v>
      </c>
    </row>
    <row r="653" ht="13.85" spans="1:2">
      <c r="A653" s="31" t="s">
        <v>1422</v>
      </c>
      <c r="B653" s="31" t="s">
        <v>303</v>
      </c>
    </row>
    <row r="654" ht="13.85" spans="1:2">
      <c r="A654" s="31" t="s">
        <v>1423</v>
      </c>
      <c r="B654" s="31" t="s">
        <v>903</v>
      </c>
    </row>
    <row r="655" ht="13.85" spans="1:2">
      <c r="A655" s="31" t="s">
        <v>1424</v>
      </c>
      <c r="B655" s="31" t="s">
        <v>903</v>
      </c>
    </row>
    <row r="656" ht="13.85" spans="1:2">
      <c r="A656" s="31" t="s">
        <v>1425</v>
      </c>
      <c r="B656" s="31" t="s">
        <v>1426</v>
      </c>
    </row>
    <row r="657" ht="13.85" spans="1:2">
      <c r="A657" s="31" t="s">
        <v>1427</v>
      </c>
      <c r="B657" s="31" t="s">
        <v>289</v>
      </c>
    </row>
    <row r="658" ht="13.85" spans="1:2">
      <c r="A658" s="31" t="s">
        <v>1428</v>
      </c>
      <c r="B658" s="31" t="s">
        <v>289</v>
      </c>
    </row>
    <row r="659" ht="13.85" spans="1:2">
      <c r="A659" s="31" t="s">
        <v>1429</v>
      </c>
      <c r="B659" s="31" t="s">
        <v>289</v>
      </c>
    </row>
    <row r="660" ht="13.85" spans="1:2">
      <c r="A660" s="31" t="s">
        <v>1430</v>
      </c>
      <c r="B660" s="31" t="s">
        <v>289</v>
      </c>
    </row>
    <row r="661" ht="13.85" spans="1:2">
      <c r="A661" s="31" t="s">
        <v>1431</v>
      </c>
      <c r="B661" s="31" t="s">
        <v>1432</v>
      </c>
    </row>
    <row r="662" ht="13.85" spans="1:2">
      <c r="A662" s="31" t="s">
        <v>1433</v>
      </c>
      <c r="B662" s="31" t="s">
        <v>289</v>
      </c>
    </row>
    <row r="663" ht="13.85" spans="1:2">
      <c r="A663" s="31" t="s">
        <v>1434</v>
      </c>
      <c r="B663" s="31" t="s">
        <v>1435</v>
      </c>
    </row>
    <row r="664" ht="13.85" spans="1:2">
      <c r="A664" s="31" t="s">
        <v>1436</v>
      </c>
      <c r="B664" s="31" t="s">
        <v>1437</v>
      </c>
    </row>
    <row r="665" ht="13.85" spans="1:2">
      <c r="A665" s="31" t="s">
        <v>1438</v>
      </c>
      <c r="B665" s="31" t="s">
        <v>1437</v>
      </c>
    </row>
    <row r="666" ht="13.85" spans="1:2">
      <c r="A666" s="31" t="s">
        <v>1439</v>
      </c>
      <c r="B666" s="31" t="s">
        <v>1440</v>
      </c>
    </row>
    <row r="667" ht="13.85" spans="1:2">
      <c r="A667" s="31" t="s">
        <v>1441</v>
      </c>
      <c r="B667" s="31" t="s">
        <v>1134</v>
      </c>
    </row>
    <row r="668" ht="13.85" spans="1:2">
      <c r="A668" s="31" t="s">
        <v>1442</v>
      </c>
      <c r="B668" s="31" t="s">
        <v>1134</v>
      </c>
    </row>
    <row r="669" ht="13.85" spans="1:2">
      <c r="A669" s="31" t="s">
        <v>1443</v>
      </c>
      <c r="B669" s="31" t="s">
        <v>1134</v>
      </c>
    </row>
    <row r="670" ht="13.85" spans="1:2">
      <c r="A670" s="31" t="s">
        <v>1444</v>
      </c>
      <c r="B670" s="31" t="s">
        <v>1445</v>
      </c>
    </row>
    <row r="671" ht="13.85" spans="1:2">
      <c r="A671" s="31" t="s">
        <v>1446</v>
      </c>
      <c r="B671" s="31" t="s">
        <v>871</v>
      </c>
    </row>
    <row r="672" ht="13.85" spans="1:2">
      <c r="A672" s="31" t="s">
        <v>1447</v>
      </c>
      <c r="B672" s="31" t="s">
        <v>1448</v>
      </c>
    </row>
    <row r="673" ht="13.85" spans="1:2">
      <c r="A673" s="31" t="s">
        <v>1449</v>
      </c>
      <c r="B673" s="31" t="s">
        <v>1450</v>
      </c>
    </row>
    <row r="674" ht="13.85" spans="1:2">
      <c r="A674" s="31" t="s">
        <v>1451</v>
      </c>
      <c r="B674" s="31" t="s">
        <v>1452</v>
      </c>
    </row>
    <row r="675" ht="13.85" spans="1:2">
      <c r="A675" s="31" t="s">
        <v>1453</v>
      </c>
      <c r="B675" s="31" t="s">
        <v>1454</v>
      </c>
    </row>
    <row r="676" ht="13.85" spans="1:2">
      <c r="A676" s="31" t="s">
        <v>1455</v>
      </c>
      <c r="B676" s="31" t="s">
        <v>1456</v>
      </c>
    </row>
    <row r="677" ht="13.85" spans="1:2">
      <c r="A677" s="31" t="s">
        <v>1457</v>
      </c>
      <c r="B677" s="31" t="s">
        <v>1458</v>
      </c>
    </row>
    <row r="678" ht="13.85" spans="1:2">
      <c r="A678" s="31" t="s">
        <v>1459</v>
      </c>
      <c r="B678" s="31" t="s">
        <v>1460</v>
      </c>
    </row>
    <row r="679" ht="13.85" spans="1:2">
      <c r="A679" s="31" t="s">
        <v>1461</v>
      </c>
      <c r="B679" s="31" t="s">
        <v>1462</v>
      </c>
    </row>
    <row r="680" ht="13.85" spans="1:2">
      <c r="A680" s="31" t="s">
        <v>1463</v>
      </c>
      <c r="B680" s="31" t="s">
        <v>1464</v>
      </c>
    </row>
    <row r="681" ht="13.85" spans="1:2">
      <c r="A681" s="31" t="s">
        <v>1465</v>
      </c>
      <c r="B681" s="31" t="s">
        <v>667</v>
      </c>
    </row>
    <row r="682" ht="13.85" spans="1:2">
      <c r="A682" s="31" t="s">
        <v>1466</v>
      </c>
      <c r="B682" s="31" t="s">
        <v>1467</v>
      </c>
    </row>
    <row r="683" ht="13.85" spans="1:2">
      <c r="A683" s="31" t="s">
        <v>1468</v>
      </c>
      <c r="B683" s="31" t="s">
        <v>451</v>
      </c>
    </row>
    <row r="684" ht="13.85" spans="1:2">
      <c r="A684" s="31" t="s">
        <v>1469</v>
      </c>
      <c r="B684" s="31" t="s">
        <v>1470</v>
      </c>
    </row>
    <row r="685" ht="13.85" spans="1:2">
      <c r="A685" s="31" t="s">
        <v>1471</v>
      </c>
      <c r="B685" s="31" t="s">
        <v>1472</v>
      </c>
    </row>
    <row r="686" ht="13.85" spans="1:2">
      <c r="A686" s="31" t="s">
        <v>1473</v>
      </c>
      <c r="B686" s="31" t="s">
        <v>1474</v>
      </c>
    </row>
    <row r="687" ht="13.85" spans="1:2">
      <c r="A687" s="31" t="s">
        <v>1475</v>
      </c>
      <c r="B687" s="31" t="s">
        <v>1476</v>
      </c>
    </row>
    <row r="688" ht="13.85" spans="1:2">
      <c r="A688" s="31" t="s">
        <v>1477</v>
      </c>
      <c r="B688" s="31" t="s">
        <v>1478</v>
      </c>
    </row>
    <row r="689" ht="13.85" spans="1:2">
      <c r="A689" s="31" t="s">
        <v>1479</v>
      </c>
      <c r="B689" s="31" t="s">
        <v>1480</v>
      </c>
    </row>
    <row r="690" ht="13.85" spans="1:2">
      <c r="A690" s="31" t="s">
        <v>1481</v>
      </c>
      <c r="B690" s="31" t="s">
        <v>1482</v>
      </c>
    </row>
    <row r="691" ht="13.85" spans="1:2">
      <c r="A691" s="31" t="s">
        <v>1483</v>
      </c>
      <c r="B691" s="31" t="s">
        <v>297</v>
      </c>
    </row>
    <row r="692" ht="13.85" spans="1:2">
      <c r="A692" s="31" t="s">
        <v>1484</v>
      </c>
      <c r="B692" s="31" t="s">
        <v>974</v>
      </c>
    </row>
    <row r="693" ht="13.85" spans="1:2">
      <c r="A693" s="31" t="s">
        <v>1485</v>
      </c>
      <c r="B693" s="31" t="s">
        <v>1486</v>
      </c>
    </row>
    <row r="694" ht="13.85" spans="1:2">
      <c r="A694" s="31" t="s">
        <v>1487</v>
      </c>
      <c r="B694" s="31" t="s">
        <v>455</v>
      </c>
    </row>
    <row r="695" ht="13.85" spans="1:2">
      <c r="A695" s="31" t="s">
        <v>1488</v>
      </c>
      <c r="B695" s="31" t="s">
        <v>1489</v>
      </c>
    </row>
    <row r="696" ht="13.85" spans="1:2">
      <c r="A696" s="31" t="s">
        <v>1490</v>
      </c>
      <c r="B696" s="31" t="s">
        <v>1491</v>
      </c>
    </row>
    <row r="697" ht="13.85" spans="1:2">
      <c r="A697" s="31" t="s">
        <v>1492</v>
      </c>
      <c r="B697" s="31" t="s">
        <v>834</v>
      </c>
    </row>
    <row r="698" ht="13.85" spans="1:2">
      <c r="A698" s="31" t="s">
        <v>1493</v>
      </c>
      <c r="B698" s="31" t="s">
        <v>1494</v>
      </c>
    </row>
    <row r="699" ht="13.85" spans="1:2">
      <c r="A699" s="31" t="s">
        <v>1495</v>
      </c>
      <c r="B699" s="31" t="s">
        <v>1069</v>
      </c>
    </row>
    <row r="700" ht="13.85" spans="1:2">
      <c r="A700" s="31" t="s">
        <v>1496</v>
      </c>
      <c r="B700" s="31" t="s">
        <v>1497</v>
      </c>
    </row>
    <row r="701" ht="13.85" spans="1:2">
      <c r="A701" s="31" t="s">
        <v>1498</v>
      </c>
      <c r="B701" s="31" t="s">
        <v>1499</v>
      </c>
    </row>
    <row r="702" ht="13.85" spans="1:2">
      <c r="A702" s="31" t="s">
        <v>1500</v>
      </c>
      <c r="B702" s="31" t="s">
        <v>1501</v>
      </c>
    </row>
    <row r="703" ht="13.85" spans="1:2">
      <c r="A703" s="31" t="s">
        <v>1502</v>
      </c>
      <c r="B703" s="31" t="s">
        <v>1503</v>
      </c>
    </row>
    <row r="704" ht="13.85" spans="1:2">
      <c r="A704" s="31" t="s">
        <v>1504</v>
      </c>
      <c r="B704" s="31" t="s">
        <v>1505</v>
      </c>
    </row>
    <row r="705" ht="13.85" spans="1:2">
      <c r="A705" s="31" t="s">
        <v>1506</v>
      </c>
      <c r="B705" s="31" t="s">
        <v>1507</v>
      </c>
    </row>
    <row r="706" ht="13.85" spans="1:2">
      <c r="A706" s="31" t="s">
        <v>1508</v>
      </c>
      <c r="B706" s="31" t="s">
        <v>1509</v>
      </c>
    </row>
    <row r="707" ht="13.85" spans="1:2">
      <c r="A707" s="31" t="s">
        <v>1510</v>
      </c>
      <c r="B707" s="31" t="s">
        <v>1511</v>
      </c>
    </row>
    <row r="708" ht="13.85" spans="1:2">
      <c r="A708" s="31" t="s">
        <v>1512</v>
      </c>
      <c r="B708" s="31" t="s">
        <v>1513</v>
      </c>
    </row>
    <row r="709" ht="13.85" spans="1:2">
      <c r="A709" s="31" t="s">
        <v>1514</v>
      </c>
      <c r="B709" s="31" t="s">
        <v>1515</v>
      </c>
    </row>
    <row r="710" ht="13.85" spans="1:2">
      <c r="A710" s="31" t="s">
        <v>1516</v>
      </c>
      <c r="B710" s="31" t="s">
        <v>1517</v>
      </c>
    </row>
    <row r="711" ht="13.85" spans="1:2">
      <c r="A711" s="31" t="s">
        <v>1518</v>
      </c>
      <c r="B711" s="31" t="s">
        <v>1513</v>
      </c>
    </row>
    <row r="712" ht="13.85" spans="1:2">
      <c r="A712" s="31" t="s">
        <v>1519</v>
      </c>
      <c r="B712" s="31" t="s">
        <v>451</v>
      </c>
    </row>
    <row r="713" ht="13.85" spans="1:2">
      <c r="A713" s="31" t="s">
        <v>1520</v>
      </c>
      <c r="B713" s="31" t="s">
        <v>816</v>
      </c>
    </row>
    <row r="714" ht="13.85" spans="1:2">
      <c r="A714" s="31" t="s">
        <v>1521</v>
      </c>
      <c r="B714" s="31" t="s">
        <v>816</v>
      </c>
    </row>
    <row r="715" ht="13.85" spans="1:2">
      <c r="A715" s="31" t="s">
        <v>1522</v>
      </c>
      <c r="B715" s="31" t="s">
        <v>455</v>
      </c>
    </row>
    <row r="716" ht="13.85" spans="1:2">
      <c r="A716" s="31" t="s">
        <v>1523</v>
      </c>
      <c r="B716" s="31" t="s">
        <v>1524</v>
      </c>
    </row>
    <row r="717" ht="13.85" spans="1:2">
      <c r="A717" s="31" t="s">
        <v>1525</v>
      </c>
      <c r="B717" s="31" t="s">
        <v>1526</v>
      </c>
    </row>
    <row r="718" ht="13.85" spans="1:2">
      <c r="A718" s="31" t="s">
        <v>1527</v>
      </c>
      <c r="B718" s="31" t="s">
        <v>1528</v>
      </c>
    </row>
    <row r="719" ht="13.85" spans="1:2">
      <c r="A719" s="31" t="s">
        <v>1529</v>
      </c>
      <c r="B719" s="31" t="s">
        <v>289</v>
      </c>
    </row>
    <row r="720" ht="13.85" spans="1:2">
      <c r="A720" s="31" t="s">
        <v>1530</v>
      </c>
      <c r="B720" s="31" t="s">
        <v>1528</v>
      </c>
    </row>
    <row r="721" ht="13.85" spans="1:2">
      <c r="A721" s="31" t="s">
        <v>1531</v>
      </c>
      <c r="B721" s="31" t="s">
        <v>1532</v>
      </c>
    </row>
    <row r="722" ht="13.85" spans="1:2">
      <c r="A722" s="31" t="s">
        <v>1533</v>
      </c>
      <c r="B722" s="31" t="s">
        <v>1534</v>
      </c>
    </row>
    <row r="723" ht="13.85" spans="1:2">
      <c r="A723" s="31" t="s">
        <v>1535</v>
      </c>
      <c r="B723" s="31" t="s">
        <v>441</v>
      </c>
    </row>
    <row r="724" ht="13.85" spans="1:2">
      <c r="A724" s="31" t="s">
        <v>1536</v>
      </c>
      <c r="B724" s="31" t="s">
        <v>1537</v>
      </c>
    </row>
    <row r="725" ht="13.85" spans="1:2">
      <c r="A725" s="31" t="s">
        <v>1538</v>
      </c>
      <c r="B725" s="31" t="s">
        <v>1539</v>
      </c>
    </row>
    <row r="726" ht="13.85" spans="1:2">
      <c r="A726" s="31" t="s">
        <v>1540</v>
      </c>
      <c r="B726" s="31" t="s">
        <v>1541</v>
      </c>
    </row>
    <row r="727" ht="13.85" spans="1:2">
      <c r="A727" s="31" t="s">
        <v>1542</v>
      </c>
      <c r="B727" s="31" t="s">
        <v>297</v>
      </c>
    </row>
    <row r="728" ht="13.85" spans="1:2">
      <c r="A728" s="31" t="s">
        <v>1543</v>
      </c>
      <c r="B728" s="31" t="s">
        <v>433</v>
      </c>
    </row>
    <row r="729" ht="13.85" spans="1:2">
      <c r="A729" s="31" t="s">
        <v>1544</v>
      </c>
      <c r="B729" s="31" t="s">
        <v>398</v>
      </c>
    </row>
    <row r="730" ht="13.85" spans="1:2">
      <c r="A730" s="31" t="s">
        <v>1545</v>
      </c>
      <c r="B730" s="31" t="s">
        <v>1546</v>
      </c>
    </row>
    <row r="731" ht="13.85" spans="1:2">
      <c r="A731" s="31" t="s">
        <v>1547</v>
      </c>
      <c r="B731" s="31" t="s">
        <v>1548</v>
      </c>
    </row>
    <row r="732" ht="13.85" spans="1:2">
      <c r="A732" s="31" t="s">
        <v>1549</v>
      </c>
      <c r="B732" s="31" t="s">
        <v>1550</v>
      </c>
    </row>
    <row r="733" ht="13.85" spans="1:2">
      <c r="A733" s="31" t="s">
        <v>1551</v>
      </c>
      <c r="B733" s="31" t="s">
        <v>1552</v>
      </c>
    </row>
    <row r="734" ht="13.85" spans="1:2">
      <c r="A734" s="31" t="s">
        <v>1553</v>
      </c>
      <c r="B734" s="31" t="s">
        <v>1554</v>
      </c>
    </row>
    <row r="735" ht="13.85" spans="1:2">
      <c r="A735" s="31" t="s">
        <v>1555</v>
      </c>
      <c r="B735" s="31" t="s">
        <v>1556</v>
      </c>
    </row>
    <row r="736" ht="13.85" spans="1:2">
      <c r="A736" s="31" t="s">
        <v>1557</v>
      </c>
      <c r="B736" s="31" t="s">
        <v>429</v>
      </c>
    </row>
    <row r="737" ht="13.85" spans="1:2">
      <c r="A737" s="31" t="s">
        <v>1558</v>
      </c>
      <c r="B737" s="31" t="s">
        <v>1559</v>
      </c>
    </row>
    <row r="738" ht="13.85" spans="1:2">
      <c r="A738" s="31" t="s">
        <v>1560</v>
      </c>
      <c r="B738" s="31" t="s">
        <v>667</v>
      </c>
    </row>
    <row r="739" ht="13.85" spans="1:2">
      <c r="A739" s="31" t="s">
        <v>1561</v>
      </c>
      <c r="B739" s="31" t="s">
        <v>619</v>
      </c>
    </row>
    <row r="740" ht="13.85" spans="1:2">
      <c r="A740" s="31" t="s">
        <v>1562</v>
      </c>
      <c r="B740" s="31" t="s">
        <v>1563</v>
      </c>
    </row>
    <row r="741" ht="13.85" spans="1:2">
      <c r="A741" s="31" t="s">
        <v>1564</v>
      </c>
      <c r="B741" s="31" t="s">
        <v>1565</v>
      </c>
    </row>
    <row r="742" ht="13.85" spans="1:2">
      <c r="A742" s="31" t="s">
        <v>1566</v>
      </c>
      <c r="B742" s="31" t="s">
        <v>1567</v>
      </c>
    </row>
    <row r="743" ht="13.85" spans="1:2">
      <c r="A743" s="31" t="s">
        <v>1568</v>
      </c>
      <c r="B743" s="31" t="s">
        <v>1569</v>
      </c>
    </row>
    <row r="744" ht="13.85" spans="1:2">
      <c r="A744" s="31" t="s">
        <v>1570</v>
      </c>
      <c r="B744" s="31" t="s">
        <v>1571</v>
      </c>
    </row>
    <row r="745" ht="13.85" spans="1:2">
      <c r="A745" s="31" t="s">
        <v>1572</v>
      </c>
      <c r="B745" s="31" t="s">
        <v>1567</v>
      </c>
    </row>
    <row r="746" ht="13.85" spans="1:2">
      <c r="A746" s="31" t="s">
        <v>1573</v>
      </c>
      <c r="B746" s="31" t="s">
        <v>297</v>
      </c>
    </row>
    <row r="747" ht="13.85" spans="1:2">
      <c r="A747" s="31" t="s">
        <v>1574</v>
      </c>
      <c r="B747" s="31" t="s">
        <v>1575</v>
      </c>
    </row>
    <row r="748" ht="13.85" spans="1:2">
      <c r="A748" s="31" t="s">
        <v>1576</v>
      </c>
      <c r="B748" s="31" t="s">
        <v>1577</v>
      </c>
    </row>
    <row r="749" ht="13.85" spans="1:2">
      <c r="A749" s="31" t="s">
        <v>1578</v>
      </c>
      <c r="B749" s="31" t="s">
        <v>1579</v>
      </c>
    </row>
    <row r="750" ht="13.85" spans="1:2">
      <c r="A750" s="31" t="s">
        <v>1580</v>
      </c>
      <c r="B750" s="31" t="s">
        <v>1581</v>
      </c>
    </row>
    <row r="751" ht="13.85" spans="1:2">
      <c r="A751" s="31" t="s">
        <v>1582</v>
      </c>
      <c r="B751" s="31" t="s">
        <v>1583</v>
      </c>
    </row>
    <row r="752" ht="13.85" spans="1:2">
      <c r="A752" s="31" t="s">
        <v>1584</v>
      </c>
      <c r="B752" s="31" t="s">
        <v>1585</v>
      </c>
    </row>
    <row r="753" ht="13.85" spans="1:2">
      <c r="A753" s="31" t="s">
        <v>1586</v>
      </c>
      <c r="B753" s="31" t="s">
        <v>1587</v>
      </c>
    </row>
    <row r="754" ht="13.85" spans="1:2">
      <c r="A754" s="31" t="s">
        <v>1588</v>
      </c>
      <c r="B754" s="31" t="s">
        <v>1589</v>
      </c>
    </row>
    <row r="755" ht="13.85" spans="1:2">
      <c r="A755" s="31" t="s">
        <v>1590</v>
      </c>
      <c r="B755" s="31" t="s">
        <v>313</v>
      </c>
    </row>
    <row r="756" ht="13.85" spans="1:2">
      <c r="A756" s="31" t="s">
        <v>1591</v>
      </c>
      <c r="B756" s="31" t="s">
        <v>1592</v>
      </c>
    </row>
    <row r="757" ht="13.85" spans="1:2">
      <c r="A757" s="31" t="s">
        <v>1593</v>
      </c>
      <c r="B757" s="31" t="s">
        <v>1594</v>
      </c>
    </row>
    <row r="758" ht="13.85" spans="1:2">
      <c r="A758" s="31" t="s">
        <v>1595</v>
      </c>
      <c r="B758" s="31" t="s">
        <v>1596</v>
      </c>
    </row>
    <row r="759" ht="13.85" spans="1:2">
      <c r="A759" s="31" t="s">
        <v>1597</v>
      </c>
      <c r="B759" s="31" t="s">
        <v>517</v>
      </c>
    </row>
    <row r="760" ht="13.85" spans="1:2">
      <c r="A760" s="31" t="s">
        <v>1598</v>
      </c>
      <c r="B760" s="31" t="s">
        <v>427</v>
      </c>
    </row>
    <row r="761" ht="13.85" spans="1:2">
      <c r="A761" s="31" t="s">
        <v>1599</v>
      </c>
      <c r="B761" s="31" t="s">
        <v>427</v>
      </c>
    </row>
    <row r="762" ht="13.85" spans="1:2">
      <c r="A762" s="31" t="s">
        <v>1600</v>
      </c>
      <c r="B762" s="31" t="s">
        <v>1601</v>
      </c>
    </row>
    <row r="763" ht="13.85" spans="1:2">
      <c r="A763" s="31" t="s">
        <v>1602</v>
      </c>
      <c r="B763" s="31" t="s">
        <v>1603</v>
      </c>
    </row>
    <row r="764" ht="13.85" spans="1:2">
      <c r="A764" s="31" t="s">
        <v>1604</v>
      </c>
      <c r="B764" s="31" t="s">
        <v>1605</v>
      </c>
    </row>
    <row r="765" ht="13.85" spans="1:2">
      <c r="A765" s="31" t="s">
        <v>1606</v>
      </c>
      <c r="B765" s="31" t="s">
        <v>420</v>
      </c>
    </row>
    <row r="766" ht="13.85" spans="1:2">
      <c r="A766" s="31" t="s">
        <v>1607</v>
      </c>
      <c r="B766" s="31" t="s">
        <v>1608</v>
      </c>
    </row>
    <row r="767" ht="13.85" spans="1:2">
      <c r="A767" s="31" t="s">
        <v>1609</v>
      </c>
      <c r="B767" s="31" t="s">
        <v>1610</v>
      </c>
    </row>
    <row r="768" ht="13.85" spans="1:2">
      <c r="A768" s="31" t="s">
        <v>1611</v>
      </c>
      <c r="B768" s="31" t="s">
        <v>1389</v>
      </c>
    </row>
    <row r="769" ht="13.85" spans="1:2">
      <c r="A769" s="31" t="s">
        <v>1612</v>
      </c>
      <c r="B769" s="31" t="s">
        <v>1613</v>
      </c>
    </row>
    <row r="770" ht="13.85" spans="1:2">
      <c r="A770" s="31" t="s">
        <v>1614</v>
      </c>
      <c r="B770" s="31" t="s">
        <v>1615</v>
      </c>
    </row>
    <row r="771" ht="13.85" spans="1:2">
      <c r="A771" s="31" t="s">
        <v>1616</v>
      </c>
      <c r="B771" s="31" t="s">
        <v>1617</v>
      </c>
    </row>
    <row r="772" ht="13.85" spans="1:2">
      <c r="A772" s="31" t="s">
        <v>1618</v>
      </c>
      <c r="B772" s="31" t="s">
        <v>1619</v>
      </c>
    </row>
    <row r="773" ht="13.85" spans="1:2">
      <c r="A773" s="31" t="s">
        <v>1620</v>
      </c>
      <c r="B773" s="31" t="s">
        <v>1621</v>
      </c>
    </row>
    <row r="774" ht="13.85" spans="1:2">
      <c r="A774" s="31" t="s">
        <v>1622</v>
      </c>
      <c r="B774" s="31" t="s">
        <v>1621</v>
      </c>
    </row>
    <row r="775" ht="13.85" spans="1:2">
      <c r="A775" s="31" t="s">
        <v>1623</v>
      </c>
      <c r="B775" s="31" t="s">
        <v>519</v>
      </c>
    </row>
    <row r="776" ht="13.85" spans="1:2">
      <c r="A776" s="31" t="s">
        <v>1624</v>
      </c>
      <c r="B776" s="31" t="s">
        <v>1625</v>
      </c>
    </row>
    <row r="777" ht="13.85" spans="1:2">
      <c r="A777" s="31" t="s">
        <v>1624</v>
      </c>
      <c r="B777" s="31" t="s">
        <v>1625</v>
      </c>
    </row>
    <row r="778" ht="13.85" spans="1:2">
      <c r="A778" s="31" t="s">
        <v>1626</v>
      </c>
      <c r="B778" s="31" t="s">
        <v>1625</v>
      </c>
    </row>
    <row r="779" ht="13.85" spans="1:2">
      <c r="A779" s="31" t="s">
        <v>1627</v>
      </c>
      <c r="B779" s="31" t="s">
        <v>1625</v>
      </c>
    </row>
    <row r="780" ht="13.85" spans="1:2">
      <c r="A780" s="31" t="s">
        <v>1628</v>
      </c>
      <c r="B780" s="31" t="s">
        <v>1629</v>
      </c>
    </row>
    <row r="781" ht="13.85" spans="1:2">
      <c r="A781" s="31" t="s">
        <v>1630</v>
      </c>
      <c r="B781" s="31" t="s">
        <v>1629</v>
      </c>
    </row>
    <row r="782" ht="13.85" spans="1:2">
      <c r="A782" s="31" t="s">
        <v>1631</v>
      </c>
      <c r="B782" s="31" t="s">
        <v>1632</v>
      </c>
    </row>
    <row r="783" ht="13.85" spans="1:2">
      <c r="A783" s="31" t="s">
        <v>1633</v>
      </c>
      <c r="B783" s="31" t="s">
        <v>1629</v>
      </c>
    </row>
    <row r="784" ht="13.85" spans="1:2">
      <c r="A784" s="31" t="s">
        <v>1634</v>
      </c>
      <c r="B784" s="31" t="s">
        <v>519</v>
      </c>
    </row>
    <row r="785" ht="13.85" spans="1:2">
      <c r="A785" s="31" t="s">
        <v>1635</v>
      </c>
      <c r="B785" s="31" t="s">
        <v>1636</v>
      </c>
    </row>
    <row r="786" ht="13.85" spans="1:2">
      <c r="A786" s="31" t="s">
        <v>1637</v>
      </c>
      <c r="B786" s="31" t="s">
        <v>1450</v>
      </c>
    </row>
    <row r="787" ht="13.85" spans="1:2">
      <c r="A787" s="31" t="s">
        <v>1638</v>
      </c>
      <c r="B787" s="31" t="s">
        <v>1639</v>
      </c>
    </row>
    <row r="788" ht="13.85" spans="1:2">
      <c r="A788" s="31" t="s">
        <v>1640</v>
      </c>
      <c r="B788" s="31" t="s">
        <v>1497</v>
      </c>
    </row>
    <row r="789" ht="13.85" spans="1:2">
      <c r="A789" s="31" t="s">
        <v>1641</v>
      </c>
      <c r="B789" s="31" t="s">
        <v>1358</v>
      </c>
    </row>
    <row r="790" ht="13.85" spans="1:2">
      <c r="A790" s="31" t="s">
        <v>1642</v>
      </c>
      <c r="B790" s="31" t="s">
        <v>1643</v>
      </c>
    </row>
    <row r="791" ht="13.85" spans="1:2">
      <c r="A791" s="31" t="s">
        <v>1644</v>
      </c>
      <c r="B791" s="31" t="s">
        <v>1645</v>
      </c>
    </row>
    <row r="792" ht="13.85" spans="1:2">
      <c r="A792" s="31" t="s">
        <v>1646</v>
      </c>
      <c r="B792" s="31" t="s">
        <v>676</v>
      </c>
    </row>
    <row r="793" ht="13.85" spans="1:2">
      <c r="A793" s="31" t="s">
        <v>1647</v>
      </c>
      <c r="B793" s="31" t="s">
        <v>1648</v>
      </c>
    </row>
    <row r="794" ht="13.85" spans="1:2">
      <c r="A794" s="31" t="s">
        <v>1649</v>
      </c>
      <c r="B794" s="31" t="s">
        <v>1650</v>
      </c>
    </row>
    <row r="795" ht="13.85" spans="1:2">
      <c r="A795" s="31" t="s">
        <v>1651</v>
      </c>
      <c r="B795" s="31" t="s">
        <v>519</v>
      </c>
    </row>
    <row r="796" ht="13.85" spans="1:2">
      <c r="A796" s="31" t="s">
        <v>1652</v>
      </c>
      <c r="B796" s="31" t="s">
        <v>1653</v>
      </c>
    </row>
    <row r="797" ht="13.85" spans="1:2">
      <c r="A797" s="31" t="s">
        <v>1654</v>
      </c>
      <c r="B797" s="31" t="s">
        <v>1655</v>
      </c>
    </row>
    <row r="798" ht="13.85" spans="1:2">
      <c r="A798" s="31" t="s">
        <v>1656</v>
      </c>
      <c r="B798" s="31" t="s">
        <v>1657</v>
      </c>
    </row>
    <row r="799" ht="13.85" spans="1:2">
      <c r="A799" s="31" t="s">
        <v>1658</v>
      </c>
      <c r="B799" s="31" t="s">
        <v>1659</v>
      </c>
    </row>
    <row r="800" ht="13.85" spans="1:2">
      <c r="A800" s="31" t="s">
        <v>1660</v>
      </c>
      <c r="B800" s="31" t="s">
        <v>721</v>
      </c>
    </row>
    <row r="801" ht="13.85" spans="1:2">
      <c r="A801" s="31" t="s">
        <v>1661</v>
      </c>
      <c r="B801" s="31" t="s">
        <v>1662</v>
      </c>
    </row>
    <row r="802" ht="13.85" spans="1:2">
      <c r="A802" s="31" t="s">
        <v>1663</v>
      </c>
      <c r="B802" s="31" t="s">
        <v>1454</v>
      </c>
    </row>
    <row r="803" ht="13.85" spans="1:2">
      <c r="A803" s="31" t="s">
        <v>1664</v>
      </c>
      <c r="B803" s="31" t="s">
        <v>1337</v>
      </c>
    </row>
    <row r="804" ht="13.85" spans="1:2">
      <c r="A804" s="31" t="s">
        <v>1665</v>
      </c>
      <c r="B804" s="31" t="s">
        <v>1666</v>
      </c>
    </row>
    <row r="805" ht="13.85" spans="1:2">
      <c r="A805" s="31" t="s">
        <v>1667</v>
      </c>
      <c r="B805" s="31" t="s">
        <v>1668</v>
      </c>
    </row>
    <row r="806" ht="13.85" spans="1:2">
      <c r="A806" s="31" t="s">
        <v>1669</v>
      </c>
      <c r="B806" s="31" t="s">
        <v>1670</v>
      </c>
    </row>
    <row r="807" ht="13.85" spans="1:2">
      <c r="A807" s="31" t="s">
        <v>1671</v>
      </c>
      <c r="B807" s="31" t="s">
        <v>1352</v>
      </c>
    </row>
    <row r="808" ht="13.85" spans="1:2">
      <c r="A808" s="31" t="s">
        <v>1672</v>
      </c>
      <c r="B808" s="31" t="s">
        <v>1352</v>
      </c>
    </row>
    <row r="809" ht="13.85" spans="1:2">
      <c r="A809" s="31" t="s">
        <v>1673</v>
      </c>
      <c r="B809" s="31" t="s">
        <v>1352</v>
      </c>
    </row>
    <row r="810" ht="13.85" spans="1:2">
      <c r="A810" s="31" t="s">
        <v>1674</v>
      </c>
      <c r="B810" s="31" t="s">
        <v>1352</v>
      </c>
    </row>
    <row r="811" ht="13.85" spans="1:2">
      <c r="A811" s="31" t="s">
        <v>1675</v>
      </c>
      <c r="B811" s="31" t="s">
        <v>1676</v>
      </c>
    </row>
    <row r="812" ht="13.85" spans="1:2">
      <c r="A812" s="31" t="s">
        <v>1677</v>
      </c>
      <c r="B812" s="31" t="s">
        <v>1678</v>
      </c>
    </row>
    <row r="813" ht="13.85" spans="1:2">
      <c r="A813" s="31" t="s">
        <v>1679</v>
      </c>
      <c r="B813" s="31" t="s">
        <v>1680</v>
      </c>
    </row>
    <row r="814" ht="13.85" spans="1:2">
      <c r="A814" s="31" t="s">
        <v>1681</v>
      </c>
      <c r="B814" s="31" t="s">
        <v>1682</v>
      </c>
    </row>
    <row r="815" ht="13.85" spans="1:2">
      <c r="A815" s="31" t="s">
        <v>1683</v>
      </c>
      <c r="B815" s="31" t="s">
        <v>1684</v>
      </c>
    </row>
    <row r="816" ht="13.85" spans="1:2">
      <c r="A816" s="31" t="s">
        <v>1685</v>
      </c>
      <c r="B816" s="31" t="s">
        <v>1686</v>
      </c>
    </row>
    <row r="817" ht="13.85" spans="1:2">
      <c r="A817" s="31" t="s">
        <v>1687</v>
      </c>
      <c r="B817" s="31" t="s">
        <v>1688</v>
      </c>
    </row>
    <row r="818" ht="13.85" spans="1:2">
      <c r="A818" s="31" t="s">
        <v>1689</v>
      </c>
      <c r="B818" s="31" t="s">
        <v>523</v>
      </c>
    </row>
    <row r="819" ht="13.85" spans="1:2">
      <c r="A819" s="31" t="s">
        <v>1690</v>
      </c>
      <c r="B819" s="31" t="s">
        <v>1691</v>
      </c>
    </row>
    <row r="820" ht="13.85" spans="1:2">
      <c r="A820" s="31" t="s">
        <v>1692</v>
      </c>
      <c r="B820" s="31" t="s">
        <v>1450</v>
      </c>
    </row>
    <row r="821" ht="13.85" spans="1:2">
      <c r="A821" s="31" t="s">
        <v>1693</v>
      </c>
      <c r="B821" s="31" t="s">
        <v>1450</v>
      </c>
    </row>
    <row r="822" ht="13.85" spans="1:2">
      <c r="A822" s="31" t="s">
        <v>1694</v>
      </c>
      <c r="B822" s="31" t="s">
        <v>1695</v>
      </c>
    </row>
    <row r="823" ht="13.85" spans="1:2">
      <c r="A823" s="31" t="s">
        <v>1696</v>
      </c>
      <c r="B823" s="31" t="s">
        <v>1697</v>
      </c>
    </row>
    <row r="824" ht="13.85" spans="1:2">
      <c r="A824" s="31" t="s">
        <v>1698</v>
      </c>
      <c r="B824" s="31" t="s">
        <v>1699</v>
      </c>
    </row>
    <row r="825" ht="13.85" spans="1:2">
      <c r="A825" s="31" t="s">
        <v>1700</v>
      </c>
      <c r="B825" s="31" t="s">
        <v>1265</v>
      </c>
    </row>
    <row r="826" ht="13.85" spans="1:2">
      <c r="A826" s="31" t="s">
        <v>1701</v>
      </c>
      <c r="B826" s="31" t="s">
        <v>1695</v>
      </c>
    </row>
    <row r="827" ht="13.85" spans="1:2">
      <c r="A827" s="31" t="s">
        <v>1702</v>
      </c>
      <c r="B827" s="31" t="s">
        <v>1697</v>
      </c>
    </row>
    <row r="828" ht="13.85" spans="1:2">
      <c r="A828" s="31" t="s">
        <v>1703</v>
      </c>
      <c r="B828" s="31" t="s">
        <v>1704</v>
      </c>
    </row>
    <row r="829" ht="13.85" spans="1:2">
      <c r="A829" s="31" t="s">
        <v>1705</v>
      </c>
      <c r="B829" s="31" t="s">
        <v>1358</v>
      </c>
    </row>
    <row r="830" ht="13.85" spans="1:2">
      <c r="A830" s="31" t="s">
        <v>1706</v>
      </c>
      <c r="B830" s="31" t="s">
        <v>519</v>
      </c>
    </row>
    <row r="831" ht="13.85" spans="1:2">
      <c r="A831" s="31" t="s">
        <v>1707</v>
      </c>
      <c r="B831" s="31" t="s">
        <v>1708</v>
      </c>
    </row>
    <row r="832" ht="13.85" spans="1:2">
      <c r="A832" s="31" t="s">
        <v>1709</v>
      </c>
      <c r="B832" s="31" t="s">
        <v>1358</v>
      </c>
    </row>
    <row r="833" ht="13.85" spans="1:2">
      <c r="A833" s="31" t="s">
        <v>1710</v>
      </c>
      <c r="B833" s="31" t="s">
        <v>1711</v>
      </c>
    </row>
    <row r="834" ht="13.85" spans="1:2">
      <c r="A834" s="31" t="s">
        <v>1712</v>
      </c>
      <c r="B834" s="31" t="s">
        <v>1713</v>
      </c>
    </row>
    <row r="835" ht="13.85" spans="1:2">
      <c r="A835" s="31" t="s">
        <v>1714</v>
      </c>
      <c r="B835" s="31" t="s">
        <v>1715</v>
      </c>
    </row>
    <row r="836" ht="13.85" spans="1:2">
      <c r="A836" s="31" t="s">
        <v>1716</v>
      </c>
      <c r="B836" s="31" t="s">
        <v>712</v>
      </c>
    </row>
    <row r="837" ht="13.85" spans="1:2">
      <c r="A837" s="31" t="s">
        <v>1717</v>
      </c>
      <c r="B837" s="31" t="s">
        <v>1718</v>
      </c>
    </row>
    <row r="838" ht="13.85" spans="1:2">
      <c r="A838" s="31" t="s">
        <v>1719</v>
      </c>
      <c r="B838" s="31" t="s">
        <v>1720</v>
      </c>
    </row>
    <row r="839" ht="13.85" spans="1:2">
      <c r="A839" s="31" t="s">
        <v>1721</v>
      </c>
      <c r="B839" s="31" t="s">
        <v>1722</v>
      </c>
    </row>
    <row r="840" ht="13.85" spans="1:2">
      <c r="A840" s="31" t="s">
        <v>1723</v>
      </c>
      <c r="B840" s="31" t="s">
        <v>1724</v>
      </c>
    </row>
    <row r="841" ht="13.85" spans="1:2">
      <c r="A841" s="31" t="s">
        <v>1725</v>
      </c>
      <c r="B841" s="31" t="s">
        <v>1726</v>
      </c>
    </row>
    <row r="842" ht="13.85" spans="1:2">
      <c r="A842" s="31" t="s">
        <v>1727</v>
      </c>
      <c r="B842" s="31" t="s">
        <v>1728</v>
      </c>
    </row>
    <row r="843" ht="13.85" spans="1:2">
      <c r="A843" s="31" t="s">
        <v>1729</v>
      </c>
      <c r="B843" s="31" t="s">
        <v>1730</v>
      </c>
    </row>
    <row r="844" ht="13.85" spans="1:2">
      <c r="A844" s="31" t="s">
        <v>1731</v>
      </c>
      <c r="B844" s="31" t="s">
        <v>1732</v>
      </c>
    </row>
    <row r="845" ht="13.85" spans="1:2">
      <c r="A845" s="31" t="s">
        <v>1733</v>
      </c>
      <c r="B845" s="31" t="s">
        <v>1358</v>
      </c>
    </row>
    <row r="846" ht="13.85" spans="1:2">
      <c r="A846" s="31" t="s">
        <v>1734</v>
      </c>
      <c r="B846" s="31" t="s">
        <v>1735</v>
      </c>
    </row>
    <row r="847" ht="13.85" spans="1:2">
      <c r="A847" s="31" t="s">
        <v>1736</v>
      </c>
      <c r="B847" s="31" t="s">
        <v>433</v>
      </c>
    </row>
    <row r="848" ht="13.85" spans="1:2">
      <c r="A848" s="31" t="s">
        <v>1737</v>
      </c>
      <c r="B848" s="31" t="s">
        <v>1738</v>
      </c>
    </row>
    <row r="849" ht="13.85" spans="1:2">
      <c r="A849" s="31" t="s">
        <v>1739</v>
      </c>
      <c r="B849" s="31" t="s">
        <v>277</v>
      </c>
    </row>
    <row r="850" ht="13.85" spans="1:2">
      <c r="A850" s="31" t="s">
        <v>1739</v>
      </c>
      <c r="B850" s="31" t="s">
        <v>277</v>
      </c>
    </row>
    <row r="851" ht="13.85" spans="1:2">
      <c r="A851" s="31" t="s">
        <v>1740</v>
      </c>
      <c r="B851" s="31" t="s">
        <v>1741</v>
      </c>
    </row>
    <row r="852" ht="13.85" spans="1:2">
      <c r="A852" s="31" t="s">
        <v>1742</v>
      </c>
      <c r="B852" s="31" t="s">
        <v>1743</v>
      </c>
    </row>
    <row r="853" ht="13.85" spans="1:2">
      <c r="A853" s="31" t="s">
        <v>1744</v>
      </c>
      <c r="B853" s="31" t="s">
        <v>1745</v>
      </c>
    </row>
    <row r="854" ht="13.85" spans="1:2">
      <c r="A854" s="31" t="s">
        <v>1746</v>
      </c>
      <c r="B854" s="31" t="s">
        <v>1747</v>
      </c>
    </row>
    <row r="855" ht="13.85" spans="1:2">
      <c r="A855" s="31" t="s">
        <v>1748</v>
      </c>
      <c r="B855" s="31" t="s">
        <v>818</v>
      </c>
    </row>
    <row r="856" ht="13.85" spans="1:2">
      <c r="A856" s="31" t="s">
        <v>1749</v>
      </c>
      <c r="B856" s="31" t="s">
        <v>1409</v>
      </c>
    </row>
    <row r="857" ht="13.85" spans="1:2">
      <c r="A857" s="31" t="s">
        <v>1750</v>
      </c>
      <c r="B857" s="31" t="s">
        <v>1751</v>
      </c>
    </row>
    <row r="858" ht="13.85" spans="1:2">
      <c r="A858" s="31" t="s">
        <v>1752</v>
      </c>
      <c r="B858" s="31" t="s">
        <v>1753</v>
      </c>
    </row>
    <row r="859" ht="13.85" spans="1:2">
      <c r="A859" s="31" t="s">
        <v>1754</v>
      </c>
      <c r="B859" s="31" t="s">
        <v>894</v>
      </c>
    </row>
    <row r="860" ht="13.85" spans="1:2">
      <c r="A860" s="31" t="s">
        <v>1755</v>
      </c>
      <c r="B860" s="31" t="s">
        <v>894</v>
      </c>
    </row>
    <row r="861" ht="13.85" spans="1:2">
      <c r="A861" s="31" t="s">
        <v>1756</v>
      </c>
      <c r="B861" s="31" t="s">
        <v>1757</v>
      </c>
    </row>
    <row r="862" ht="13.85" spans="1:2">
      <c r="A862" s="31" t="s">
        <v>1758</v>
      </c>
      <c r="B862" s="31" t="s">
        <v>894</v>
      </c>
    </row>
    <row r="863" ht="13.85" spans="1:2">
      <c r="A863" s="31" t="s">
        <v>1759</v>
      </c>
      <c r="B863" s="31" t="s">
        <v>1760</v>
      </c>
    </row>
    <row r="864" ht="13.85" spans="1:2">
      <c r="A864" s="31" t="s">
        <v>1761</v>
      </c>
      <c r="B864" s="31" t="s">
        <v>667</v>
      </c>
    </row>
    <row r="865" ht="13.85" spans="1:2">
      <c r="A865" s="31" t="s">
        <v>1762</v>
      </c>
      <c r="B865" s="31" t="s">
        <v>669</v>
      </c>
    </row>
    <row r="866" ht="13.85" spans="1:2">
      <c r="A866" s="31" t="s">
        <v>1763</v>
      </c>
      <c r="B866" s="31" t="s">
        <v>1764</v>
      </c>
    </row>
    <row r="867" ht="13.85" spans="1:2">
      <c r="A867" s="31" t="s">
        <v>1765</v>
      </c>
      <c r="B867" s="31" t="s">
        <v>1358</v>
      </c>
    </row>
    <row r="868" ht="13.85" spans="1:2">
      <c r="A868" s="31" t="s">
        <v>1766</v>
      </c>
      <c r="B868" s="31" t="s">
        <v>1767</v>
      </c>
    </row>
    <row r="869" ht="13.85" spans="1:2">
      <c r="A869" s="31" t="s">
        <v>1768</v>
      </c>
      <c r="B869" s="31" t="s">
        <v>1769</v>
      </c>
    </row>
    <row r="870" ht="13.85" spans="1:2">
      <c r="A870" s="31" t="s">
        <v>1770</v>
      </c>
      <c r="B870" s="31" t="s">
        <v>1771</v>
      </c>
    </row>
    <row r="871" ht="13.85" spans="1:2">
      <c r="A871" s="31" t="s">
        <v>1772</v>
      </c>
      <c r="B871" s="31" t="s">
        <v>481</v>
      </c>
    </row>
    <row r="872" ht="13.85" spans="1:2">
      <c r="A872" s="31" t="s">
        <v>1773</v>
      </c>
      <c r="B872" s="31" t="s">
        <v>1774</v>
      </c>
    </row>
    <row r="873" ht="13.85" spans="1:2">
      <c r="A873" s="31" t="s">
        <v>1775</v>
      </c>
      <c r="B873" s="31" t="s">
        <v>455</v>
      </c>
    </row>
    <row r="874" ht="13.85" spans="1:2">
      <c r="A874" s="31" t="s">
        <v>1776</v>
      </c>
      <c r="B874" s="31" t="s">
        <v>455</v>
      </c>
    </row>
    <row r="875" ht="13.85" spans="1:2">
      <c r="A875" s="31" t="s">
        <v>1777</v>
      </c>
      <c r="B875" s="31" t="s">
        <v>1778</v>
      </c>
    </row>
    <row r="876" ht="13.85" spans="1:2">
      <c r="A876" s="31" t="s">
        <v>1779</v>
      </c>
      <c r="B876" s="31" t="s">
        <v>1780</v>
      </c>
    </row>
    <row r="877" ht="13.85" spans="1:2">
      <c r="A877" s="31" t="s">
        <v>1781</v>
      </c>
      <c r="B877" s="31" t="s">
        <v>1189</v>
      </c>
    </row>
    <row r="878" ht="13.85" spans="1:2">
      <c r="A878" s="31" t="s">
        <v>1782</v>
      </c>
      <c r="B878" s="31" t="s">
        <v>1189</v>
      </c>
    </row>
    <row r="879" ht="13.85" spans="1:2">
      <c r="A879" s="31" t="s">
        <v>1783</v>
      </c>
      <c r="B879" s="31" t="s">
        <v>1784</v>
      </c>
    </row>
    <row r="880" ht="13.85" spans="1:2">
      <c r="A880" s="31" t="s">
        <v>1785</v>
      </c>
      <c r="B880" s="31" t="s">
        <v>1786</v>
      </c>
    </row>
    <row r="881" ht="13.85" spans="1:2">
      <c r="A881" s="31" t="s">
        <v>1787</v>
      </c>
      <c r="B881" s="31" t="s">
        <v>1788</v>
      </c>
    </row>
    <row r="882" ht="13.85" spans="1:2">
      <c r="A882" s="31" t="s">
        <v>1789</v>
      </c>
      <c r="B882" s="31" t="s">
        <v>1790</v>
      </c>
    </row>
    <row r="883" ht="13.85" spans="1:2">
      <c r="A883" s="31" t="s">
        <v>1791</v>
      </c>
      <c r="B883" s="31" t="s">
        <v>303</v>
      </c>
    </row>
    <row r="884" ht="13.85" spans="1:2">
      <c r="A884" s="31" t="s">
        <v>1792</v>
      </c>
      <c r="B884" s="31" t="s">
        <v>1793</v>
      </c>
    </row>
    <row r="885" ht="13.85" spans="1:2">
      <c r="A885" s="31" t="s">
        <v>1794</v>
      </c>
      <c r="B885" s="31" t="s">
        <v>1795</v>
      </c>
    </row>
    <row r="886" ht="13.85" spans="1:2">
      <c r="A886" s="31" t="s">
        <v>1796</v>
      </c>
      <c r="B886" s="31" t="s">
        <v>1797</v>
      </c>
    </row>
    <row r="887" ht="13.85" spans="1:2">
      <c r="A887" s="31" t="s">
        <v>1798</v>
      </c>
      <c r="B887" s="31" t="s">
        <v>303</v>
      </c>
    </row>
    <row r="888" ht="13.85" spans="1:2">
      <c r="A888" s="31" t="s">
        <v>1799</v>
      </c>
      <c r="B888" s="31" t="s">
        <v>1800</v>
      </c>
    </row>
    <row r="889" ht="13.85" spans="1:2">
      <c r="A889" s="31" t="s">
        <v>1801</v>
      </c>
      <c r="B889" s="31" t="s">
        <v>1802</v>
      </c>
    </row>
    <row r="890" ht="13.85" spans="1:2">
      <c r="A890" s="31" t="s">
        <v>1803</v>
      </c>
      <c r="B890" s="31" t="s">
        <v>818</v>
      </c>
    </row>
    <row r="891" ht="13.85" spans="1:2">
      <c r="A891" s="31" t="s">
        <v>1804</v>
      </c>
      <c r="B891" s="31" t="s">
        <v>360</v>
      </c>
    </row>
    <row r="892" ht="13.85" spans="1:2">
      <c r="A892" s="31" t="s">
        <v>1805</v>
      </c>
      <c r="B892" s="31" t="s">
        <v>1806</v>
      </c>
    </row>
    <row r="893" ht="13.85" spans="1:2">
      <c r="A893" s="31" t="s">
        <v>1807</v>
      </c>
      <c r="B893" s="31" t="s">
        <v>1808</v>
      </c>
    </row>
    <row r="894" ht="13.85" spans="1:2">
      <c r="A894" s="31" t="s">
        <v>1809</v>
      </c>
      <c r="B894" s="31" t="s">
        <v>495</v>
      </c>
    </row>
    <row r="895" ht="13.85" spans="1:2">
      <c r="A895" s="31" t="s">
        <v>1810</v>
      </c>
      <c r="B895" s="31" t="s">
        <v>1811</v>
      </c>
    </row>
    <row r="896" ht="13.85" spans="1:2">
      <c r="A896" s="31" t="s">
        <v>1812</v>
      </c>
      <c r="B896" s="31" t="s">
        <v>1811</v>
      </c>
    </row>
    <row r="897" ht="13.85" spans="1:2">
      <c r="A897" s="31" t="s">
        <v>1813</v>
      </c>
      <c r="B897" s="31" t="s">
        <v>1814</v>
      </c>
    </row>
    <row r="898" ht="13.85" spans="1:2">
      <c r="A898" s="31" t="s">
        <v>1815</v>
      </c>
      <c r="B898" s="31" t="s">
        <v>1816</v>
      </c>
    </row>
    <row r="899" ht="13.85" spans="1:2">
      <c r="A899" s="31" t="s">
        <v>1817</v>
      </c>
      <c r="B899" s="31" t="s">
        <v>1023</v>
      </c>
    </row>
    <row r="900" ht="13.85" spans="1:2">
      <c r="A900" s="31" t="s">
        <v>1818</v>
      </c>
      <c r="B900" s="31" t="s">
        <v>1819</v>
      </c>
    </row>
    <row r="901" ht="13.85" spans="1:2">
      <c r="A901" s="31" t="s">
        <v>1820</v>
      </c>
      <c r="B901" s="31" t="s">
        <v>1821</v>
      </c>
    </row>
    <row r="902" ht="13.85" spans="1:2">
      <c r="A902" s="31" t="s">
        <v>1822</v>
      </c>
      <c r="B902" s="31" t="s">
        <v>926</v>
      </c>
    </row>
    <row r="903" ht="13.85" spans="1:2">
      <c r="A903" s="31" t="s">
        <v>1823</v>
      </c>
      <c r="B903" s="31" t="s">
        <v>1824</v>
      </c>
    </row>
    <row r="904" ht="13.85" spans="1:2">
      <c r="A904" s="31" t="s">
        <v>1825</v>
      </c>
      <c r="B904" s="31" t="s">
        <v>1826</v>
      </c>
    </row>
    <row r="905" ht="13.85" spans="1:2">
      <c r="A905" s="31" t="s">
        <v>1827</v>
      </c>
      <c r="B905" s="31" t="s">
        <v>386</v>
      </c>
    </row>
    <row r="906" ht="13.85" spans="1:2">
      <c r="A906" s="31" t="s">
        <v>1828</v>
      </c>
      <c r="B906" s="31" t="s">
        <v>1829</v>
      </c>
    </row>
    <row r="907" ht="13.85" spans="1:2">
      <c r="A907" s="31" t="s">
        <v>1830</v>
      </c>
      <c r="B907" s="31" t="s">
        <v>1831</v>
      </c>
    </row>
    <row r="908" ht="13.85" spans="1:2">
      <c r="A908" s="31" t="s">
        <v>1832</v>
      </c>
      <c r="B908" s="31" t="s">
        <v>1833</v>
      </c>
    </row>
    <row r="909" ht="13.85" spans="1:2">
      <c r="A909" s="31" t="s">
        <v>1834</v>
      </c>
      <c r="B909" s="31" t="s">
        <v>1497</v>
      </c>
    </row>
    <row r="910" ht="13.85" spans="1:2">
      <c r="A910" s="31" t="s">
        <v>1835</v>
      </c>
      <c r="B910" s="31" t="s">
        <v>1497</v>
      </c>
    </row>
    <row r="911" ht="13.85" spans="1:2">
      <c r="A911" s="31" t="s">
        <v>1836</v>
      </c>
      <c r="B911" s="31" t="s">
        <v>1358</v>
      </c>
    </row>
    <row r="912" ht="13.85" spans="1:2">
      <c r="A912" s="31" t="s">
        <v>1837</v>
      </c>
      <c r="B912" s="31" t="s">
        <v>1838</v>
      </c>
    </row>
    <row r="913" ht="13.85" spans="1:2">
      <c r="A913" s="31" t="s">
        <v>1839</v>
      </c>
      <c r="B913" s="31" t="s">
        <v>1840</v>
      </c>
    </row>
    <row r="914" ht="13.85" spans="1:2">
      <c r="A914" s="31" t="s">
        <v>1841</v>
      </c>
      <c r="B914" s="31" t="s">
        <v>1176</v>
      </c>
    </row>
    <row r="915" ht="13.85" spans="1:2">
      <c r="A915" s="31" t="s">
        <v>1842</v>
      </c>
      <c r="B915" s="31" t="s">
        <v>1843</v>
      </c>
    </row>
    <row r="916" ht="13.85" spans="1:2">
      <c r="A916" s="31" t="s">
        <v>1844</v>
      </c>
      <c r="B916" s="31" t="s">
        <v>1845</v>
      </c>
    </row>
    <row r="917" ht="13.85" spans="1:2">
      <c r="A917" s="31" t="s">
        <v>1846</v>
      </c>
      <c r="B917" s="31" t="s">
        <v>1847</v>
      </c>
    </row>
    <row r="918" ht="13.85" spans="1:2">
      <c r="A918" s="31" t="s">
        <v>1848</v>
      </c>
      <c r="B918" s="31" t="s">
        <v>463</v>
      </c>
    </row>
    <row r="919" ht="13.85" spans="1:2">
      <c r="A919" s="31" t="s">
        <v>1849</v>
      </c>
      <c r="B919" s="31" t="s">
        <v>463</v>
      </c>
    </row>
    <row r="920" ht="13.85" spans="1:2">
      <c r="A920" s="31" t="s">
        <v>1850</v>
      </c>
      <c r="B920" s="31" t="s">
        <v>517</v>
      </c>
    </row>
    <row r="921" ht="13.85" spans="1:2">
      <c r="A921" s="31" t="s">
        <v>1851</v>
      </c>
      <c r="B921" s="31" t="s">
        <v>1852</v>
      </c>
    </row>
    <row r="922" ht="13.85" spans="1:2">
      <c r="A922" s="31" t="s">
        <v>1853</v>
      </c>
      <c r="B922" s="31" t="s">
        <v>1524</v>
      </c>
    </row>
    <row r="923" ht="13.85" spans="1:2">
      <c r="A923" s="31" t="s">
        <v>1854</v>
      </c>
      <c r="B923" s="31" t="s">
        <v>1358</v>
      </c>
    </row>
    <row r="924" ht="13.85" spans="1:2">
      <c r="A924" s="31" t="s">
        <v>1855</v>
      </c>
      <c r="B924" s="31" t="s">
        <v>1856</v>
      </c>
    </row>
    <row r="925" ht="13.85" spans="1:2">
      <c r="A925" s="31" t="s">
        <v>1857</v>
      </c>
      <c r="B925" s="31" t="s">
        <v>356</v>
      </c>
    </row>
    <row r="926" ht="13.85" spans="1:2">
      <c r="A926" s="31" t="s">
        <v>1858</v>
      </c>
      <c r="B926" s="31" t="s">
        <v>352</v>
      </c>
    </row>
    <row r="927" ht="13.85" spans="1:2">
      <c r="A927" s="31" t="s">
        <v>1859</v>
      </c>
      <c r="B927" s="31" t="s">
        <v>1860</v>
      </c>
    </row>
    <row r="928" ht="13.85" spans="1:2">
      <c r="A928" s="31" t="s">
        <v>1861</v>
      </c>
      <c r="B928" s="31" t="s">
        <v>1372</v>
      </c>
    </row>
    <row r="929" ht="13.85" spans="1:2">
      <c r="A929" s="31" t="s">
        <v>1862</v>
      </c>
      <c r="B929" s="31" t="s">
        <v>1863</v>
      </c>
    </row>
    <row r="930" ht="13.85" spans="1:2">
      <c r="A930" s="31" t="s">
        <v>1864</v>
      </c>
      <c r="B930" s="31" t="s">
        <v>1865</v>
      </c>
    </row>
    <row r="931" ht="13.85" spans="1:2">
      <c r="A931" s="31" t="s">
        <v>1866</v>
      </c>
      <c r="B931" s="31" t="s">
        <v>1358</v>
      </c>
    </row>
    <row r="932" ht="13.85" spans="1:2">
      <c r="A932" s="31" t="s">
        <v>1867</v>
      </c>
      <c r="B932" s="31" t="s">
        <v>1358</v>
      </c>
    </row>
    <row r="933" ht="13.85" spans="1:2">
      <c r="A933" s="31" t="s">
        <v>1868</v>
      </c>
      <c r="B933" s="31" t="s">
        <v>898</v>
      </c>
    </row>
    <row r="934" ht="13.85" spans="1:2">
      <c r="A934" s="31" t="s">
        <v>1869</v>
      </c>
      <c r="B934" s="31" t="s">
        <v>1511</v>
      </c>
    </row>
    <row r="935" ht="13.85" spans="1:2">
      <c r="A935" s="31" t="s">
        <v>1870</v>
      </c>
      <c r="B935" s="31" t="s">
        <v>297</v>
      </c>
    </row>
    <row r="936" ht="13.85" spans="1:2">
      <c r="A936" s="31" t="s">
        <v>1871</v>
      </c>
      <c r="B936" s="31" t="s">
        <v>1872</v>
      </c>
    </row>
    <row r="937" ht="13.85" spans="1:2">
      <c r="A937" s="31" t="s">
        <v>1873</v>
      </c>
      <c r="B937" s="31" t="s">
        <v>1874</v>
      </c>
    </row>
    <row r="938" ht="13.85" spans="1:2">
      <c r="A938" s="31" t="s">
        <v>1873</v>
      </c>
      <c r="B938" s="31" t="s">
        <v>1874</v>
      </c>
    </row>
    <row r="939" ht="13.85" spans="1:2">
      <c r="A939" s="31" t="s">
        <v>1875</v>
      </c>
      <c r="B939" s="31" t="s">
        <v>1876</v>
      </c>
    </row>
    <row r="940" ht="13.85" spans="1:2">
      <c r="A940" s="31" t="s">
        <v>1877</v>
      </c>
      <c r="B940" s="31" t="s">
        <v>1878</v>
      </c>
    </row>
    <row r="941" ht="13.85" spans="1:2">
      <c r="A941" s="31" t="s">
        <v>1879</v>
      </c>
      <c r="B941" s="31" t="s">
        <v>1880</v>
      </c>
    </row>
    <row r="942" ht="13.85" spans="1:2">
      <c r="A942" s="31" t="s">
        <v>1881</v>
      </c>
      <c r="B942" s="31" t="s">
        <v>667</v>
      </c>
    </row>
    <row r="943" ht="13.85" spans="1:2">
      <c r="A943" s="31" t="s">
        <v>1882</v>
      </c>
      <c r="B943" s="31" t="s">
        <v>667</v>
      </c>
    </row>
    <row r="944" ht="13.85" spans="1:2">
      <c r="A944" s="31" t="s">
        <v>1883</v>
      </c>
      <c r="B944" s="31" t="s">
        <v>740</v>
      </c>
    </row>
    <row r="945" ht="13.85" spans="1:2">
      <c r="A945" s="31" t="s">
        <v>1884</v>
      </c>
      <c r="B945" s="31" t="s">
        <v>1885</v>
      </c>
    </row>
    <row r="946" ht="13.85" spans="1:2">
      <c r="A946" s="31" t="s">
        <v>1886</v>
      </c>
      <c r="B946" s="31" t="s">
        <v>1887</v>
      </c>
    </row>
    <row r="947" ht="13.85" spans="1:2">
      <c r="A947" s="31" t="s">
        <v>1888</v>
      </c>
      <c r="B947" s="31" t="s">
        <v>1889</v>
      </c>
    </row>
    <row r="948" ht="13.85" spans="1:2">
      <c r="A948" s="31" t="s">
        <v>1890</v>
      </c>
      <c r="B948" s="31" t="s">
        <v>1337</v>
      </c>
    </row>
    <row r="949" ht="13.85" spans="1:2">
      <c r="A949" s="31" t="s">
        <v>1891</v>
      </c>
      <c r="B949" s="31" t="s">
        <v>1337</v>
      </c>
    </row>
    <row r="950" ht="13.85" spans="1:2">
      <c r="A950" s="31" t="s">
        <v>1892</v>
      </c>
      <c r="B950" s="31" t="s">
        <v>1337</v>
      </c>
    </row>
    <row r="951" ht="13.85" spans="1:2">
      <c r="A951" s="31" t="s">
        <v>1893</v>
      </c>
      <c r="B951" s="31" t="s">
        <v>1894</v>
      </c>
    </row>
    <row r="952" ht="13.85" spans="1:2">
      <c r="A952" s="31" t="s">
        <v>1895</v>
      </c>
      <c r="B952" s="31" t="s">
        <v>1337</v>
      </c>
    </row>
    <row r="953" ht="13.85" spans="1:2">
      <c r="A953" s="31" t="s">
        <v>1896</v>
      </c>
      <c r="B953" s="31" t="s">
        <v>1337</v>
      </c>
    </row>
    <row r="954" ht="13.85" spans="1:2">
      <c r="A954" s="31" t="s">
        <v>1897</v>
      </c>
      <c r="B954" s="31" t="s">
        <v>1898</v>
      </c>
    </row>
    <row r="955" ht="13.85" spans="1:2">
      <c r="A955" s="31" t="s">
        <v>1899</v>
      </c>
      <c r="B955" s="31" t="s">
        <v>1900</v>
      </c>
    </row>
    <row r="956" ht="13.85" spans="1:2">
      <c r="A956" s="31" t="s">
        <v>1901</v>
      </c>
      <c r="B956" s="31" t="s">
        <v>1398</v>
      </c>
    </row>
    <row r="957" ht="13.85" spans="1:2">
      <c r="A957" s="31" t="s">
        <v>1902</v>
      </c>
      <c r="B957" s="31" t="s">
        <v>350</v>
      </c>
    </row>
    <row r="958" ht="13.85" spans="1:2">
      <c r="A958" s="31" t="s">
        <v>1903</v>
      </c>
      <c r="B958" s="31" t="s">
        <v>1904</v>
      </c>
    </row>
    <row r="959" ht="13.85" spans="1:2">
      <c r="A959" s="31" t="s">
        <v>1905</v>
      </c>
      <c r="B959" s="31" t="s">
        <v>1906</v>
      </c>
    </row>
    <row r="960" ht="13.85" spans="1:2">
      <c r="A960" s="31" t="s">
        <v>1907</v>
      </c>
      <c r="B960" s="31" t="s">
        <v>1908</v>
      </c>
    </row>
    <row r="961" ht="13.85" spans="1:2">
      <c r="A961" s="31" t="s">
        <v>1909</v>
      </c>
      <c r="B961" s="31" t="s">
        <v>1358</v>
      </c>
    </row>
    <row r="962" ht="13.85" spans="1:2">
      <c r="A962" s="31" t="s">
        <v>1910</v>
      </c>
      <c r="B962" s="31" t="s">
        <v>1911</v>
      </c>
    </row>
    <row r="963" ht="13.85" spans="1:2">
      <c r="A963" s="31" t="s">
        <v>1912</v>
      </c>
      <c r="B963" s="31" t="s">
        <v>1913</v>
      </c>
    </row>
    <row r="964" ht="13.85" spans="1:2">
      <c r="A964" s="31" t="s">
        <v>1914</v>
      </c>
      <c r="B964" s="31" t="s">
        <v>1915</v>
      </c>
    </row>
    <row r="965" ht="13.85" spans="1:2">
      <c r="A965" s="31" t="s">
        <v>1916</v>
      </c>
      <c r="B965" s="31" t="s">
        <v>1917</v>
      </c>
    </row>
    <row r="966" ht="13.85" spans="1:2">
      <c r="A966" s="31" t="s">
        <v>1918</v>
      </c>
      <c r="B966" s="31" t="s">
        <v>1919</v>
      </c>
    </row>
    <row r="967" ht="13.85" spans="1:2">
      <c r="A967" s="31" t="s">
        <v>1920</v>
      </c>
      <c r="B967" s="31" t="s">
        <v>481</v>
      </c>
    </row>
    <row r="968" ht="13.85" spans="1:2">
      <c r="A968" s="31" t="s">
        <v>1921</v>
      </c>
      <c r="B968" s="31" t="s">
        <v>1922</v>
      </c>
    </row>
    <row r="969" ht="13.85" spans="1:2">
      <c r="A969" s="31" t="s">
        <v>1923</v>
      </c>
      <c r="B969" s="31" t="s">
        <v>1924</v>
      </c>
    </row>
    <row r="970" ht="13.85" spans="1:2">
      <c r="A970" s="31" t="s">
        <v>1925</v>
      </c>
      <c r="B970" s="31" t="s">
        <v>1014</v>
      </c>
    </row>
    <row r="971" ht="13.85" spans="1:2">
      <c r="A971" s="31" t="s">
        <v>1926</v>
      </c>
      <c r="B971" s="31" t="s">
        <v>1927</v>
      </c>
    </row>
    <row r="972" ht="13.85" spans="1:2">
      <c r="A972" s="31" t="s">
        <v>1928</v>
      </c>
      <c r="B972" s="31" t="s">
        <v>698</v>
      </c>
    </row>
    <row r="973" ht="13.85" spans="1:2">
      <c r="A973" s="31" t="s">
        <v>1929</v>
      </c>
      <c r="B973" s="31" t="s">
        <v>1930</v>
      </c>
    </row>
    <row r="974" ht="13.85" spans="1:2">
      <c r="A974" s="31" t="s">
        <v>1931</v>
      </c>
      <c r="B974" s="31" t="s">
        <v>1932</v>
      </c>
    </row>
    <row r="975" ht="13.85" spans="1:2">
      <c r="A975" s="31" t="s">
        <v>1933</v>
      </c>
      <c r="B975" s="31" t="s">
        <v>1934</v>
      </c>
    </row>
    <row r="976" ht="13.85" spans="1:2">
      <c r="A976" s="31" t="s">
        <v>1935</v>
      </c>
      <c r="B976" s="31" t="s">
        <v>873</v>
      </c>
    </row>
    <row r="977" ht="13.85" spans="1:2">
      <c r="A977" s="31" t="s">
        <v>1936</v>
      </c>
      <c r="B977" s="31" t="s">
        <v>1937</v>
      </c>
    </row>
    <row r="978" ht="13.85" spans="1:2">
      <c r="A978" s="31" t="s">
        <v>1938</v>
      </c>
      <c r="B978" s="31" t="s">
        <v>1939</v>
      </c>
    </row>
    <row r="979" ht="13.85" spans="1:2">
      <c r="A979" s="31" t="s">
        <v>1940</v>
      </c>
      <c r="B979" s="31" t="s">
        <v>1941</v>
      </c>
    </row>
    <row r="980" ht="13.85" spans="1:2">
      <c r="A980" s="31" t="s">
        <v>1942</v>
      </c>
      <c r="B980" s="31" t="s">
        <v>1943</v>
      </c>
    </row>
    <row r="981" ht="13.85" spans="1:2">
      <c r="A981" s="31" t="s">
        <v>1944</v>
      </c>
      <c r="B981" s="31" t="s">
        <v>1943</v>
      </c>
    </row>
    <row r="982" ht="13.85" spans="1:2">
      <c r="A982" s="31" t="s">
        <v>1945</v>
      </c>
      <c r="B982" s="31" t="s">
        <v>1946</v>
      </c>
    </row>
    <row r="983" ht="13.85" spans="1:2">
      <c r="A983" s="31" t="s">
        <v>1947</v>
      </c>
      <c r="B983" s="31" t="s">
        <v>1943</v>
      </c>
    </row>
    <row r="984" ht="13.85" spans="1:2">
      <c r="A984" s="31" t="s">
        <v>1948</v>
      </c>
      <c r="B984" s="31" t="s">
        <v>523</v>
      </c>
    </row>
    <row r="985" ht="13.85" spans="1:2">
      <c r="A985" s="31" t="s">
        <v>1949</v>
      </c>
      <c r="B985" s="31" t="s">
        <v>1950</v>
      </c>
    </row>
    <row r="986" ht="13.85" spans="1:2">
      <c r="A986" s="31" t="s">
        <v>1951</v>
      </c>
      <c r="B986" s="31" t="s">
        <v>523</v>
      </c>
    </row>
    <row r="987" ht="13.85" spans="1:2">
      <c r="A987" s="31" t="s">
        <v>1952</v>
      </c>
      <c r="B987" s="31" t="s">
        <v>1953</v>
      </c>
    </row>
    <row r="988" ht="13.85" spans="1:2">
      <c r="A988" s="31" t="s">
        <v>1954</v>
      </c>
      <c r="B988" s="31" t="s">
        <v>1955</v>
      </c>
    </row>
    <row r="989" ht="13.85" spans="1:2">
      <c r="A989" s="31" t="s">
        <v>1956</v>
      </c>
      <c r="B989" s="31" t="s">
        <v>1957</v>
      </c>
    </row>
    <row r="990" ht="13.85" spans="1:2">
      <c r="A990" s="31" t="s">
        <v>1958</v>
      </c>
      <c r="B990" s="31" t="s">
        <v>1959</v>
      </c>
    </row>
    <row r="991" ht="13.85" spans="1:2">
      <c r="A991" s="31" t="s">
        <v>1960</v>
      </c>
      <c r="B991" s="31" t="s">
        <v>944</v>
      </c>
    </row>
    <row r="992" ht="13.85" spans="1:2">
      <c r="A992" s="31" t="s">
        <v>1961</v>
      </c>
      <c r="B992" s="31" t="s">
        <v>1962</v>
      </c>
    </row>
    <row r="993" ht="13.85" spans="1:2">
      <c r="A993" s="31" t="s">
        <v>1963</v>
      </c>
      <c r="B993" s="31" t="s">
        <v>784</v>
      </c>
    </row>
    <row r="994" ht="13.85" spans="1:2">
      <c r="A994" s="31" t="s">
        <v>1964</v>
      </c>
      <c r="B994" s="31" t="s">
        <v>1965</v>
      </c>
    </row>
    <row r="995" ht="13.85" spans="1:2">
      <c r="A995" s="31" t="s">
        <v>1966</v>
      </c>
      <c r="B995" s="31" t="s">
        <v>1967</v>
      </c>
    </row>
    <row r="996" ht="13.85" spans="1:2">
      <c r="A996" s="31" t="s">
        <v>1968</v>
      </c>
      <c r="B996" s="31" t="s">
        <v>1962</v>
      </c>
    </row>
    <row r="997" ht="13.85" spans="1:2">
      <c r="A997" s="31" t="s">
        <v>1969</v>
      </c>
      <c r="B997" s="31" t="s">
        <v>449</v>
      </c>
    </row>
    <row r="998" ht="13.85" spans="1:2">
      <c r="A998" s="31" t="s">
        <v>1970</v>
      </c>
      <c r="B998" s="31" t="s">
        <v>1971</v>
      </c>
    </row>
    <row r="999" ht="13.85" spans="1:2">
      <c r="A999" s="31" t="s">
        <v>1972</v>
      </c>
      <c r="B999" s="31" t="s">
        <v>669</v>
      </c>
    </row>
    <row r="1000" ht="13.85" spans="1:2">
      <c r="A1000" s="31" t="s">
        <v>1973</v>
      </c>
      <c r="B1000" s="31" t="s">
        <v>1974</v>
      </c>
    </row>
    <row r="1001" ht="13.85" spans="1:2">
      <c r="A1001" s="31" t="s">
        <v>1975</v>
      </c>
      <c r="B1001" s="31" t="s">
        <v>481</v>
      </c>
    </row>
    <row r="1002" ht="13.85" spans="1:2">
      <c r="A1002" s="31" t="s">
        <v>1976</v>
      </c>
      <c r="B1002" s="31" t="s">
        <v>295</v>
      </c>
    </row>
    <row r="1003" ht="13.85" spans="1:2">
      <c r="A1003" s="27" t="s">
        <v>1977</v>
      </c>
      <c r="B1003" s="27" t="s">
        <v>495</v>
      </c>
    </row>
  </sheetData>
  <mergeCells count="1">
    <mergeCell ref="A1:B1"/>
  </mergeCells>
  <hyperlinks>
    <hyperlink ref="A224" r:id="rId1" display="LOC_Os02g46080.1" tooltip="http://rice.uga.edu/cgi-bin/ORF_infopage.cgi?orf=LOC_Os02g46080.1"/>
    <hyperlink ref="A240" r:id="rId2" display="LOC_Os02g47940.1" tooltip="http://rice.uga.edu/cgi-bin/ORF_infopage.cgi?orf=LOC_Os02g47940.1"/>
    <hyperlink ref="A241" r:id="rId3" display="LOC_Os02g47970.1" tooltip="http://rice.uga.edu/cgi-bin/ORF_infopage.cgi?orf=LOC_Os02g47970.1"/>
    <hyperlink ref="A242" r:id="rId4" display="LOC_Os02g47980.1" tooltip="http://rice.uga.edu/cgi-bin/ORF_infopage.cgi?orf=LOC_Os02g47980.1"/>
    <hyperlink ref="A243" r:id="rId5" display="LOC_Os02g48610.2" tooltip="http://rice.uga.edu/cgi-bin/ORF_infopage.cgi?orf=LOC_Os02g48610.2"/>
    <hyperlink ref="A244" r:id="rId6" display="LOC_Os02g48620.2" tooltip="http://rice.uga.edu/cgi-bin/ORF_infopage.cgi?orf=LOC_Os02g48620.2"/>
    <hyperlink ref="A245" r:id="rId7" display="LOC_Os02g48650.1" tooltip="http://rice.uga.edu/cgi-bin/ORF_infopage.cgi?orf=LOC_Os02g48650.1"/>
    <hyperlink ref="A247" r:id="rId8" display="LOC_Os02g48670.1" tooltip="http://rice.uga.edu/cgi-bin/ORF_infopage.cgi?orf=LOC_Os02g48670.1"/>
    <hyperlink ref="A246" r:id="rId9" display="LOC_Os02g48660.1" tooltip="http://rice.uga.edu/cgi-bin/ORF_infopage.cgi?orf=LOC_Os02g48660.1"/>
    <hyperlink ref="A248" r:id="rId10" display="LOC_Os02g48720.1" tooltip="http://rice.uga.edu/cgi-bin/ORF_infopage.cgi?orf=LOC_Os02g48720.1"/>
    <hyperlink ref="A249" r:id="rId11" display="LOC_Os02g48730.1" tooltip="http://rice.uga.edu/cgi-bin/ORF_infopage.cgi?orf=LOC_Os02g48730.1"/>
    <hyperlink ref="A250" r:id="rId12" display="LOC_Os02g48740.1" tooltip="http://rice.uga.edu/cgi-bin/ORF_infopage.cgi?orf=LOC_Os02g48740.1"/>
    <hyperlink ref="A251" r:id="rId13" display="LOC_Os02g48770.1" tooltip="http://rice.uga.edu/cgi-bin/ORF_infopage.cgi?orf=LOC_Os02g48770.1"/>
    <hyperlink ref="A252" r:id="rId14" display="LOC_Os02g48780.1" tooltip="http://rice.uga.edu/cgi-bin/ORF_infopage.cgi?orf=LOC_Os02g48780.1"/>
    <hyperlink ref="A253" r:id="rId15" display="LOC_Os02g48790.1" tooltip="http://rice.uga.edu/cgi-bin/ORF_infopage.cgi?orf=LOC_Os02g48790.1"/>
    <hyperlink ref="A254" r:id="rId16" display="LOC_Os02g48800.1" tooltip="http://rice.uga.edu/cgi-bin/ORF_infopage.cgi?orf=LOC_Os02g48800.1"/>
    <hyperlink ref="A255" r:id="rId17" display="LOC_Os02g48810.1" tooltip="http://rice.uga.edu/cgi-bin/ORF_infopage.cgi?orf=LOC_Os02g48810.1"/>
    <hyperlink ref="A256" r:id="rId18" display="LOC_Os02g48820.1" tooltip="http://rice.uga.edu/cgi-bin/ORF_infopage.cgi?orf=LOC_Os02g48820.1"/>
    <hyperlink ref="A257" r:id="rId19" display="LOC_Os02g48830.1" tooltip="http://rice.uga.edu/cgi-bin/ORF_infopage.cgi?orf=LOC_Os02g48830.1"/>
    <hyperlink ref="A258" r:id="rId20" display="LOC_Os02g48840.1" tooltip="http://rice.uga.edu/cgi-bin/ORF_infopage.cgi?orf=LOC_Os02g48840.1"/>
    <hyperlink ref="A259" r:id="rId21" display="LOC_Os02g48850.1" tooltip="http://rice.uga.edu/cgi-bin/ORF_infopage.cgi?orf=LOC_Os02g48850.1"/>
    <hyperlink ref="A260" r:id="rId22" display="LOC_Os02g48860.1" tooltip="http://rice.uga.edu/cgi-bin/ORF_infopage.cgi?orf=LOC_Os02g48860.1"/>
    <hyperlink ref="A261" r:id="rId23" display="LOC_Os02g48870.1" tooltip="http://rice.uga.edu/cgi-bin/ORF_infopage.cgi?orf=LOC_Os02g48870.1"/>
    <hyperlink ref="A262" r:id="rId24" display="LOC_Os02g48880.1" tooltip="http://rice.uga.edu/cgi-bin/ORF_infopage.cgi?orf=LOC_Os02g48880.1"/>
    <hyperlink ref="A263" r:id="rId25" display="LOC_Os02g48900.1" tooltip="http://rice.uga.edu/cgi-bin/ORF_infopage.cgi?orf=LOC_Os02g48900.1"/>
    <hyperlink ref="A264" r:id="rId26" display="LOC_Os02g48910.1" tooltip="http://rice.uga.edu/cgi-bin/ORF_infopage.cgi?orf=LOC_Os02g48910.1"/>
    <hyperlink ref="A265" r:id="rId27" display="LOC_Os02g48920.1" tooltip="http://rice.uga.edu/cgi-bin/ORF_infopage.cgi?orf=LOC_Os02g48920.1"/>
    <hyperlink ref="A266" r:id="rId28" display="LOC_Os02g48950.1" tooltip="http://rice.uga.edu/cgi-bin/ORF_infopage.cgi?orf=LOC_Os02g48950.1"/>
    <hyperlink ref="A267" r:id="rId29" display="LOC_Os02g48964.1" tooltip="http://rice.uga.edu/cgi-bin/ORF_infopage.cgi?orf=LOC_Os02g48964.1"/>
    <hyperlink ref="A268" r:id="rId30" display="LOC_Os02g48980.1" tooltip="http://rice.uga.edu/cgi-bin/ORF_infopage.cgi?orf=LOC_Os02g48980.1"/>
  </hyperlink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75"/>
  <sheetViews>
    <sheetView tabSelected="1" workbookViewId="0">
      <selection activeCell="E3" sqref="E3"/>
    </sheetView>
  </sheetViews>
  <sheetFormatPr defaultColWidth="9.02654867256637" defaultRowHeight="13.85" outlineLevelCol="4"/>
  <cols>
    <col min="1" max="1" width="20.0353982300885" style="3" customWidth="1"/>
    <col min="2" max="2" width="18.0088495575221" style="3" customWidth="1"/>
    <col min="3" max="3" width="10.5132743362832" style="3" customWidth="1"/>
    <col min="4" max="4" width="10.787610619469" style="3" customWidth="1"/>
    <col min="5" max="5" width="34.0530973451327" style="4" customWidth="1"/>
    <col min="6" max="16384" width="9.02654867256637" style="5"/>
  </cols>
  <sheetData>
    <row r="1" s="1" customFormat="1" ht="13.5" spans="1:5">
      <c r="A1" s="6" t="s">
        <v>1978</v>
      </c>
      <c r="B1" s="6"/>
      <c r="C1" s="6"/>
      <c r="D1" s="6"/>
      <c r="E1" s="6"/>
    </row>
    <row r="2" ht="13.5" spans="1:5">
      <c r="A2" s="7" t="s">
        <v>1979</v>
      </c>
      <c r="B2" s="8" t="s">
        <v>1980</v>
      </c>
      <c r="C2" s="9" t="s">
        <v>1981</v>
      </c>
      <c r="D2" s="9" t="s">
        <v>1982</v>
      </c>
      <c r="E2" s="9" t="s">
        <v>1983</v>
      </c>
    </row>
    <row r="3" spans="1:5">
      <c r="A3" s="3" t="s">
        <v>1984</v>
      </c>
      <c r="B3" s="3" t="s">
        <v>1985</v>
      </c>
      <c r="C3" s="10" t="s">
        <v>1986</v>
      </c>
      <c r="D3" s="11" t="s">
        <v>1987</v>
      </c>
      <c r="E3" s="4" t="s">
        <v>1988</v>
      </c>
    </row>
    <row r="4" spans="1:5">
      <c r="A4" s="3" t="s">
        <v>1989</v>
      </c>
      <c r="B4" s="3" t="s">
        <v>1990</v>
      </c>
      <c r="C4" s="10" t="s">
        <v>1991</v>
      </c>
      <c r="D4" s="11" t="s">
        <v>1987</v>
      </c>
      <c r="E4" s="4" t="s">
        <v>1992</v>
      </c>
    </row>
    <row r="5" spans="1:5">
      <c r="A5" s="3" t="s">
        <v>1993</v>
      </c>
      <c r="B5" s="3" t="s">
        <v>1994</v>
      </c>
      <c r="C5" s="10" t="s">
        <v>1991</v>
      </c>
      <c r="D5" s="11" t="s">
        <v>1987</v>
      </c>
      <c r="E5" s="4" t="s">
        <v>1988</v>
      </c>
    </row>
    <row r="6" spans="1:5">
      <c r="A6" s="3" t="s">
        <v>1995</v>
      </c>
      <c r="B6" s="3" t="s">
        <v>1996</v>
      </c>
      <c r="C6" s="10" t="s">
        <v>1991</v>
      </c>
      <c r="D6" s="11" t="s">
        <v>1987</v>
      </c>
      <c r="E6" s="4" t="s">
        <v>1988</v>
      </c>
    </row>
    <row r="7" spans="1:5">
      <c r="A7" s="3" t="s">
        <v>1997</v>
      </c>
      <c r="B7" s="3" t="s">
        <v>1998</v>
      </c>
      <c r="C7" s="10" t="s">
        <v>1991</v>
      </c>
      <c r="D7" s="11" t="s">
        <v>1987</v>
      </c>
      <c r="E7" s="4" t="s">
        <v>1992</v>
      </c>
    </row>
    <row r="8" spans="1:5">
      <c r="A8" s="3" t="s">
        <v>1999</v>
      </c>
      <c r="B8" s="3" t="s">
        <v>2000</v>
      </c>
      <c r="C8" s="10" t="s">
        <v>1991</v>
      </c>
      <c r="D8" s="11" t="s">
        <v>1987</v>
      </c>
      <c r="E8" s="4" t="s">
        <v>1988</v>
      </c>
    </row>
    <row r="9" spans="1:5">
      <c r="A9" s="3" t="s">
        <v>2001</v>
      </c>
      <c r="B9" s="3" t="s">
        <v>2002</v>
      </c>
      <c r="C9" s="10" t="s">
        <v>2003</v>
      </c>
      <c r="D9" s="11" t="s">
        <v>1987</v>
      </c>
      <c r="E9" s="4" t="s">
        <v>1988</v>
      </c>
    </row>
    <row r="10" spans="1:5">
      <c r="A10" s="3" t="s">
        <v>2004</v>
      </c>
      <c r="B10" s="3" t="s">
        <v>2005</v>
      </c>
      <c r="C10" s="10" t="s">
        <v>2003</v>
      </c>
      <c r="D10" s="11" t="s">
        <v>1987</v>
      </c>
      <c r="E10" s="4" t="s">
        <v>1988</v>
      </c>
    </row>
    <row r="11" spans="1:5">
      <c r="A11" s="3" t="s">
        <v>2006</v>
      </c>
      <c r="B11" s="3" t="s">
        <v>2007</v>
      </c>
      <c r="C11" s="10" t="s">
        <v>2003</v>
      </c>
      <c r="D11" s="11" t="s">
        <v>1987</v>
      </c>
      <c r="E11" s="4" t="s">
        <v>1988</v>
      </c>
    </row>
    <row r="12" spans="1:5">
      <c r="A12" s="3" t="s">
        <v>2008</v>
      </c>
      <c r="B12" s="3" t="s">
        <v>2009</v>
      </c>
      <c r="C12" s="10" t="s">
        <v>2003</v>
      </c>
      <c r="D12" s="11" t="s">
        <v>1987</v>
      </c>
      <c r="E12" s="4" t="s">
        <v>1988</v>
      </c>
    </row>
    <row r="13" spans="1:5">
      <c r="A13" s="3" t="s">
        <v>2010</v>
      </c>
      <c r="B13" s="3" t="s">
        <v>2011</v>
      </c>
      <c r="C13" s="11" t="s">
        <v>1986</v>
      </c>
      <c r="D13" s="11" t="s">
        <v>1987</v>
      </c>
      <c r="E13" s="4" t="s">
        <v>1988</v>
      </c>
    </row>
    <row r="14" spans="1:5">
      <c r="A14" s="3" t="s">
        <v>2012</v>
      </c>
      <c r="B14" s="3" t="s">
        <v>2013</v>
      </c>
      <c r="C14" s="11" t="s">
        <v>1991</v>
      </c>
      <c r="D14" s="11" t="s">
        <v>1987</v>
      </c>
      <c r="E14" s="4" t="s">
        <v>1992</v>
      </c>
    </row>
    <row r="15" spans="1:5">
      <c r="A15" s="3" t="s">
        <v>2014</v>
      </c>
      <c r="B15" s="3" t="s">
        <v>2015</v>
      </c>
      <c r="C15" s="11" t="s">
        <v>2003</v>
      </c>
      <c r="D15" s="11" t="s">
        <v>1987</v>
      </c>
      <c r="E15" s="4" t="s">
        <v>1988</v>
      </c>
    </row>
    <row r="16" spans="1:5">
      <c r="A16" s="3" t="s">
        <v>2016</v>
      </c>
      <c r="B16" s="3" t="s">
        <v>2017</v>
      </c>
      <c r="C16" s="11" t="s">
        <v>1986</v>
      </c>
      <c r="D16" s="11" t="s">
        <v>1987</v>
      </c>
      <c r="E16" s="4" t="s">
        <v>1988</v>
      </c>
    </row>
    <row r="17" spans="1:5">
      <c r="A17" s="3" t="s">
        <v>2018</v>
      </c>
      <c r="B17" s="3" t="s">
        <v>2019</v>
      </c>
      <c r="C17" s="11" t="s">
        <v>1986</v>
      </c>
      <c r="D17" s="11" t="s">
        <v>1987</v>
      </c>
      <c r="E17" s="4" t="s">
        <v>1988</v>
      </c>
    </row>
    <row r="18" spans="1:5">
      <c r="A18" s="3" t="s">
        <v>2020</v>
      </c>
      <c r="B18" s="3" t="s">
        <v>2021</v>
      </c>
      <c r="C18" s="11" t="s">
        <v>1991</v>
      </c>
      <c r="D18" s="11" t="s">
        <v>1987</v>
      </c>
      <c r="E18" s="4" t="s">
        <v>1988</v>
      </c>
    </row>
    <row r="19" spans="1:5">
      <c r="A19" s="3" t="s">
        <v>2022</v>
      </c>
      <c r="B19" s="3" t="s">
        <v>2023</v>
      </c>
      <c r="C19" s="11" t="s">
        <v>2003</v>
      </c>
      <c r="D19" s="11" t="s">
        <v>1987</v>
      </c>
      <c r="E19" s="4" t="s">
        <v>1988</v>
      </c>
    </row>
    <row r="20" spans="1:5">
      <c r="A20" s="3" t="s">
        <v>2024</v>
      </c>
      <c r="B20" s="3" t="s">
        <v>2025</v>
      </c>
      <c r="C20" s="11" t="s">
        <v>2003</v>
      </c>
      <c r="D20" s="11" t="s">
        <v>1987</v>
      </c>
      <c r="E20" s="4" t="s">
        <v>1992</v>
      </c>
    </row>
    <row r="21" spans="1:5">
      <c r="A21" s="3" t="s">
        <v>2026</v>
      </c>
      <c r="B21" s="3" t="s">
        <v>2027</v>
      </c>
      <c r="C21" s="11" t="s">
        <v>2003</v>
      </c>
      <c r="D21" s="11" t="s">
        <v>1987</v>
      </c>
      <c r="E21" s="4" t="s">
        <v>1988</v>
      </c>
    </row>
    <row r="22" spans="1:5">
      <c r="A22" s="3" t="s">
        <v>2028</v>
      </c>
      <c r="B22" s="3" t="s">
        <v>2029</v>
      </c>
      <c r="C22" s="11" t="s">
        <v>2030</v>
      </c>
      <c r="D22" s="11" t="s">
        <v>1987</v>
      </c>
      <c r="E22" s="4" t="s">
        <v>1988</v>
      </c>
    </row>
    <row r="23" spans="1:5">
      <c r="A23" s="3" t="s">
        <v>2031</v>
      </c>
      <c r="B23" s="3" t="s">
        <v>2032</v>
      </c>
      <c r="C23" s="11" t="s">
        <v>2030</v>
      </c>
      <c r="D23" s="11" t="s">
        <v>1987</v>
      </c>
      <c r="E23" s="4" t="s">
        <v>1988</v>
      </c>
    </row>
    <row r="24" spans="1:5">
      <c r="A24" s="3" t="s">
        <v>2033</v>
      </c>
      <c r="B24" s="3" t="s">
        <v>2034</v>
      </c>
      <c r="C24" s="11" t="s">
        <v>2035</v>
      </c>
      <c r="D24" s="11" t="s">
        <v>1987</v>
      </c>
      <c r="E24" s="4" t="s">
        <v>1988</v>
      </c>
    </row>
    <row r="25" spans="1:5">
      <c r="A25" s="3" t="s">
        <v>2036</v>
      </c>
      <c r="B25" s="3" t="s">
        <v>2037</v>
      </c>
      <c r="C25" s="11" t="s">
        <v>2035</v>
      </c>
      <c r="D25" s="11" t="s">
        <v>1987</v>
      </c>
      <c r="E25" s="4" t="s">
        <v>1988</v>
      </c>
    </row>
    <row r="26" spans="1:5">
      <c r="A26" s="3" t="s">
        <v>2038</v>
      </c>
      <c r="B26" s="3" t="s">
        <v>2039</v>
      </c>
      <c r="C26" s="11" t="s">
        <v>2035</v>
      </c>
      <c r="D26" s="11" t="s">
        <v>1987</v>
      </c>
      <c r="E26" s="4" t="s">
        <v>1988</v>
      </c>
    </row>
    <row r="27" spans="1:5">
      <c r="A27" s="3" t="s">
        <v>2040</v>
      </c>
      <c r="B27" s="3" t="s">
        <v>2041</v>
      </c>
      <c r="C27" s="11" t="s">
        <v>2035</v>
      </c>
      <c r="D27" s="11" t="s">
        <v>1987</v>
      </c>
      <c r="E27" s="4" t="s">
        <v>1988</v>
      </c>
    </row>
    <row r="28" spans="1:5">
      <c r="A28" s="3" t="s">
        <v>2042</v>
      </c>
      <c r="B28" s="3" t="s">
        <v>2043</v>
      </c>
      <c r="C28" s="11" t="s">
        <v>2044</v>
      </c>
      <c r="D28" s="11" t="s">
        <v>1987</v>
      </c>
      <c r="E28" s="4" t="s">
        <v>1988</v>
      </c>
    </row>
    <row r="29" spans="1:5">
      <c r="A29" s="3" t="s">
        <v>2045</v>
      </c>
      <c r="B29" s="3" t="s">
        <v>2046</v>
      </c>
      <c r="C29" s="11" t="s">
        <v>2047</v>
      </c>
      <c r="D29" s="11" t="s">
        <v>1987</v>
      </c>
      <c r="E29" s="4" t="s">
        <v>1988</v>
      </c>
    </row>
    <row r="30" spans="1:5">
      <c r="A30" s="3" t="s">
        <v>2048</v>
      </c>
      <c r="B30" s="3" t="s">
        <v>2049</v>
      </c>
      <c r="C30" s="11" t="s">
        <v>2047</v>
      </c>
      <c r="D30" s="11" t="s">
        <v>2050</v>
      </c>
      <c r="E30" s="4" t="s">
        <v>1988</v>
      </c>
    </row>
    <row r="31" spans="1:5">
      <c r="A31" s="3" t="s">
        <v>2051</v>
      </c>
      <c r="B31" s="3" t="s">
        <v>2052</v>
      </c>
      <c r="C31" s="11" t="s">
        <v>2047</v>
      </c>
      <c r="D31" s="11" t="s">
        <v>2050</v>
      </c>
      <c r="E31" s="4" t="s">
        <v>1988</v>
      </c>
    </row>
    <row r="32" spans="1:5">
      <c r="A32" s="3" t="s">
        <v>2053</v>
      </c>
      <c r="B32" s="3" t="s">
        <v>2054</v>
      </c>
      <c r="C32" s="11" t="s">
        <v>2047</v>
      </c>
      <c r="D32" s="11" t="s">
        <v>2050</v>
      </c>
      <c r="E32" s="4" t="s">
        <v>1988</v>
      </c>
    </row>
    <row r="33" spans="1:5">
      <c r="A33" s="3" t="s">
        <v>2055</v>
      </c>
      <c r="B33" s="3" t="s">
        <v>2056</v>
      </c>
      <c r="C33" s="11" t="s">
        <v>2047</v>
      </c>
      <c r="D33" s="11" t="s">
        <v>2050</v>
      </c>
      <c r="E33" s="4" t="s">
        <v>1988</v>
      </c>
    </row>
    <row r="34" spans="1:5">
      <c r="A34" s="3" t="s">
        <v>2057</v>
      </c>
      <c r="B34" s="3" t="s">
        <v>2058</v>
      </c>
      <c r="C34" s="11" t="s">
        <v>2047</v>
      </c>
      <c r="D34" s="11" t="s">
        <v>1987</v>
      </c>
      <c r="E34" s="4" t="s">
        <v>1988</v>
      </c>
    </row>
    <row r="35" spans="1:5">
      <c r="A35" s="3" t="s">
        <v>2059</v>
      </c>
      <c r="B35" s="3" t="s">
        <v>2060</v>
      </c>
      <c r="C35" s="11" t="s">
        <v>2047</v>
      </c>
      <c r="D35" s="11" t="s">
        <v>1987</v>
      </c>
      <c r="E35" s="4" t="s">
        <v>1988</v>
      </c>
    </row>
    <row r="36" spans="1:5">
      <c r="A36" s="3" t="s">
        <v>2061</v>
      </c>
      <c r="B36" s="3" t="s">
        <v>2062</v>
      </c>
      <c r="C36" s="11" t="s">
        <v>2063</v>
      </c>
      <c r="D36" s="11" t="s">
        <v>1987</v>
      </c>
      <c r="E36" s="4" t="s">
        <v>1988</v>
      </c>
    </row>
    <row r="37" spans="1:5">
      <c r="A37" s="3" t="s">
        <v>2064</v>
      </c>
      <c r="B37" s="3" t="s">
        <v>2065</v>
      </c>
      <c r="C37" s="11" t="s">
        <v>2063</v>
      </c>
      <c r="D37" s="11" t="s">
        <v>1987</v>
      </c>
      <c r="E37" s="4" t="s">
        <v>1988</v>
      </c>
    </row>
    <row r="38" spans="1:5">
      <c r="A38" s="3" t="s">
        <v>2066</v>
      </c>
      <c r="B38" s="3" t="s">
        <v>2067</v>
      </c>
      <c r="C38" s="11" t="s">
        <v>2063</v>
      </c>
      <c r="D38" s="11" t="s">
        <v>1987</v>
      </c>
      <c r="E38" s="4" t="s">
        <v>1988</v>
      </c>
    </row>
    <row r="39" s="2" customFormat="1" spans="1:5">
      <c r="A39" s="12" t="s">
        <v>2068</v>
      </c>
      <c r="B39" s="12" t="s">
        <v>2069</v>
      </c>
      <c r="C39" s="11" t="s">
        <v>2070</v>
      </c>
      <c r="D39" s="11" t="s">
        <v>2050</v>
      </c>
      <c r="E39" s="4" t="s">
        <v>1988</v>
      </c>
    </row>
    <row r="40" spans="1:5">
      <c r="A40" s="3" t="s">
        <v>2071</v>
      </c>
      <c r="B40" s="3" t="s">
        <v>2072</v>
      </c>
      <c r="C40" s="11" t="s">
        <v>2070</v>
      </c>
      <c r="D40" s="11" t="s">
        <v>1987</v>
      </c>
      <c r="E40" s="4" t="s">
        <v>1992</v>
      </c>
    </row>
    <row r="41" spans="1:5">
      <c r="A41" s="3" t="s">
        <v>2073</v>
      </c>
      <c r="B41" s="3" t="s">
        <v>2074</v>
      </c>
      <c r="C41" s="13" t="s">
        <v>2063</v>
      </c>
      <c r="D41" s="11" t="s">
        <v>1987</v>
      </c>
      <c r="E41" s="4" t="s">
        <v>1992</v>
      </c>
    </row>
    <row r="42" spans="1:5">
      <c r="A42" s="3" t="s">
        <v>2075</v>
      </c>
      <c r="B42" s="3" t="s">
        <v>2076</v>
      </c>
      <c r="C42" s="13" t="s">
        <v>2063</v>
      </c>
      <c r="D42" s="11" t="s">
        <v>1987</v>
      </c>
      <c r="E42" s="4" t="s">
        <v>1988</v>
      </c>
    </row>
    <row r="43" spans="1:5">
      <c r="A43" s="3" t="s">
        <v>2077</v>
      </c>
      <c r="B43" s="3" t="s">
        <v>2078</v>
      </c>
      <c r="C43" s="13" t="s">
        <v>2063</v>
      </c>
      <c r="D43" s="11" t="s">
        <v>1987</v>
      </c>
      <c r="E43" s="4" t="s">
        <v>1988</v>
      </c>
    </row>
    <row r="44" spans="1:5">
      <c r="A44" s="3" t="s">
        <v>2079</v>
      </c>
      <c r="B44" s="3" t="s">
        <v>2080</v>
      </c>
      <c r="C44" s="11" t="s">
        <v>2030</v>
      </c>
      <c r="D44" s="11" t="s">
        <v>1987</v>
      </c>
      <c r="E44" s="4" t="s">
        <v>1992</v>
      </c>
    </row>
    <row r="45" spans="1:5">
      <c r="A45" s="3" t="s">
        <v>2081</v>
      </c>
      <c r="B45" s="3" t="s">
        <v>2082</v>
      </c>
      <c r="C45" s="14" t="s">
        <v>2083</v>
      </c>
      <c r="D45" s="11" t="s">
        <v>1987</v>
      </c>
      <c r="E45" s="4" t="s">
        <v>1988</v>
      </c>
    </row>
    <row r="46" spans="1:5">
      <c r="A46" s="3" t="s">
        <v>2084</v>
      </c>
      <c r="B46" s="3" t="s">
        <v>2085</v>
      </c>
      <c r="C46" s="14" t="s">
        <v>2083</v>
      </c>
      <c r="D46" s="11" t="s">
        <v>1987</v>
      </c>
      <c r="E46" s="4" t="s">
        <v>1988</v>
      </c>
    </row>
    <row r="47" spans="1:5">
      <c r="A47" s="3" t="s">
        <v>2086</v>
      </c>
      <c r="B47" s="3" t="s">
        <v>2087</v>
      </c>
      <c r="C47" s="14" t="s">
        <v>2083</v>
      </c>
      <c r="D47" s="11" t="s">
        <v>1987</v>
      </c>
      <c r="E47" s="4" t="s">
        <v>1988</v>
      </c>
    </row>
    <row r="48" spans="1:5">
      <c r="A48" s="3" t="s">
        <v>2088</v>
      </c>
      <c r="B48" s="3" t="s">
        <v>2089</v>
      </c>
      <c r="C48" s="14" t="s">
        <v>2083</v>
      </c>
      <c r="D48" s="11" t="s">
        <v>1987</v>
      </c>
      <c r="E48" s="4" t="s">
        <v>1988</v>
      </c>
    </row>
    <row r="49" spans="1:5">
      <c r="A49" s="3" t="s">
        <v>2090</v>
      </c>
      <c r="B49" s="3" t="s">
        <v>2091</v>
      </c>
      <c r="C49" s="14" t="s">
        <v>2083</v>
      </c>
      <c r="D49" s="11" t="s">
        <v>1987</v>
      </c>
      <c r="E49" s="4" t="s">
        <v>1988</v>
      </c>
    </row>
    <row r="50" spans="1:5">
      <c r="A50" s="3" t="s">
        <v>2092</v>
      </c>
      <c r="B50" s="3" t="s">
        <v>2093</v>
      </c>
      <c r="C50" s="14" t="s">
        <v>2083</v>
      </c>
      <c r="D50" s="11" t="s">
        <v>1987</v>
      </c>
      <c r="E50" s="4" t="s">
        <v>1988</v>
      </c>
    </row>
    <row r="51" spans="1:5">
      <c r="A51" s="3" t="s">
        <v>2094</v>
      </c>
      <c r="B51" s="3" t="s">
        <v>2095</v>
      </c>
      <c r="C51" s="13" t="s">
        <v>2096</v>
      </c>
      <c r="D51" s="15" t="s">
        <v>1987</v>
      </c>
      <c r="E51" s="4" t="s">
        <v>2097</v>
      </c>
    </row>
    <row r="52" spans="1:5">
      <c r="A52" s="3" t="s">
        <v>2098</v>
      </c>
      <c r="B52" s="3" t="s">
        <v>2099</v>
      </c>
      <c r="C52" s="13" t="s">
        <v>2030</v>
      </c>
      <c r="D52" s="15" t="s">
        <v>1987</v>
      </c>
      <c r="E52" s="4" t="s">
        <v>1988</v>
      </c>
    </row>
    <row r="53" spans="1:5">
      <c r="A53" s="3" t="s">
        <v>2100</v>
      </c>
      <c r="B53" s="3" t="s">
        <v>2101</v>
      </c>
      <c r="C53" s="13" t="s">
        <v>2030</v>
      </c>
      <c r="D53" s="15" t="s">
        <v>1987</v>
      </c>
      <c r="E53" s="4" t="s">
        <v>1988</v>
      </c>
    </row>
    <row r="54" spans="1:5">
      <c r="A54" s="3" t="s">
        <v>2102</v>
      </c>
      <c r="B54" s="3" t="s">
        <v>2103</v>
      </c>
      <c r="C54" s="13" t="s">
        <v>2070</v>
      </c>
      <c r="D54" s="15" t="s">
        <v>1987</v>
      </c>
      <c r="E54" s="4" t="s">
        <v>1988</v>
      </c>
    </row>
    <row r="55" spans="1:5">
      <c r="A55" s="3" t="s">
        <v>2104</v>
      </c>
      <c r="B55" s="3" t="s">
        <v>2105</v>
      </c>
      <c r="C55" s="11" t="s">
        <v>2106</v>
      </c>
      <c r="D55" s="11" t="s">
        <v>1987</v>
      </c>
      <c r="E55" s="4" t="s">
        <v>1988</v>
      </c>
    </row>
    <row r="56" spans="1:5">
      <c r="A56" s="3" t="s">
        <v>2107</v>
      </c>
      <c r="B56" s="3" t="s">
        <v>2108</v>
      </c>
      <c r="C56" s="13" t="s">
        <v>2106</v>
      </c>
      <c r="D56" s="11" t="s">
        <v>1987</v>
      </c>
      <c r="E56" s="4" t="s">
        <v>1988</v>
      </c>
    </row>
    <row r="57" spans="1:5">
      <c r="A57" s="3" t="s">
        <v>2109</v>
      </c>
      <c r="B57" s="3" t="s">
        <v>2110</v>
      </c>
      <c r="C57" s="11" t="s">
        <v>2106</v>
      </c>
      <c r="D57" s="11" t="s">
        <v>2050</v>
      </c>
      <c r="E57" s="4" t="s">
        <v>1988</v>
      </c>
    </row>
    <row r="58" spans="1:5">
      <c r="A58" s="3" t="s">
        <v>2111</v>
      </c>
      <c r="B58" s="3" t="s">
        <v>2112</v>
      </c>
      <c r="C58" s="11" t="s">
        <v>2106</v>
      </c>
      <c r="D58" s="11" t="s">
        <v>1987</v>
      </c>
      <c r="E58" s="4" t="s">
        <v>1988</v>
      </c>
    </row>
    <row r="59" spans="1:5">
      <c r="A59" s="3" t="s">
        <v>2113</v>
      </c>
      <c r="B59" s="3" t="s">
        <v>2114</v>
      </c>
      <c r="C59" s="11" t="s">
        <v>2106</v>
      </c>
      <c r="D59" s="11" t="s">
        <v>1987</v>
      </c>
      <c r="E59" s="4" t="s">
        <v>1988</v>
      </c>
    </row>
    <row r="60" spans="1:5">
      <c r="A60" s="3" t="s">
        <v>2115</v>
      </c>
      <c r="B60" s="3" t="s">
        <v>2116</v>
      </c>
      <c r="C60" s="11" t="s">
        <v>2106</v>
      </c>
      <c r="D60" s="11" t="s">
        <v>1987</v>
      </c>
      <c r="E60" s="4" t="s">
        <v>1988</v>
      </c>
    </row>
    <row r="61" spans="1:5">
      <c r="A61" s="3" t="s">
        <v>2117</v>
      </c>
      <c r="B61" s="3" t="s">
        <v>2118</v>
      </c>
      <c r="C61" s="11" t="s">
        <v>2106</v>
      </c>
      <c r="D61" s="11" t="s">
        <v>1987</v>
      </c>
      <c r="E61" s="4" t="s">
        <v>1988</v>
      </c>
    </row>
    <row r="62" spans="1:5">
      <c r="A62" s="3" t="s">
        <v>2119</v>
      </c>
      <c r="B62" s="3" t="s">
        <v>2120</v>
      </c>
      <c r="C62" s="11" t="s">
        <v>2106</v>
      </c>
      <c r="D62" s="11" t="s">
        <v>1987</v>
      </c>
      <c r="E62" s="4" t="s">
        <v>1988</v>
      </c>
    </row>
    <row r="63" spans="1:5">
      <c r="A63" s="3" t="s">
        <v>2121</v>
      </c>
      <c r="B63" s="3" t="s">
        <v>2122</v>
      </c>
      <c r="C63" s="11" t="s">
        <v>2106</v>
      </c>
      <c r="D63" s="11" t="s">
        <v>1987</v>
      </c>
      <c r="E63" s="4" t="s">
        <v>1988</v>
      </c>
    </row>
    <row r="64" spans="1:5">
      <c r="A64" s="3" t="s">
        <v>2123</v>
      </c>
      <c r="B64" s="3" t="s">
        <v>2124</v>
      </c>
      <c r="C64" s="11" t="s">
        <v>2106</v>
      </c>
      <c r="D64" s="11" t="s">
        <v>1987</v>
      </c>
      <c r="E64" s="4" t="s">
        <v>1988</v>
      </c>
    </row>
    <row r="65" spans="1:5">
      <c r="A65" s="3" t="s">
        <v>2125</v>
      </c>
      <c r="B65" s="3" t="s">
        <v>2126</v>
      </c>
      <c r="C65" s="16" t="s">
        <v>2106</v>
      </c>
      <c r="D65" s="16" t="s">
        <v>2050</v>
      </c>
      <c r="E65" s="4" t="s">
        <v>1988</v>
      </c>
    </row>
    <row r="66" spans="1:5">
      <c r="A66" s="3" t="s">
        <v>2127</v>
      </c>
      <c r="B66" s="3" t="s">
        <v>2128</v>
      </c>
      <c r="C66" s="16" t="s">
        <v>2106</v>
      </c>
      <c r="D66" s="16" t="s">
        <v>2050</v>
      </c>
      <c r="E66" s="4" t="s">
        <v>1988</v>
      </c>
    </row>
    <row r="67" spans="1:5">
      <c r="A67" s="3" t="s">
        <v>2129</v>
      </c>
      <c r="B67" s="3" t="s">
        <v>2130</v>
      </c>
      <c r="C67" s="16" t="s">
        <v>2106</v>
      </c>
      <c r="D67" s="16" t="s">
        <v>2050</v>
      </c>
      <c r="E67" s="4" t="s">
        <v>1988</v>
      </c>
    </row>
    <row r="68" spans="1:5">
      <c r="A68" s="3" t="s">
        <v>2131</v>
      </c>
      <c r="B68" s="3" t="s">
        <v>2132</v>
      </c>
      <c r="C68" s="16" t="s">
        <v>2106</v>
      </c>
      <c r="D68" s="16" t="s">
        <v>2050</v>
      </c>
      <c r="E68" s="4" t="s">
        <v>1988</v>
      </c>
    </row>
    <row r="69" spans="1:5">
      <c r="A69" s="3" t="s">
        <v>2133</v>
      </c>
      <c r="B69" s="3" t="s">
        <v>2134</v>
      </c>
      <c r="C69" s="16" t="s">
        <v>2106</v>
      </c>
      <c r="D69" s="16" t="s">
        <v>2050</v>
      </c>
      <c r="E69" s="4" t="s">
        <v>1988</v>
      </c>
    </row>
    <row r="70" spans="1:5">
      <c r="A70" s="3" t="s">
        <v>2135</v>
      </c>
      <c r="B70" s="3" t="s">
        <v>2136</v>
      </c>
      <c r="C70" s="16" t="s">
        <v>2106</v>
      </c>
      <c r="D70" s="16" t="s">
        <v>2050</v>
      </c>
      <c r="E70" s="4" t="s">
        <v>1988</v>
      </c>
    </row>
    <row r="71" spans="1:5">
      <c r="A71" s="3" t="s">
        <v>2137</v>
      </c>
      <c r="B71" s="3" t="s">
        <v>2138</v>
      </c>
      <c r="C71" s="13" t="s">
        <v>2096</v>
      </c>
      <c r="D71" s="15" t="s">
        <v>2050</v>
      </c>
      <c r="E71" s="4" t="s">
        <v>2097</v>
      </c>
    </row>
    <row r="72" spans="1:5">
      <c r="A72" s="3" t="s">
        <v>2139</v>
      </c>
      <c r="B72" s="3" t="s">
        <v>2140</v>
      </c>
      <c r="C72" s="13" t="s">
        <v>2096</v>
      </c>
      <c r="D72" s="15" t="s">
        <v>2050</v>
      </c>
      <c r="E72" s="4" t="s">
        <v>2097</v>
      </c>
    </row>
    <row r="73" spans="1:5">
      <c r="A73" s="3" t="s">
        <v>2141</v>
      </c>
      <c r="B73" s="3" t="s">
        <v>2142</v>
      </c>
      <c r="C73" s="13" t="s">
        <v>2096</v>
      </c>
      <c r="D73" s="15" t="s">
        <v>2050</v>
      </c>
      <c r="E73" s="4" t="s">
        <v>2097</v>
      </c>
    </row>
    <row r="74" spans="1:5">
      <c r="A74" s="3" t="s">
        <v>2143</v>
      </c>
      <c r="B74" s="3" t="s">
        <v>2144</v>
      </c>
      <c r="C74" s="13" t="s">
        <v>2096</v>
      </c>
      <c r="D74" s="15" t="s">
        <v>2050</v>
      </c>
      <c r="E74" s="4" t="s">
        <v>2097</v>
      </c>
    </row>
    <row r="75" spans="1:5">
      <c r="A75" s="3" t="s">
        <v>2145</v>
      </c>
      <c r="B75" s="3" t="s">
        <v>2146</v>
      </c>
      <c r="C75" s="13" t="s">
        <v>2096</v>
      </c>
      <c r="D75" s="15" t="s">
        <v>2050</v>
      </c>
      <c r="E75" s="4" t="s">
        <v>2097</v>
      </c>
    </row>
    <row r="76" spans="1:5">
      <c r="A76" s="3" t="s">
        <v>2147</v>
      </c>
      <c r="B76" s="3" t="s">
        <v>2148</v>
      </c>
      <c r="C76" s="13" t="s">
        <v>2096</v>
      </c>
      <c r="D76" s="15" t="s">
        <v>2050</v>
      </c>
      <c r="E76" s="4" t="s">
        <v>2097</v>
      </c>
    </row>
    <row r="77" spans="1:5">
      <c r="A77" s="3" t="s">
        <v>2149</v>
      </c>
      <c r="B77" s="3" t="s">
        <v>2150</v>
      </c>
      <c r="C77" s="13" t="s">
        <v>2096</v>
      </c>
      <c r="D77" s="15" t="s">
        <v>2050</v>
      </c>
      <c r="E77" s="4" t="s">
        <v>2097</v>
      </c>
    </row>
    <row r="78" spans="1:5">
      <c r="A78" s="3" t="s">
        <v>2151</v>
      </c>
      <c r="B78" s="3" t="s">
        <v>2152</v>
      </c>
      <c r="C78" s="13" t="s">
        <v>2096</v>
      </c>
      <c r="D78" s="15" t="s">
        <v>2050</v>
      </c>
      <c r="E78" s="4" t="s">
        <v>2153</v>
      </c>
    </row>
    <row r="79" spans="1:5">
      <c r="A79" s="3" t="s">
        <v>2154</v>
      </c>
      <c r="B79" s="3" t="s">
        <v>2155</v>
      </c>
      <c r="C79" s="13" t="s">
        <v>2156</v>
      </c>
      <c r="D79" s="15" t="s">
        <v>2050</v>
      </c>
      <c r="E79" s="4" t="s">
        <v>1988</v>
      </c>
    </row>
    <row r="80" spans="1:5">
      <c r="A80" s="3" t="s">
        <v>2157</v>
      </c>
      <c r="B80" s="3" t="s">
        <v>2158</v>
      </c>
      <c r="C80" s="13" t="s">
        <v>2096</v>
      </c>
      <c r="D80" s="13" t="s">
        <v>1987</v>
      </c>
      <c r="E80" s="4" t="s">
        <v>2097</v>
      </c>
    </row>
    <row r="81" s="2" customFormat="1" spans="1:5">
      <c r="A81" s="12" t="s">
        <v>2159</v>
      </c>
      <c r="B81" s="12" t="s">
        <v>2160</v>
      </c>
      <c r="C81" s="13" t="s">
        <v>2096</v>
      </c>
      <c r="D81" s="13" t="s">
        <v>2050</v>
      </c>
      <c r="E81" s="17" t="s">
        <v>2097</v>
      </c>
    </row>
    <row r="82" spans="1:5">
      <c r="A82" s="3" t="s">
        <v>2161</v>
      </c>
      <c r="B82" s="3" t="s">
        <v>2162</v>
      </c>
      <c r="C82" s="13" t="s">
        <v>2096</v>
      </c>
      <c r="D82" s="13" t="s">
        <v>1987</v>
      </c>
      <c r="E82" s="4" t="s">
        <v>1992</v>
      </c>
    </row>
    <row r="83" spans="1:5">
      <c r="A83" s="3" t="s">
        <v>2163</v>
      </c>
      <c r="B83" s="3" t="s">
        <v>2164</v>
      </c>
      <c r="C83" s="13" t="s">
        <v>2070</v>
      </c>
      <c r="D83" s="13" t="s">
        <v>1987</v>
      </c>
      <c r="E83" s="4" t="s">
        <v>1988</v>
      </c>
    </row>
    <row r="84" spans="1:5">
      <c r="A84" s="3" t="s">
        <v>2165</v>
      </c>
      <c r="B84" s="3" t="s">
        <v>2166</v>
      </c>
      <c r="C84" s="13" t="s">
        <v>2167</v>
      </c>
      <c r="D84" s="13" t="s">
        <v>1987</v>
      </c>
      <c r="E84" s="4" t="s">
        <v>2097</v>
      </c>
    </row>
    <row r="85" spans="1:5">
      <c r="A85" s="3" t="s">
        <v>2168</v>
      </c>
      <c r="B85" s="3" t="s">
        <v>2169</v>
      </c>
      <c r="C85" s="13" t="s">
        <v>2096</v>
      </c>
      <c r="D85" s="13" t="s">
        <v>2050</v>
      </c>
      <c r="E85" s="4" t="s">
        <v>1988</v>
      </c>
    </row>
    <row r="86" spans="1:5">
      <c r="A86" s="3" t="s">
        <v>2170</v>
      </c>
      <c r="B86" s="3" t="s">
        <v>2171</v>
      </c>
      <c r="C86" s="13" t="s">
        <v>2172</v>
      </c>
      <c r="D86" s="13" t="s">
        <v>2050</v>
      </c>
      <c r="E86" s="4" t="s">
        <v>2173</v>
      </c>
    </row>
    <row r="87" spans="1:5">
      <c r="A87" s="3" t="s">
        <v>2174</v>
      </c>
      <c r="B87" s="3" t="s">
        <v>2175</v>
      </c>
      <c r="C87" s="13" t="s">
        <v>2172</v>
      </c>
      <c r="D87" s="13" t="s">
        <v>2050</v>
      </c>
      <c r="E87" s="4" t="s">
        <v>2173</v>
      </c>
    </row>
    <row r="88" spans="1:5">
      <c r="A88" s="3" t="s">
        <v>2176</v>
      </c>
      <c r="B88" s="3" t="s">
        <v>2177</v>
      </c>
      <c r="C88" s="13" t="s">
        <v>2172</v>
      </c>
      <c r="D88" s="13" t="s">
        <v>2050</v>
      </c>
      <c r="E88" s="4" t="s">
        <v>2173</v>
      </c>
    </row>
    <row r="89" spans="1:5">
      <c r="A89" s="3" t="s">
        <v>2178</v>
      </c>
      <c r="B89" s="3" t="s">
        <v>2179</v>
      </c>
      <c r="C89" s="13" t="s">
        <v>2180</v>
      </c>
      <c r="D89" s="13" t="s">
        <v>2050</v>
      </c>
      <c r="E89" s="4" t="s">
        <v>2153</v>
      </c>
    </row>
    <row r="90" spans="1:5">
      <c r="A90" s="3" t="s">
        <v>2181</v>
      </c>
      <c r="B90" s="3" t="s">
        <v>2182</v>
      </c>
      <c r="C90" s="18" t="s">
        <v>2183</v>
      </c>
      <c r="D90" s="18" t="s">
        <v>2050</v>
      </c>
      <c r="E90" s="4" t="s">
        <v>1992</v>
      </c>
    </row>
    <row r="91" spans="1:5">
      <c r="A91" s="3" t="s">
        <v>2184</v>
      </c>
      <c r="B91" s="3" t="s">
        <v>2185</v>
      </c>
      <c r="C91" s="18" t="s">
        <v>2183</v>
      </c>
      <c r="D91" s="18" t="s">
        <v>2050</v>
      </c>
      <c r="E91" s="4" t="s">
        <v>1992</v>
      </c>
    </row>
    <row r="92" spans="1:5">
      <c r="A92" s="3" t="s">
        <v>2186</v>
      </c>
      <c r="B92" s="3" t="s">
        <v>2187</v>
      </c>
      <c r="C92" s="13" t="s">
        <v>2183</v>
      </c>
      <c r="D92" s="13" t="s">
        <v>1987</v>
      </c>
      <c r="E92" s="4" t="s">
        <v>1992</v>
      </c>
    </row>
    <row r="93" spans="1:5">
      <c r="A93" s="3" t="s">
        <v>2188</v>
      </c>
      <c r="B93" s="3" t="s">
        <v>2189</v>
      </c>
      <c r="C93" s="13" t="s">
        <v>2183</v>
      </c>
      <c r="D93" s="13" t="s">
        <v>1987</v>
      </c>
      <c r="E93" s="4" t="s">
        <v>1992</v>
      </c>
    </row>
    <row r="94" spans="1:5">
      <c r="A94" s="3" t="s">
        <v>2190</v>
      </c>
      <c r="B94" s="3" t="s">
        <v>2191</v>
      </c>
      <c r="C94" s="13" t="s">
        <v>2183</v>
      </c>
      <c r="D94" s="13" t="s">
        <v>1987</v>
      </c>
      <c r="E94" s="4" t="s">
        <v>1988</v>
      </c>
    </row>
    <row r="95" spans="1:5">
      <c r="A95" s="3" t="s">
        <v>2192</v>
      </c>
      <c r="B95" s="3" t="s">
        <v>2193</v>
      </c>
      <c r="C95" s="11" t="s">
        <v>2172</v>
      </c>
      <c r="D95" s="11" t="s">
        <v>1987</v>
      </c>
      <c r="E95" s="4" t="s">
        <v>1988</v>
      </c>
    </row>
    <row r="96" spans="1:5">
      <c r="A96" s="3" t="s">
        <v>2194</v>
      </c>
      <c r="B96" s="3" t="s">
        <v>2195</v>
      </c>
      <c r="C96" s="11" t="s">
        <v>2172</v>
      </c>
      <c r="D96" s="11" t="s">
        <v>2050</v>
      </c>
      <c r="E96" s="4" t="s">
        <v>1988</v>
      </c>
    </row>
    <row r="97" spans="1:5">
      <c r="A97" s="3" t="s">
        <v>2196</v>
      </c>
      <c r="B97" s="3" t="s">
        <v>2197</v>
      </c>
      <c r="C97" s="11" t="s">
        <v>2172</v>
      </c>
      <c r="D97" s="11" t="s">
        <v>1987</v>
      </c>
      <c r="E97" s="4" t="s">
        <v>1988</v>
      </c>
    </row>
    <row r="98" spans="1:5">
      <c r="A98" s="3" t="s">
        <v>2198</v>
      </c>
      <c r="B98" s="3" t="s">
        <v>2199</v>
      </c>
      <c r="C98" s="11" t="s">
        <v>2172</v>
      </c>
      <c r="D98" s="11" t="s">
        <v>2050</v>
      </c>
      <c r="E98" s="4" t="s">
        <v>1988</v>
      </c>
    </row>
    <row r="99" spans="1:5">
      <c r="A99" s="3" t="s">
        <v>2200</v>
      </c>
      <c r="B99" s="3" t="s">
        <v>2201</v>
      </c>
      <c r="C99" s="11" t="s">
        <v>2156</v>
      </c>
      <c r="D99" s="11" t="s">
        <v>2050</v>
      </c>
      <c r="E99" s="4" t="s">
        <v>1988</v>
      </c>
    </row>
    <row r="100" spans="1:5">
      <c r="A100" s="3" t="s">
        <v>2202</v>
      </c>
      <c r="B100" s="3" t="s">
        <v>2203</v>
      </c>
      <c r="C100" s="11" t="s">
        <v>2156</v>
      </c>
      <c r="D100" s="11" t="s">
        <v>2050</v>
      </c>
      <c r="E100" s="4" t="s">
        <v>1988</v>
      </c>
    </row>
    <row r="101" spans="1:5">
      <c r="A101" s="3" t="s">
        <v>2204</v>
      </c>
      <c r="B101" s="3" t="s">
        <v>2205</v>
      </c>
      <c r="C101" s="11" t="s">
        <v>2180</v>
      </c>
      <c r="D101" s="11" t="s">
        <v>2050</v>
      </c>
      <c r="E101" s="4" t="s">
        <v>2153</v>
      </c>
    </row>
    <row r="102" spans="1:5">
      <c r="A102" s="3" t="s">
        <v>2206</v>
      </c>
      <c r="B102" s="3" t="s">
        <v>2207</v>
      </c>
      <c r="C102" s="11" t="s">
        <v>2208</v>
      </c>
      <c r="D102" s="11" t="s">
        <v>2050</v>
      </c>
      <c r="E102" s="4" t="s">
        <v>1988</v>
      </c>
    </row>
    <row r="103" spans="1:5">
      <c r="A103" s="3" t="s">
        <v>2209</v>
      </c>
      <c r="B103" s="3" t="s">
        <v>2210</v>
      </c>
      <c r="C103" s="11" t="s">
        <v>2208</v>
      </c>
      <c r="D103" s="11" t="s">
        <v>2050</v>
      </c>
      <c r="E103" s="4" t="s">
        <v>1988</v>
      </c>
    </row>
    <row r="104" spans="1:5">
      <c r="A104" s="3" t="s">
        <v>2211</v>
      </c>
      <c r="B104" s="3" t="s">
        <v>2212</v>
      </c>
      <c r="C104" s="11" t="s">
        <v>2208</v>
      </c>
      <c r="D104" s="11" t="s">
        <v>2050</v>
      </c>
      <c r="E104" s="4" t="s">
        <v>2213</v>
      </c>
    </row>
    <row r="105" spans="1:5">
      <c r="A105" s="3" t="s">
        <v>2214</v>
      </c>
      <c r="B105" s="3" t="s">
        <v>2215</v>
      </c>
      <c r="C105" s="11" t="s">
        <v>2216</v>
      </c>
      <c r="D105" s="11" t="s">
        <v>2050</v>
      </c>
      <c r="E105" s="4" t="s">
        <v>2153</v>
      </c>
    </row>
    <row r="106" spans="1:5">
      <c r="A106" s="3" t="s">
        <v>2217</v>
      </c>
      <c r="B106" s="3" t="s">
        <v>2218</v>
      </c>
      <c r="C106" s="11" t="s">
        <v>2216</v>
      </c>
      <c r="D106" s="11" t="s">
        <v>2050</v>
      </c>
      <c r="E106" s="4" t="s">
        <v>1988</v>
      </c>
    </row>
    <row r="107" spans="1:5">
      <c r="A107" s="3" t="s">
        <v>2219</v>
      </c>
      <c r="B107" s="3" t="s">
        <v>2220</v>
      </c>
      <c r="C107" s="11" t="s">
        <v>2216</v>
      </c>
      <c r="D107" s="11" t="s">
        <v>2050</v>
      </c>
      <c r="E107" s="4" t="s">
        <v>1988</v>
      </c>
    </row>
    <row r="108" spans="1:5">
      <c r="A108" s="3" t="s">
        <v>2221</v>
      </c>
      <c r="B108" s="3" t="s">
        <v>2222</v>
      </c>
      <c r="C108" s="11" t="s">
        <v>2216</v>
      </c>
      <c r="D108" s="11" t="s">
        <v>2050</v>
      </c>
      <c r="E108" s="4" t="s">
        <v>1988</v>
      </c>
    </row>
    <row r="109" spans="1:5">
      <c r="A109" s="3" t="s">
        <v>2223</v>
      </c>
      <c r="B109" s="3" t="s">
        <v>2224</v>
      </c>
      <c r="C109" s="11" t="s">
        <v>2216</v>
      </c>
      <c r="D109" s="11" t="s">
        <v>2050</v>
      </c>
      <c r="E109" s="4" t="s">
        <v>1988</v>
      </c>
    </row>
    <row r="110" spans="1:5">
      <c r="A110" s="3" t="s">
        <v>2225</v>
      </c>
      <c r="B110" s="3" t="s">
        <v>2226</v>
      </c>
      <c r="C110" s="11" t="s">
        <v>2227</v>
      </c>
      <c r="D110" s="11" t="s">
        <v>2050</v>
      </c>
      <c r="E110" s="4" t="s">
        <v>1988</v>
      </c>
    </row>
    <row r="111" spans="1:5">
      <c r="A111" s="3" t="s">
        <v>2228</v>
      </c>
      <c r="B111" s="3" t="s">
        <v>2229</v>
      </c>
      <c r="C111" s="11" t="s">
        <v>2230</v>
      </c>
      <c r="D111" s="11" t="s">
        <v>2050</v>
      </c>
      <c r="E111" s="4" t="s">
        <v>1988</v>
      </c>
    </row>
    <row r="112" spans="1:5">
      <c r="A112" s="3" t="s">
        <v>2231</v>
      </c>
      <c r="B112" s="3" t="s">
        <v>2232</v>
      </c>
      <c r="C112" s="11" t="s">
        <v>2096</v>
      </c>
      <c r="D112" s="11" t="s">
        <v>1987</v>
      </c>
      <c r="E112" s="4" t="s">
        <v>1988</v>
      </c>
    </row>
    <row r="113" spans="1:5">
      <c r="A113" s="3" t="s">
        <v>2233</v>
      </c>
      <c r="B113" s="3" t="s">
        <v>2234</v>
      </c>
      <c r="C113" s="11" t="s">
        <v>2070</v>
      </c>
      <c r="D113" s="11" t="s">
        <v>1987</v>
      </c>
      <c r="E113" s="4" t="s">
        <v>1988</v>
      </c>
    </row>
    <row r="114" spans="1:5">
      <c r="A114" s="3" t="s">
        <v>2235</v>
      </c>
      <c r="B114" s="3" t="s">
        <v>2236</v>
      </c>
      <c r="C114" s="11" t="s">
        <v>2237</v>
      </c>
      <c r="D114" s="11" t="s">
        <v>2050</v>
      </c>
      <c r="E114" s="4" t="s">
        <v>1988</v>
      </c>
    </row>
    <row r="115" spans="1:5">
      <c r="A115" s="3" t="s">
        <v>2238</v>
      </c>
      <c r="B115" s="3" t="s">
        <v>2239</v>
      </c>
      <c r="C115" s="11" t="s">
        <v>2083</v>
      </c>
      <c r="D115" s="11" t="s">
        <v>2050</v>
      </c>
      <c r="E115" s="4" t="s">
        <v>1992</v>
      </c>
    </row>
    <row r="116" spans="1:5">
      <c r="A116" s="3" t="s">
        <v>2240</v>
      </c>
      <c r="B116" s="3" t="s">
        <v>2241</v>
      </c>
      <c r="C116" s="11" t="s">
        <v>2183</v>
      </c>
      <c r="D116" s="11" t="s">
        <v>2050</v>
      </c>
      <c r="E116" s="4" t="s">
        <v>2153</v>
      </c>
    </row>
    <row r="117" spans="1:5">
      <c r="A117" s="3" t="s">
        <v>2242</v>
      </c>
      <c r="B117" s="3" t="s">
        <v>2243</v>
      </c>
      <c r="C117" s="11" t="s">
        <v>2244</v>
      </c>
      <c r="D117" s="11" t="s">
        <v>2050</v>
      </c>
      <c r="E117" s="4" t="s">
        <v>1988</v>
      </c>
    </row>
    <row r="118" spans="1:5">
      <c r="A118" s="3" t="s">
        <v>2245</v>
      </c>
      <c r="B118" s="3" t="s">
        <v>2246</v>
      </c>
      <c r="C118" s="19" t="s">
        <v>2156</v>
      </c>
      <c r="D118" s="19" t="s">
        <v>1987</v>
      </c>
      <c r="E118" s="4" t="s">
        <v>1992</v>
      </c>
    </row>
    <row r="119" spans="1:5">
      <c r="A119" s="3" t="s">
        <v>2247</v>
      </c>
      <c r="B119" s="3" t="s">
        <v>2248</v>
      </c>
      <c r="C119" s="19" t="s">
        <v>2156</v>
      </c>
      <c r="D119" s="19" t="s">
        <v>1987</v>
      </c>
      <c r="E119" s="4" t="s">
        <v>1992</v>
      </c>
    </row>
    <row r="120" s="2" customFormat="1" spans="1:5">
      <c r="A120" s="12" t="s">
        <v>2249</v>
      </c>
      <c r="B120" s="12" t="s">
        <v>2250</v>
      </c>
      <c r="C120" s="11" t="s">
        <v>2230</v>
      </c>
      <c r="D120" s="11" t="s">
        <v>2251</v>
      </c>
      <c r="E120" s="17" t="s">
        <v>1992</v>
      </c>
    </row>
    <row r="121" spans="1:5">
      <c r="A121" s="3" t="s">
        <v>2252</v>
      </c>
      <c r="B121" s="3" t="s">
        <v>2253</v>
      </c>
      <c r="C121" s="16" t="s">
        <v>2208</v>
      </c>
      <c r="D121" s="16" t="s">
        <v>2050</v>
      </c>
      <c r="E121" s="4" t="s">
        <v>1988</v>
      </c>
    </row>
    <row r="122" spans="1:5">
      <c r="A122" s="3" t="s">
        <v>2254</v>
      </c>
      <c r="B122" s="3" t="s">
        <v>2255</v>
      </c>
      <c r="C122" s="16" t="s">
        <v>2244</v>
      </c>
      <c r="D122" s="16" t="s">
        <v>2050</v>
      </c>
      <c r="E122" s="4" t="s">
        <v>1988</v>
      </c>
    </row>
    <row r="123" spans="1:5">
      <c r="A123" s="3" t="s">
        <v>2256</v>
      </c>
      <c r="B123" s="3" t="s">
        <v>2257</v>
      </c>
      <c r="C123" s="16" t="s">
        <v>2230</v>
      </c>
      <c r="D123" s="16" t="s">
        <v>2050</v>
      </c>
      <c r="E123" s="4" t="s">
        <v>2153</v>
      </c>
    </row>
    <row r="124" spans="1:5">
      <c r="A124" s="3" t="s">
        <v>2258</v>
      </c>
      <c r="B124" s="3" t="s">
        <v>2259</v>
      </c>
      <c r="C124" s="16" t="s">
        <v>2230</v>
      </c>
      <c r="D124" s="16" t="s">
        <v>2050</v>
      </c>
      <c r="E124" s="4" t="s">
        <v>2097</v>
      </c>
    </row>
    <row r="125" spans="1:5">
      <c r="A125" s="3" t="s">
        <v>2260</v>
      </c>
      <c r="B125" s="3" t="s">
        <v>2261</v>
      </c>
      <c r="C125" s="16" t="s">
        <v>2230</v>
      </c>
      <c r="D125" s="16" t="s">
        <v>2050</v>
      </c>
      <c r="E125" s="4" t="s">
        <v>1988</v>
      </c>
    </row>
    <row r="126" spans="1:5">
      <c r="A126" s="3" t="s">
        <v>2262</v>
      </c>
      <c r="B126" s="3" t="s">
        <v>2263</v>
      </c>
      <c r="C126" s="20" t="s">
        <v>2216</v>
      </c>
      <c r="D126" s="20" t="s">
        <v>1987</v>
      </c>
      <c r="E126" s="4" t="s">
        <v>1992</v>
      </c>
    </row>
    <row r="127" spans="1:5">
      <c r="A127" s="3" t="s">
        <v>2264</v>
      </c>
      <c r="B127" s="3" t="s">
        <v>2265</v>
      </c>
      <c r="C127" s="20" t="s">
        <v>2216</v>
      </c>
      <c r="D127" s="20" t="s">
        <v>1987</v>
      </c>
      <c r="E127" s="4" t="s">
        <v>1992</v>
      </c>
    </row>
    <row r="128" spans="1:5">
      <c r="A128" s="3" t="s">
        <v>2266</v>
      </c>
      <c r="B128" s="3" t="s">
        <v>2267</v>
      </c>
      <c r="C128" s="16" t="s">
        <v>2268</v>
      </c>
      <c r="D128" s="21" t="s">
        <v>2050</v>
      </c>
      <c r="E128" s="4" t="s">
        <v>1988</v>
      </c>
    </row>
    <row r="129" spans="1:5">
      <c r="A129" s="3" t="s">
        <v>2269</v>
      </c>
      <c r="B129" s="3" t="s">
        <v>2270</v>
      </c>
      <c r="C129" s="22" t="s">
        <v>2030</v>
      </c>
      <c r="D129" s="21" t="s">
        <v>2050</v>
      </c>
      <c r="E129" s="4" t="s">
        <v>2271</v>
      </c>
    </row>
    <row r="130" spans="1:5">
      <c r="A130" s="3" t="s">
        <v>2272</v>
      </c>
      <c r="B130" s="3" t="s">
        <v>2273</v>
      </c>
      <c r="C130" s="22" t="s">
        <v>2030</v>
      </c>
      <c r="D130" s="21" t="s">
        <v>2050</v>
      </c>
      <c r="E130" s="4" t="s">
        <v>1992</v>
      </c>
    </row>
    <row r="131" spans="1:5">
      <c r="A131" s="3" t="s">
        <v>2274</v>
      </c>
      <c r="B131" s="3" t="s">
        <v>2275</v>
      </c>
      <c r="C131" s="22" t="s">
        <v>2208</v>
      </c>
      <c r="D131" s="21" t="s">
        <v>2050</v>
      </c>
      <c r="E131" s="4" t="s">
        <v>1988</v>
      </c>
    </row>
    <row r="132" spans="1:5">
      <c r="A132" s="3" t="s">
        <v>2276</v>
      </c>
      <c r="B132" s="3" t="s">
        <v>2277</v>
      </c>
      <c r="C132" s="21" t="s">
        <v>2208</v>
      </c>
      <c r="D132" s="21" t="s">
        <v>2050</v>
      </c>
      <c r="E132" s="4" t="s">
        <v>1992</v>
      </c>
    </row>
    <row r="133" spans="1:5">
      <c r="A133" s="3" t="s">
        <v>2278</v>
      </c>
      <c r="B133" s="3" t="s">
        <v>2279</v>
      </c>
      <c r="C133" s="22" t="s">
        <v>2216</v>
      </c>
      <c r="D133" s="21" t="s">
        <v>2050</v>
      </c>
      <c r="E133" s="4" t="s">
        <v>1988</v>
      </c>
    </row>
    <row r="134" spans="1:5">
      <c r="A134" s="3" t="s">
        <v>2280</v>
      </c>
      <c r="B134" s="3" t="s">
        <v>2281</v>
      </c>
      <c r="C134" s="22" t="s">
        <v>2216</v>
      </c>
      <c r="D134" s="21" t="s">
        <v>2050</v>
      </c>
      <c r="E134" s="4" t="s">
        <v>1988</v>
      </c>
    </row>
    <row r="135" spans="1:5">
      <c r="A135" s="3" t="s">
        <v>2282</v>
      </c>
      <c r="B135" s="3" t="s">
        <v>2283</v>
      </c>
      <c r="C135" s="22" t="s">
        <v>2208</v>
      </c>
      <c r="D135" s="21" t="s">
        <v>2050</v>
      </c>
      <c r="E135" s="4" t="s">
        <v>1988</v>
      </c>
    </row>
    <row r="136" spans="1:5">
      <c r="A136" s="3" t="s">
        <v>2284</v>
      </c>
      <c r="B136" s="3" t="s">
        <v>2285</v>
      </c>
      <c r="C136" s="22" t="s">
        <v>2208</v>
      </c>
      <c r="D136" s="21" t="s">
        <v>2050</v>
      </c>
      <c r="E136" s="4" t="s">
        <v>1988</v>
      </c>
    </row>
    <row r="137" spans="1:5">
      <c r="A137" s="3" t="s">
        <v>2286</v>
      </c>
      <c r="B137" s="3" t="s">
        <v>2287</v>
      </c>
      <c r="C137" s="22" t="s">
        <v>2216</v>
      </c>
      <c r="D137" s="21" t="s">
        <v>2050</v>
      </c>
      <c r="E137" s="4" t="s">
        <v>1988</v>
      </c>
    </row>
    <row r="138" spans="1:5">
      <c r="A138" s="3" t="s">
        <v>2288</v>
      </c>
      <c r="B138" s="3" t="s">
        <v>2289</v>
      </c>
      <c r="C138" s="21" t="s">
        <v>2216</v>
      </c>
      <c r="D138" s="21" t="s">
        <v>2050</v>
      </c>
      <c r="E138" s="4" t="s">
        <v>2153</v>
      </c>
    </row>
    <row r="139" spans="1:5">
      <c r="A139" s="3" t="s">
        <v>2290</v>
      </c>
      <c r="B139" s="3" t="s">
        <v>2291</v>
      </c>
      <c r="C139" s="22" t="s">
        <v>2244</v>
      </c>
      <c r="D139" s="21" t="s">
        <v>2050</v>
      </c>
      <c r="E139" s="4" t="s">
        <v>2153</v>
      </c>
    </row>
    <row r="140" spans="1:5">
      <c r="A140" s="3" t="s">
        <v>2292</v>
      </c>
      <c r="B140" s="3" t="s">
        <v>2293</v>
      </c>
      <c r="C140" s="22" t="s">
        <v>2156</v>
      </c>
      <c r="D140" s="21" t="s">
        <v>2050</v>
      </c>
      <c r="E140" s="4" t="s">
        <v>2271</v>
      </c>
    </row>
    <row r="141" spans="1:5">
      <c r="A141" s="3" t="s">
        <v>2294</v>
      </c>
      <c r="B141" s="3" t="s">
        <v>2295</v>
      </c>
      <c r="C141" s="22" t="s">
        <v>2083</v>
      </c>
      <c r="D141" s="21" t="s">
        <v>2050</v>
      </c>
      <c r="E141" s="4" t="s">
        <v>2153</v>
      </c>
    </row>
    <row r="142" spans="1:5">
      <c r="A142" s="3" t="s">
        <v>2296</v>
      </c>
      <c r="B142" s="3" t="s">
        <v>2297</v>
      </c>
      <c r="C142" s="22" t="s">
        <v>2070</v>
      </c>
      <c r="D142" s="21" t="s">
        <v>2050</v>
      </c>
      <c r="E142" s="4" t="s">
        <v>2153</v>
      </c>
    </row>
    <row r="143" spans="1:5">
      <c r="A143" s="3" t="s">
        <v>2298</v>
      </c>
      <c r="B143" s="3" t="s">
        <v>2299</v>
      </c>
      <c r="C143" s="22" t="s">
        <v>2070</v>
      </c>
      <c r="D143" s="21" t="s">
        <v>2050</v>
      </c>
      <c r="E143" s="4" t="s">
        <v>2153</v>
      </c>
    </row>
    <row r="144" spans="1:5">
      <c r="A144" s="3" t="s">
        <v>2300</v>
      </c>
      <c r="B144" s="3" t="s">
        <v>2301</v>
      </c>
      <c r="C144" s="22" t="s">
        <v>2302</v>
      </c>
      <c r="D144" s="21" t="s">
        <v>2050</v>
      </c>
      <c r="E144" s="4" t="s">
        <v>2153</v>
      </c>
    </row>
    <row r="145" spans="1:5">
      <c r="A145" s="3" t="s">
        <v>2303</v>
      </c>
      <c r="B145" s="3" t="s">
        <v>2304</v>
      </c>
      <c r="C145" s="22" t="s">
        <v>2302</v>
      </c>
      <c r="D145" s="21" t="s">
        <v>2050</v>
      </c>
      <c r="E145" s="4" t="s">
        <v>2153</v>
      </c>
    </row>
    <row r="146" spans="1:5">
      <c r="A146" s="3" t="s">
        <v>2305</v>
      </c>
      <c r="B146" s="3" t="s">
        <v>2306</v>
      </c>
      <c r="C146" s="22" t="s">
        <v>2302</v>
      </c>
      <c r="D146" s="21" t="s">
        <v>2050</v>
      </c>
      <c r="E146" s="4" t="s">
        <v>2153</v>
      </c>
    </row>
    <row r="147" spans="1:5">
      <c r="A147" s="3" t="s">
        <v>2307</v>
      </c>
      <c r="B147" s="3" t="s">
        <v>2308</v>
      </c>
      <c r="C147" s="21" t="s">
        <v>2302</v>
      </c>
      <c r="D147" s="21" t="s">
        <v>2050</v>
      </c>
      <c r="E147" s="4" t="s">
        <v>1988</v>
      </c>
    </row>
    <row r="148" spans="1:5">
      <c r="A148" s="3" t="s">
        <v>2309</v>
      </c>
      <c r="B148" s="3" t="s">
        <v>2310</v>
      </c>
      <c r="C148" s="22" t="s">
        <v>2106</v>
      </c>
      <c r="D148" s="21" t="s">
        <v>2050</v>
      </c>
      <c r="E148" s="4" t="s">
        <v>2153</v>
      </c>
    </row>
    <row r="149" spans="1:5">
      <c r="A149" s="3" t="s">
        <v>2311</v>
      </c>
      <c r="B149" s="3" t="s">
        <v>2312</v>
      </c>
      <c r="C149" s="22" t="s">
        <v>2237</v>
      </c>
      <c r="D149" s="21" t="s">
        <v>2050</v>
      </c>
      <c r="E149" s="4" t="s">
        <v>2153</v>
      </c>
    </row>
    <row r="150" spans="1:5">
      <c r="A150" s="3" t="s">
        <v>2313</v>
      </c>
      <c r="B150" s="3" t="s">
        <v>2314</v>
      </c>
      <c r="C150" s="21" t="s">
        <v>2315</v>
      </c>
      <c r="D150" s="21" t="s">
        <v>2050</v>
      </c>
      <c r="E150" s="4" t="s">
        <v>2213</v>
      </c>
    </row>
    <row r="151" spans="1:5">
      <c r="A151" s="3" t="s">
        <v>2316</v>
      </c>
      <c r="B151" s="3" t="s">
        <v>2317</v>
      </c>
      <c r="C151" s="21" t="s">
        <v>2315</v>
      </c>
      <c r="D151" s="21" t="s">
        <v>2050</v>
      </c>
      <c r="E151" s="4" t="s">
        <v>2213</v>
      </c>
    </row>
    <row r="152" spans="1:5">
      <c r="A152" s="3" t="s">
        <v>2318</v>
      </c>
      <c r="B152" s="3" t="s">
        <v>2319</v>
      </c>
      <c r="C152" s="21" t="s">
        <v>2320</v>
      </c>
      <c r="D152" s="21" t="s">
        <v>2050</v>
      </c>
      <c r="E152" s="4" t="s">
        <v>2213</v>
      </c>
    </row>
    <row r="153" spans="1:5">
      <c r="A153" s="3" t="s">
        <v>2321</v>
      </c>
      <c r="B153" s="3" t="s">
        <v>2322</v>
      </c>
      <c r="C153" s="21" t="s">
        <v>2268</v>
      </c>
      <c r="D153" s="21" t="s">
        <v>2050</v>
      </c>
      <c r="E153" s="4" t="s">
        <v>2213</v>
      </c>
    </row>
    <row r="154" spans="1:5">
      <c r="A154" s="3" t="s">
        <v>2323</v>
      </c>
      <c r="B154" s="3" t="s">
        <v>2324</v>
      </c>
      <c r="C154" s="21" t="s">
        <v>2268</v>
      </c>
      <c r="D154" s="21" t="s">
        <v>2050</v>
      </c>
      <c r="E154" s="4" t="s">
        <v>2213</v>
      </c>
    </row>
    <row r="155" spans="1:5">
      <c r="A155" s="3" t="s">
        <v>2325</v>
      </c>
      <c r="B155" s="3" t="s">
        <v>2326</v>
      </c>
      <c r="C155" s="21" t="s">
        <v>2327</v>
      </c>
      <c r="D155" s="21" t="s">
        <v>2050</v>
      </c>
      <c r="E155" s="4" t="s">
        <v>2213</v>
      </c>
    </row>
    <row r="156" spans="1:5">
      <c r="A156" s="3" t="s">
        <v>2328</v>
      </c>
      <c r="B156" s="3" t="s">
        <v>2329</v>
      </c>
      <c r="C156" s="21" t="s">
        <v>2327</v>
      </c>
      <c r="D156" s="21" t="s">
        <v>2050</v>
      </c>
      <c r="E156" s="4" t="s">
        <v>2213</v>
      </c>
    </row>
    <row r="157" spans="1:5">
      <c r="A157" s="3" t="s">
        <v>2330</v>
      </c>
      <c r="B157" s="3" t="s">
        <v>2331</v>
      </c>
      <c r="C157" s="21" t="s">
        <v>2332</v>
      </c>
      <c r="D157" s="21" t="s">
        <v>2050</v>
      </c>
      <c r="E157" s="4" t="s">
        <v>2213</v>
      </c>
    </row>
    <row r="158" spans="1:5">
      <c r="A158" s="3" t="s">
        <v>2333</v>
      </c>
      <c r="B158" s="3" t="s">
        <v>2334</v>
      </c>
      <c r="C158" s="21" t="s">
        <v>2332</v>
      </c>
      <c r="D158" s="21" t="s">
        <v>2050</v>
      </c>
      <c r="E158" s="4" t="s">
        <v>2213</v>
      </c>
    </row>
    <row r="159" spans="1:5">
      <c r="A159" s="3" t="s">
        <v>2335</v>
      </c>
      <c r="B159" s="3" t="s">
        <v>2336</v>
      </c>
      <c r="C159" s="21" t="s">
        <v>2332</v>
      </c>
      <c r="D159" s="21" t="s">
        <v>2050</v>
      </c>
      <c r="E159" s="4" t="s">
        <v>2213</v>
      </c>
    </row>
    <row r="160" spans="1:5">
      <c r="A160" s="3" t="s">
        <v>2337</v>
      </c>
      <c r="B160" s="3" t="s">
        <v>2338</v>
      </c>
      <c r="C160" s="11" t="s">
        <v>2180</v>
      </c>
      <c r="D160" s="11" t="s">
        <v>1987</v>
      </c>
      <c r="E160" s="4" t="s">
        <v>1992</v>
      </c>
    </row>
    <row r="161" spans="1:5">
      <c r="A161" s="3" t="s">
        <v>2339</v>
      </c>
      <c r="B161" s="3" t="s">
        <v>2340</v>
      </c>
      <c r="C161" s="16" t="s">
        <v>2227</v>
      </c>
      <c r="D161" s="16" t="s">
        <v>2050</v>
      </c>
      <c r="E161" s="4" t="s">
        <v>1988</v>
      </c>
    </row>
    <row r="162" spans="1:5">
      <c r="A162" s="3" t="s">
        <v>2341</v>
      </c>
      <c r="B162" s="3" t="s">
        <v>2342</v>
      </c>
      <c r="C162" s="16" t="s">
        <v>2227</v>
      </c>
      <c r="D162" s="16" t="s">
        <v>2050</v>
      </c>
      <c r="E162" s="4" t="s">
        <v>1988</v>
      </c>
    </row>
    <row r="163" spans="1:5">
      <c r="A163" s="3" t="s">
        <v>2343</v>
      </c>
      <c r="B163" s="3" t="s">
        <v>2344</v>
      </c>
      <c r="C163" s="16" t="s">
        <v>2227</v>
      </c>
      <c r="D163" s="16" t="s">
        <v>2050</v>
      </c>
      <c r="E163" s="4" t="s">
        <v>1988</v>
      </c>
    </row>
    <row r="164" spans="1:5">
      <c r="A164" s="3" t="s">
        <v>2345</v>
      </c>
      <c r="B164" s="3" t="s">
        <v>2346</v>
      </c>
      <c r="C164" s="16" t="s">
        <v>2227</v>
      </c>
      <c r="D164" s="16" t="s">
        <v>2050</v>
      </c>
      <c r="E164" s="4" t="s">
        <v>1988</v>
      </c>
    </row>
    <row r="165" spans="1:5">
      <c r="A165" s="3" t="s">
        <v>2347</v>
      </c>
      <c r="B165" s="3" t="s">
        <v>2348</v>
      </c>
      <c r="C165" s="16" t="s">
        <v>2227</v>
      </c>
      <c r="D165" s="16" t="s">
        <v>2050</v>
      </c>
      <c r="E165" s="4" t="s">
        <v>1988</v>
      </c>
    </row>
    <row r="166" spans="1:5">
      <c r="A166" s="3" t="s">
        <v>2349</v>
      </c>
      <c r="B166" s="3" t="s">
        <v>2350</v>
      </c>
      <c r="C166" s="16" t="s">
        <v>2227</v>
      </c>
      <c r="D166" s="16" t="s">
        <v>2050</v>
      </c>
      <c r="E166" s="4" t="s">
        <v>1988</v>
      </c>
    </row>
    <row r="167" spans="1:5">
      <c r="A167" s="3" t="s">
        <v>2351</v>
      </c>
      <c r="B167" s="3" t="s">
        <v>2352</v>
      </c>
      <c r="C167" s="16" t="s">
        <v>2227</v>
      </c>
      <c r="D167" s="16" t="s">
        <v>2050</v>
      </c>
      <c r="E167" s="4" t="s">
        <v>1988</v>
      </c>
    </row>
    <row r="168" spans="1:5">
      <c r="A168" s="3" t="s">
        <v>2353</v>
      </c>
      <c r="B168" s="3" t="s">
        <v>2354</v>
      </c>
      <c r="C168" s="16" t="s">
        <v>2227</v>
      </c>
      <c r="D168" s="16" t="s">
        <v>2050</v>
      </c>
      <c r="E168" s="4" t="s">
        <v>1988</v>
      </c>
    </row>
    <row r="169" spans="1:5">
      <c r="A169" s="3" t="s">
        <v>2355</v>
      </c>
      <c r="B169" s="3" t="s">
        <v>2356</v>
      </c>
      <c r="C169" s="16" t="s">
        <v>2227</v>
      </c>
      <c r="D169" s="16" t="s">
        <v>2050</v>
      </c>
      <c r="E169" s="4" t="s">
        <v>1988</v>
      </c>
    </row>
    <row r="170" spans="1:5">
      <c r="A170" s="3" t="s">
        <v>2357</v>
      </c>
      <c r="B170" s="3" t="s">
        <v>2358</v>
      </c>
      <c r="C170" s="16" t="s">
        <v>2227</v>
      </c>
      <c r="D170" s="16" t="s">
        <v>2050</v>
      </c>
      <c r="E170" s="4" t="s">
        <v>1988</v>
      </c>
    </row>
    <row r="171" spans="1:5">
      <c r="A171" s="3" t="s">
        <v>2359</v>
      </c>
      <c r="B171" s="3" t="s">
        <v>2360</v>
      </c>
      <c r="C171" s="16" t="s">
        <v>2227</v>
      </c>
      <c r="D171" s="16" t="s">
        <v>2050</v>
      </c>
      <c r="E171" s="4" t="s">
        <v>1988</v>
      </c>
    </row>
    <row r="172" spans="1:5">
      <c r="A172" s="3" t="s">
        <v>2361</v>
      </c>
      <c r="B172" s="3" t="s">
        <v>2362</v>
      </c>
      <c r="C172" s="16" t="s">
        <v>2208</v>
      </c>
      <c r="D172" s="16" t="s">
        <v>2050</v>
      </c>
      <c r="E172" s="4" t="s">
        <v>1988</v>
      </c>
    </row>
    <row r="173" spans="1:5">
      <c r="A173" s="3" t="s">
        <v>2363</v>
      </c>
      <c r="B173" s="3" t="s">
        <v>2364</v>
      </c>
      <c r="C173" s="16" t="s">
        <v>2208</v>
      </c>
      <c r="D173" s="16" t="s">
        <v>2050</v>
      </c>
      <c r="E173" s="4" t="s">
        <v>1988</v>
      </c>
    </row>
    <row r="174" spans="1:5">
      <c r="A174" s="3" t="s">
        <v>2365</v>
      </c>
      <c r="B174" s="3" t="s">
        <v>2366</v>
      </c>
      <c r="C174" s="16" t="s">
        <v>2208</v>
      </c>
      <c r="D174" s="16" t="s">
        <v>2050</v>
      </c>
      <c r="E174" s="4" t="s">
        <v>1988</v>
      </c>
    </row>
    <row r="175" spans="1:5">
      <c r="A175" s="3" t="s">
        <v>2367</v>
      </c>
      <c r="B175" s="3" t="s">
        <v>2368</v>
      </c>
      <c r="C175" s="16" t="s">
        <v>2208</v>
      </c>
      <c r="D175" s="16" t="s">
        <v>2050</v>
      </c>
      <c r="E175" s="4" t="s">
        <v>1988</v>
      </c>
    </row>
    <row r="176" spans="1:5">
      <c r="A176" s="3" t="s">
        <v>2369</v>
      </c>
      <c r="B176" s="3" t="s">
        <v>2370</v>
      </c>
      <c r="C176" s="23" t="s">
        <v>2180</v>
      </c>
      <c r="D176" s="23" t="s">
        <v>2050</v>
      </c>
      <c r="E176" s="4" t="s">
        <v>1988</v>
      </c>
    </row>
    <row r="177" spans="1:5">
      <c r="A177" s="3" t="s">
        <v>2371</v>
      </c>
      <c r="B177" s="3" t="s">
        <v>2372</v>
      </c>
      <c r="C177" s="23" t="s">
        <v>2180</v>
      </c>
      <c r="D177" s="23" t="s">
        <v>2050</v>
      </c>
      <c r="E177" s="4" t="s">
        <v>1988</v>
      </c>
    </row>
    <row r="178" spans="1:5">
      <c r="A178" s="3" t="s">
        <v>2373</v>
      </c>
      <c r="B178" s="3" t="s">
        <v>2374</v>
      </c>
      <c r="C178" s="23" t="s">
        <v>2180</v>
      </c>
      <c r="D178" s="23" t="s">
        <v>2050</v>
      </c>
      <c r="E178" s="4" t="s">
        <v>1988</v>
      </c>
    </row>
    <row r="179" spans="1:5">
      <c r="A179" s="3" t="s">
        <v>2375</v>
      </c>
      <c r="B179" s="3" t="s">
        <v>2376</v>
      </c>
      <c r="C179" s="23" t="s">
        <v>2180</v>
      </c>
      <c r="D179" s="23" t="s">
        <v>2050</v>
      </c>
      <c r="E179" s="4" t="s">
        <v>1988</v>
      </c>
    </row>
    <row r="180" spans="1:5">
      <c r="A180" s="3" t="s">
        <v>2377</v>
      </c>
      <c r="B180" s="3" t="s">
        <v>2378</v>
      </c>
      <c r="C180" s="23" t="s">
        <v>2180</v>
      </c>
      <c r="D180" s="23" t="s">
        <v>2050</v>
      </c>
      <c r="E180" s="4" t="s">
        <v>1988</v>
      </c>
    </row>
    <row r="181" spans="1:5">
      <c r="A181" s="3" t="s">
        <v>2379</v>
      </c>
      <c r="B181" s="3" t="s">
        <v>2380</v>
      </c>
      <c r="C181" s="23" t="s">
        <v>2180</v>
      </c>
      <c r="D181" s="23" t="s">
        <v>2050</v>
      </c>
      <c r="E181" s="4" t="s">
        <v>1988</v>
      </c>
    </row>
    <row r="182" spans="1:5">
      <c r="A182" s="3" t="s">
        <v>2381</v>
      </c>
      <c r="B182" s="3" t="s">
        <v>2382</v>
      </c>
      <c r="C182" s="23" t="s">
        <v>2180</v>
      </c>
      <c r="D182" s="23" t="s">
        <v>2050</v>
      </c>
      <c r="E182" s="4" t="s">
        <v>1988</v>
      </c>
    </row>
    <row r="183" spans="1:5">
      <c r="A183" s="3" t="s">
        <v>2383</v>
      </c>
      <c r="B183" s="3" t="s">
        <v>2384</v>
      </c>
      <c r="C183" s="23" t="s">
        <v>2180</v>
      </c>
      <c r="D183" s="23" t="s">
        <v>2050</v>
      </c>
      <c r="E183" s="4" t="s">
        <v>1988</v>
      </c>
    </row>
    <row r="184" spans="1:5">
      <c r="A184" s="3" t="s">
        <v>2385</v>
      </c>
      <c r="B184" s="3" t="s">
        <v>2386</v>
      </c>
      <c r="C184" s="23" t="s">
        <v>2180</v>
      </c>
      <c r="D184" s="23" t="s">
        <v>2050</v>
      </c>
      <c r="E184" s="4" t="s">
        <v>1988</v>
      </c>
    </row>
    <row r="185" spans="1:5">
      <c r="A185" s="3" t="s">
        <v>2387</v>
      </c>
      <c r="B185" s="3" t="s">
        <v>2388</v>
      </c>
      <c r="C185" s="23" t="s">
        <v>2180</v>
      </c>
      <c r="D185" s="23" t="s">
        <v>2050</v>
      </c>
      <c r="E185" s="4" t="s">
        <v>1988</v>
      </c>
    </row>
    <row r="186" spans="1:5">
      <c r="A186" s="3" t="s">
        <v>2389</v>
      </c>
      <c r="B186" s="3" t="s">
        <v>2390</v>
      </c>
      <c r="C186" s="11" t="s">
        <v>2180</v>
      </c>
      <c r="D186" s="24" t="s">
        <v>1987</v>
      </c>
      <c r="E186" s="4" t="s">
        <v>1988</v>
      </c>
    </row>
    <row r="187" spans="1:5">
      <c r="A187" s="3" t="s">
        <v>2391</v>
      </c>
      <c r="B187" s="3" t="s">
        <v>2392</v>
      </c>
      <c r="C187" s="23" t="s">
        <v>2180</v>
      </c>
      <c r="D187" s="23" t="s">
        <v>2050</v>
      </c>
      <c r="E187" s="4" t="s">
        <v>1988</v>
      </c>
    </row>
    <row r="188" spans="1:5">
      <c r="A188" s="3" t="s">
        <v>2393</v>
      </c>
      <c r="B188" s="3" t="s">
        <v>2394</v>
      </c>
      <c r="C188" s="23" t="s">
        <v>2395</v>
      </c>
      <c r="D188" s="23" t="s">
        <v>2050</v>
      </c>
      <c r="E188" s="4" t="s">
        <v>2396</v>
      </c>
    </row>
    <row r="189" spans="1:5">
      <c r="A189" s="3" t="s">
        <v>2397</v>
      </c>
      <c r="B189" s="3" t="s">
        <v>2398</v>
      </c>
      <c r="C189" s="23" t="s">
        <v>2395</v>
      </c>
      <c r="D189" s="23" t="s">
        <v>2050</v>
      </c>
      <c r="E189" s="4" t="s">
        <v>2396</v>
      </c>
    </row>
    <row r="190" spans="1:5">
      <c r="A190" s="3" t="s">
        <v>2399</v>
      </c>
      <c r="B190" s="3" t="s">
        <v>2400</v>
      </c>
      <c r="C190" s="23" t="s">
        <v>2395</v>
      </c>
      <c r="D190" s="23" t="s">
        <v>2050</v>
      </c>
      <c r="E190" s="4" t="s">
        <v>2396</v>
      </c>
    </row>
    <row r="191" spans="1:5">
      <c r="A191" s="3" t="s">
        <v>2401</v>
      </c>
      <c r="B191" s="3" t="s">
        <v>2402</v>
      </c>
      <c r="C191" s="23" t="s">
        <v>2395</v>
      </c>
      <c r="D191" s="23" t="s">
        <v>2050</v>
      </c>
      <c r="E191" s="4" t="s">
        <v>2396</v>
      </c>
    </row>
    <row r="192" spans="1:5">
      <c r="A192" s="3" t="s">
        <v>2403</v>
      </c>
      <c r="B192" s="3" t="s">
        <v>2404</v>
      </c>
      <c r="C192" s="23" t="s">
        <v>2395</v>
      </c>
      <c r="D192" s="23" t="s">
        <v>2050</v>
      </c>
      <c r="E192" s="4" t="s">
        <v>2396</v>
      </c>
    </row>
    <row r="193" spans="1:5">
      <c r="A193" s="3" t="s">
        <v>2405</v>
      </c>
      <c r="B193" s="3" t="s">
        <v>2406</v>
      </c>
      <c r="C193" s="23" t="s">
        <v>2395</v>
      </c>
      <c r="D193" s="23" t="s">
        <v>2050</v>
      </c>
      <c r="E193" s="4" t="s">
        <v>2396</v>
      </c>
    </row>
    <row r="194" spans="1:5">
      <c r="A194" s="3" t="s">
        <v>2407</v>
      </c>
      <c r="B194" s="3" t="s">
        <v>2408</v>
      </c>
      <c r="C194" s="11" t="s">
        <v>2044</v>
      </c>
      <c r="D194" s="11" t="s">
        <v>1987</v>
      </c>
      <c r="E194" s="4" t="s">
        <v>1988</v>
      </c>
    </row>
    <row r="195" spans="1:5">
      <c r="A195" s="3" t="s">
        <v>2409</v>
      </c>
      <c r="B195" s="3" t="s">
        <v>2410</v>
      </c>
      <c r="C195" s="11" t="s">
        <v>2047</v>
      </c>
      <c r="D195" s="11" t="s">
        <v>1987</v>
      </c>
      <c r="E195" s="4" t="s">
        <v>1988</v>
      </c>
    </row>
    <row r="196" s="2" customFormat="1" spans="1:5">
      <c r="A196" s="12" t="s">
        <v>2411</v>
      </c>
      <c r="B196" s="12" t="s">
        <v>2412</v>
      </c>
      <c r="C196" s="11" t="s">
        <v>2070</v>
      </c>
      <c r="D196" s="11" t="s">
        <v>2050</v>
      </c>
      <c r="E196" s="17" t="s">
        <v>1992</v>
      </c>
    </row>
    <row r="197" spans="1:5">
      <c r="A197" s="3" t="s">
        <v>2413</v>
      </c>
      <c r="B197" s="3" t="s">
        <v>2414</v>
      </c>
      <c r="C197" s="11" t="s">
        <v>2035</v>
      </c>
      <c r="D197" s="11" t="s">
        <v>1987</v>
      </c>
      <c r="E197" s="4" t="s">
        <v>1988</v>
      </c>
    </row>
    <row r="198" spans="1:5">
      <c r="A198" s="3" t="s">
        <v>2415</v>
      </c>
      <c r="B198" s="3" t="s">
        <v>2416</v>
      </c>
      <c r="C198" s="11" t="s">
        <v>2180</v>
      </c>
      <c r="D198" s="11" t="s">
        <v>1987</v>
      </c>
      <c r="E198" s="4" t="s">
        <v>1988</v>
      </c>
    </row>
    <row r="199" spans="1:5">
      <c r="A199" s="3" t="s">
        <v>2417</v>
      </c>
      <c r="B199" s="3" t="s">
        <v>2418</v>
      </c>
      <c r="C199" s="13" t="s">
        <v>2063</v>
      </c>
      <c r="D199" s="11" t="s">
        <v>1987</v>
      </c>
      <c r="E199" s="4" t="s">
        <v>1992</v>
      </c>
    </row>
    <row r="200" spans="1:5">
      <c r="A200" s="3" t="s">
        <v>2419</v>
      </c>
      <c r="B200" s="3" t="s">
        <v>2420</v>
      </c>
      <c r="C200" s="13" t="s">
        <v>2063</v>
      </c>
      <c r="D200" s="11" t="s">
        <v>1987</v>
      </c>
      <c r="E200" s="4" t="s">
        <v>1988</v>
      </c>
    </row>
    <row r="201" spans="1:5">
      <c r="A201" s="3" t="s">
        <v>2421</v>
      </c>
      <c r="B201" s="3" t="s">
        <v>2422</v>
      </c>
      <c r="C201" s="13" t="s">
        <v>2063</v>
      </c>
      <c r="D201" s="11" t="s">
        <v>1987</v>
      </c>
      <c r="E201" s="4" t="s">
        <v>1988</v>
      </c>
    </row>
    <row r="202" spans="1:5">
      <c r="A202" s="3" t="s">
        <v>2423</v>
      </c>
      <c r="B202" s="3" t="s">
        <v>2424</v>
      </c>
      <c r="C202" s="11" t="s">
        <v>2425</v>
      </c>
      <c r="D202" s="11" t="s">
        <v>1987</v>
      </c>
      <c r="E202" s="4" t="s">
        <v>1992</v>
      </c>
    </row>
    <row r="203" spans="1:5">
      <c r="A203" s="3" t="s">
        <v>2426</v>
      </c>
      <c r="B203" s="3" t="s">
        <v>2427</v>
      </c>
      <c r="C203" s="11" t="s">
        <v>2425</v>
      </c>
      <c r="D203" s="11" t="s">
        <v>1987</v>
      </c>
      <c r="E203" s="4" t="s">
        <v>1992</v>
      </c>
    </row>
    <row r="204" spans="1:5">
      <c r="A204" s="3" t="s">
        <v>2428</v>
      </c>
      <c r="B204" s="3" t="s">
        <v>2429</v>
      </c>
      <c r="C204" s="14" t="s">
        <v>2083</v>
      </c>
      <c r="D204" s="11" t="s">
        <v>1987</v>
      </c>
      <c r="E204" s="4" t="s">
        <v>1988</v>
      </c>
    </row>
    <row r="205" spans="1:5">
      <c r="A205" s="3" t="s">
        <v>2430</v>
      </c>
      <c r="B205" s="3" t="s">
        <v>2431</v>
      </c>
      <c r="C205" s="14" t="s">
        <v>2083</v>
      </c>
      <c r="D205" s="11" t="s">
        <v>1987</v>
      </c>
      <c r="E205" s="4" t="s">
        <v>1988</v>
      </c>
    </row>
    <row r="206" spans="1:5">
      <c r="A206" s="3" t="s">
        <v>2432</v>
      </c>
      <c r="B206" s="3" t="s">
        <v>2433</v>
      </c>
      <c r="C206" s="14" t="s">
        <v>2083</v>
      </c>
      <c r="D206" s="11" t="s">
        <v>1987</v>
      </c>
      <c r="E206" s="4" t="s">
        <v>1988</v>
      </c>
    </row>
    <row r="207" spans="1:5">
      <c r="A207" s="3" t="s">
        <v>2434</v>
      </c>
      <c r="B207" s="3" t="s">
        <v>2435</v>
      </c>
      <c r="C207" s="14" t="s">
        <v>2083</v>
      </c>
      <c r="D207" s="11" t="s">
        <v>1987</v>
      </c>
      <c r="E207" s="4" t="s">
        <v>1988</v>
      </c>
    </row>
    <row r="208" spans="1:5">
      <c r="A208" s="3" t="s">
        <v>2436</v>
      </c>
      <c r="B208" s="3" t="s">
        <v>2437</v>
      </c>
      <c r="C208" s="14" t="s">
        <v>2083</v>
      </c>
      <c r="D208" s="11" t="s">
        <v>1987</v>
      </c>
      <c r="E208" s="4" t="s">
        <v>1988</v>
      </c>
    </row>
    <row r="209" spans="1:5">
      <c r="A209" s="3" t="s">
        <v>2438</v>
      </c>
      <c r="B209" s="3" t="s">
        <v>2439</v>
      </c>
      <c r="C209" s="13" t="s">
        <v>2096</v>
      </c>
      <c r="D209" s="15" t="s">
        <v>1987</v>
      </c>
      <c r="E209" s="4" t="s">
        <v>2097</v>
      </c>
    </row>
    <row r="210" spans="1:5">
      <c r="A210" s="3" t="s">
        <v>2440</v>
      </c>
      <c r="B210" s="3" t="s">
        <v>2441</v>
      </c>
      <c r="C210" s="13" t="s">
        <v>2096</v>
      </c>
      <c r="D210" s="15" t="s">
        <v>1987</v>
      </c>
      <c r="E210" s="4" t="s">
        <v>2097</v>
      </c>
    </row>
    <row r="211" spans="1:5">
      <c r="A211" s="3" t="s">
        <v>2442</v>
      </c>
      <c r="B211" s="3" t="s">
        <v>2443</v>
      </c>
      <c r="C211" s="13" t="s">
        <v>2096</v>
      </c>
      <c r="D211" s="15" t="s">
        <v>1987</v>
      </c>
      <c r="E211" s="4" t="s">
        <v>2097</v>
      </c>
    </row>
    <row r="212" spans="1:5">
      <c r="A212" s="3" t="s">
        <v>2444</v>
      </c>
      <c r="B212" s="3" t="s">
        <v>2445</v>
      </c>
      <c r="C212" s="11" t="s">
        <v>2106</v>
      </c>
      <c r="D212" s="11" t="s">
        <v>1987</v>
      </c>
      <c r="E212" s="4" t="s">
        <v>1988</v>
      </c>
    </row>
    <row r="213" spans="1:5">
      <c r="A213" s="3" t="s">
        <v>2446</v>
      </c>
      <c r="B213" s="3" t="s">
        <v>2447</v>
      </c>
      <c r="C213" s="16" t="s">
        <v>2106</v>
      </c>
      <c r="D213" s="16" t="s">
        <v>2050</v>
      </c>
      <c r="E213" s="4" t="s">
        <v>1988</v>
      </c>
    </row>
    <row r="214" spans="1:5">
      <c r="A214" s="3" t="s">
        <v>2448</v>
      </c>
      <c r="B214" s="3" t="s">
        <v>2449</v>
      </c>
      <c r="C214" s="16" t="s">
        <v>2106</v>
      </c>
      <c r="D214" s="16" t="s">
        <v>2050</v>
      </c>
      <c r="E214" s="4" t="s">
        <v>1988</v>
      </c>
    </row>
    <row r="215" spans="1:5">
      <c r="A215" s="3" t="s">
        <v>2450</v>
      </c>
      <c r="B215" s="3" t="s">
        <v>2451</v>
      </c>
      <c r="C215" s="16" t="s">
        <v>2106</v>
      </c>
      <c r="D215" s="16" t="s">
        <v>2050</v>
      </c>
      <c r="E215" s="4" t="s">
        <v>1988</v>
      </c>
    </row>
    <row r="216" spans="1:5">
      <c r="A216" s="3" t="s">
        <v>2452</v>
      </c>
      <c r="B216" s="3" t="s">
        <v>2453</v>
      </c>
      <c r="C216" s="21" t="s">
        <v>2106</v>
      </c>
      <c r="D216" s="21" t="s">
        <v>2050</v>
      </c>
      <c r="E216" s="4" t="s">
        <v>1988</v>
      </c>
    </row>
    <row r="217" spans="1:5">
      <c r="A217" s="3" t="s">
        <v>2454</v>
      </c>
      <c r="B217" s="3" t="s">
        <v>2455</v>
      </c>
      <c r="C217" s="13" t="s">
        <v>2096</v>
      </c>
      <c r="D217" s="15" t="s">
        <v>2050</v>
      </c>
      <c r="E217" s="4" t="s">
        <v>2097</v>
      </c>
    </row>
    <row r="218" spans="1:5">
      <c r="A218" s="3" t="s">
        <v>2456</v>
      </c>
      <c r="B218" s="3" t="s">
        <v>2457</v>
      </c>
      <c r="C218" s="13" t="s">
        <v>2244</v>
      </c>
      <c r="D218" s="13" t="s">
        <v>2050</v>
      </c>
      <c r="E218" s="4" t="s">
        <v>2173</v>
      </c>
    </row>
    <row r="219" spans="1:5">
      <c r="A219" s="3" t="s">
        <v>2458</v>
      </c>
      <c r="B219" s="3" t="s">
        <v>2459</v>
      </c>
      <c r="C219" s="13" t="s">
        <v>2156</v>
      </c>
      <c r="D219" s="13" t="s">
        <v>2050</v>
      </c>
      <c r="E219" s="4" t="s">
        <v>2173</v>
      </c>
    </row>
    <row r="220" spans="1:5">
      <c r="A220" s="3" t="s">
        <v>2460</v>
      </c>
      <c r="B220" s="3" t="s">
        <v>2461</v>
      </c>
      <c r="C220" s="13" t="s">
        <v>2156</v>
      </c>
      <c r="D220" s="13" t="s">
        <v>2050</v>
      </c>
      <c r="E220" s="4" t="s">
        <v>2173</v>
      </c>
    </row>
    <row r="221" spans="1:5">
      <c r="A221" s="3" t="s">
        <v>2462</v>
      </c>
      <c r="B221" s="3" t="s">
        <v>2463</v>
      </c>
      <c r="C221" s="11" t="s">
        <v>2172</v>
      </c>
      <c r="D221" s="11" t="s">
        <v>2050</v>
      </c>
      <c r="E221" s="4" t="s">
        <v>1988</v>
      </c>
    </row>
    <row r="222" spans="1:5">
      <c r="A222" s="3" t="s">
        <v>2464</v>
      </c>
      <c r="B222" s="3" t="s">
        <v>2465</v>
      </c>
      <c r="C222" s="11" t="s">
        <v>2172</v>
      </c>
      <c r="D222" s="11" t="s">
        <v>2050</v>
      </c>
      <c r="E222" s="4" t="s">
        <v>1988</v>
      </c>
    </row>
    <row r="223" spans="1:5">
      <c r="A223" s="3" t="s">
        <v>2466</v>
      </c>
      <c r="B223" s="3" t="s">
        <v>2467</v>
      </c>
      <c r="C223" s="16" t="s">
        <v>2230</v>
      </c>
      <c r="D223" s="16" t="s">
        <v>2050</v>
      </c>
      <c r="E223" s="4" t="s">
        <v>2153</v>
      </c>
    </row>
    <row r="224" spans="1:5">
      <c r="A224" s="3" t="s">
        <v>2468</v>
      </c>
      <c r="B224" s="3" t="s">
        <v>2469</v>
      </c>
      <c r="C224" s="22" t="s">
        <v>2216</v>
      </c>
      <c r="D224" s="21" t="s">
        <v>2050</v>
      </c>
      <c r="E224" s="4" t="s">
        <v>1988</v>
      </c>
    </row>
    <row r="225" spans="1:5">
      <c r="A225" s="3" t="s">
        <v>2470</v>
      </c>
      <c r="B225" s="3" t="s">
        <v>2471</v>
      </c>
      <c r="C225" s="22" t="s">
        <v>2180</v>
      </c>
      <c r="D225" s="21" t="s">
        <v>2050</v>
      </c>
      <c r="E225" s="4" t="s">
        <v>2271</v>
      </c>
    </row>
    <row r="226" s="2" customFormat="1" spans="1:5">
      <c r="A226" s="12" t="s">
        <v>2472</v>
      </c>
      <c r="B226" s="12" t="s">
        <v>2473</v>
      </c>
      <c r="C226" s="20" t="s">
        <v>2315</v>
      </c>
      <c r="D226" s="12" t="s">
        <v>1987</v>
      </c>
      <c r="E226" s="17" t="s">
        <v>2213</v>
      </c>
    </row>
    <row r="227" s="2" customFormat="1" spans="1:5">
      <c r="A227" s="12" t="s">
        <v>2474</v>
      </c>
      <c r="B227" s="12" t="s">
        <v>2475</v>
      </c>
      <c r="C227" s="20" t="s">
        <v>2315</v>
      </c>
      <c r="D227" s="12" t="s">
        <v>1987</v>
      </c>
      <c r="E227" s="17" t="s">
        <v>2213</v>
      </c>
    </row>
    <row r="228" s="2" customFormat="1" spans="1:5">
      <c r="A228" s="12" t="s">
        <v>2476</v>
      </c>
      <c r="B228" s="12" t="s">
        <v>2477</v>
      </c>
      <c r="C228" s="20" t="s">
        <v>2315</v>
      </c>
      <c r="D228" s="12" t="s">
        <v>1987</v>
      </c>
      <c r="E228" s="17" t="s">
        <v>2213</v>
      </c>
    </row>
    <row r="229" s="2" customFormat="1" spans="1:5">
      <c r="A229" s="12" t="s">
        <v>2478</v>
      </c>
      <c r="B229" s="12" t="s">
        <v>2479</v>
      </c>
      <c r="C229" s="20" t="s">
        <v>2315</v>
      </c>
      <c r="D229" s="12" t="s">
        <v>1987</v>
      </c>
      <c r="E229" s="17" t="s">
        <v>2213</v>
      </c>
    </row>
    <row r="230" s="2" customFormat="1" spans="1:5">
      <c r="A230" s="12" t="s">
        <v>2480</v>
      </c>
      <c r="B230" s="12" t="s">
        <v>2481</v>
      </c>
      <c r="C230" s="20" t="s">
        <v>2315</v>
      </c>
      <c r="D230" s="20" t="s">
        <v>2050</v>
      </c>
      <c r="E230" s="17" t="s">
        <v>2213</v>
      </c>
    </row>
    <row r="231" s="2" customFormat="1" spans="1:5">
      <c r="A231" s="12" t="s">
        <v>2482</v>
      </c>
      <c r="B231" s="12" t="s">
        <v>2483</v>
      </c>
      <c r="C231" s="20" t="s">
        <v>2315</v>
      </c>
      <c r="D231" s="20" t="s">
        <v>2050</v>
      </c>
      <c r="E231" s="17" t="s">
        <v>2213</v>
      </c>
    </row>
    <row r="232" s="2" customFormat="1" spans="1:5">
      <c r="A232" s="12" t="s">
        <v>2484</v>
      </c>
      <c r="B232" s="12" t="s">
        <v>2485</v>
      </c>
      <c r="C232" s="20" t="s">
        <v>2315</v>
      </c>
      <c r="D232" s="12" t="s">
        <v>1987</v>
      </c>
      <c r="E232" s="17" t="s">
        <v>2213</v>
      </c>
    </row>
    <row r="233" s="2" customFormat="1" spans="1:5">
      <c r="A233" s="12" t="s">
        <v>2486</v>
      </c>
      <c r="B233" s="12" t="s">
        <v>2487</v>
      </c>
      <c r="C233" s="20" t="s">
        <v>2315</v>
      </c>
      <c r="D233" s="12" t="s">
        <v>1987</v>
      </c>
      <c r="E233" s="17" t="s">
        <v>2213</v>
      </c>
    </row>
    <row r="234" s="2" customFormat="1" spans="1:5">
      <c r="A234" s="12" t="s">
        <v>2488</v>
      </c>
      <c r="B234" s="12" t="s">
        <v>2489</v>
      </c>
      <c r="C234" s="20" t="s">
        <v>2315</v>
      </c>
      <c r="D234" s="20" t="s">
        <v>2050</v>
      </c>
      <c r="E234" s="17" t="s">
        <v>2213</v>
      </c>
    </row>
    <row r="235" spans="1:5">
      <c r="A235" s="3" t="s">
        <v>2490</v>
      </c>
      <c r="B235" s="3" t="s">
        <v>2491</v>
      </c>
      <c r="C235" s="21" t="s">
        <v>2268</v>
      </c>
      <c r="D235" s="21" t="s">
        <v>2050</v>
      </c>
      <c r="E235" s="4" t="s">
        <v>2213</v>
      </c>
    </row>
    <row r="236" spans="1:5">
      <c r="A236" s="3" t="s">
        <v>2492</v>
      </c>
      <c r="B236" s="3" t="s">
        <v>2493</v>
      </c>
      <c r="C236" s="21" t="s">
        <v>2327</v>
      </c>
      <c r="D236" s="21" t="s">
        <v>2050</v>
      </c>
      <c r="E236" s="4" t="s">
        <v>2213</v>
      </c>
    </row>
    <row r="237" spans="1:5">
      <c r="A237" s="3" t="s">
        <v>2494</v>
      </c>
      <c r="B237" s="3" t="s">
        <v>2495</v>
      </c>
      <c r="C237" s="16" t="s">
        <v>2227</v>
      </c>
      <c r="D237" s="16" t="s">
        <v>2050</v>
      </c>
      <c r="E237" s="4" t="s">
        <v>1988</v>
      </c>
    </row>
    <row r="238" spans="1:5">
      <c r="A238" s="3" t="s">
        <v>2496</v>
      </c>
      <c r="B238" s="3" t="s">
        <v>2497</v>
      </c>
      <c r="C238" s="23" t="s">
        <v>2180</v>
      </c>
      <c r="D238" s="23" t="s">
        <v>2050</v>
      </c>
      <c r="E238" s="4" t="s">
        <v>1988</v>
      </c>
    </row>
    <row r="239" spans="1:5">
      <c r="A239" s="3" t="s">
        <v>2498</v>
      </c>
      <c r="B239" s="3" t="s">
        <v>2499</v>
      </c>
      <c r="C239" s="23" t="s">
        <v>2180</v>
      </c>
      <c r="D239" s="23" t="s">
        <v>2050</v>
      </c>
      <c r="E239" s="4" t="s">
        <v>1988</v>
      </c>
    </row>
    <row r="240" spans="1:5">
      <c r="A240" s="3" t="s">
        <v>2500</v>
      </c>
      <c r="B240" s="3" t="s">
        <v>2501</v>
      </c>
      <c r="C240" s="23" t="s">
        <v>2180</v>
      </c>
      <c r="D240" s="23" t="s">
        <v>2050</v>
      </c>
      <c r="E240" s="4" t="s">
        <v>1988</v>
      </c>
    </row>
    <row r="241" spans="1:5">
      <c r="A241" s="3" t="s">
        <v>2502</v>
      </c>
      <c r="B241" s="3" t="s">
        <v>2503</v>
      </c>
      <c r="C241" s="23" t="s">
        <v>2180</v>
      </c>
      <c r="D241" s="23" t="s">
        <v>2050</v>
      </c>
      <c r="E241" s="4" t="s">
        <v>1988</v>
      </c>
    </row>
    <row r="242" spans="1:5">
      <c r="A242" s="3" t="s">
        <v>2504</v>
      </c>
      <c r="B242" s="3" t="s">
        <v>2505</v>
      </c>
      <c r="C242" s="23" t="s">
        <v>2395</v>
      </c>
      <c r="D242" s="23" t="s">
        <v>2050</v>
      </c>
      <c r="E242" s="4" t="s">
        <v>2396</v>
      </c>
    </row>
    <row r="243" spans="1:5">
      <c r="A243" s="3" t="s">
        <v>2506</v>
      </c>
      <c r="B243" s="3" t="s">
        <v>2507</v>
      </c>
      <c r="C243" s="23" t="s">
        <v>2395</v>
      </c>
      <c r="D243" s="23" t="s">
        <v>2050</v>
      </c>
      <c r="E243" s="4" t="s">
        <v>2396</v>
      </c>
    </row>
    <row r="244" spans="1:5">
      <c r="A244" s="3" t="s">
        <v>2508</v>
      </c>
      <c r="B244" s="3" t="s">
        <v>2509</v>
      </c>
      <c r="C244" s="23" t="s">
        <v>2395</v>
      </c>
      <c r="D244" s="23" t="s">
        <v>2050</v>
      </c>
      <c r="E244" s="4" t="s">
        <v>2396</v>
      </c>
    </row>
    <row r="245" spans="1:5">
      <c r="A245" s="3" t="s">
        <v>2510</v>
      </c>
      <c r="B245" s="3" t="s">
        <v>2511</v>
      </c>
      <c r="C245" s="23" t="s">
        <v>2395</v>
      </c>
      <c r="D245" s="23" t="s">
        <v>2050</v>
      </c>
      <c r="E245" s="4" t="s">
        <v>2396</v>
      </c>
    </row>
    <row r="246" spans="1:5">
      <c r="A246" s="3" t="s">
        <v>2512</v>
      </c>
      <c r="B246" s="3" t="s">
        <v>2513</v>
      </c>
      <c r="C246" s="23" t="s">
        <v>2395</v>
      </c>
      <c r="D246" s="23" t="s">
        <v>2050</v>
      </c>
      <c r="E246" s="4" t="s">
        <v>2396</v>
      </c>
    </row>
    <row r="247" spans="1:5">
      <c r="A247" s="3" t="s">
        <v>2514</v>
      </c>
      <c r="B247" s="3" t="s">
        <v>2515</v>
      </c>
      <c r="C247" s="23" t="s">
        <v>2395</v>
      </c>
      <c r="D247" s="23" t="s">
        <v>2050</v>
      </c>
      <c r="E247" s="4" t="s">
        <v>2396</v>
      </c>
    </row>
    <row r="248" spans="1:5">
      <c r="A248" s="3" t="s">
        <v>2516</v>
      </c>
      <c r="B248" s="3" t="s">
        <v>2517</v>
      </c>
      <c r="C248" s="10" t="s">
        <v>1986</v>
      </c>
      <c r="D248" s="11" t="s">
        <v>1987</v>
      </c>
      <c r="E248" s="4" t="s">
        <v>1988</v>
      </c>
    </row>
    <row r="249" spans="1:5">
      <c r="A249" s="3" t="s">
        <v>2518</v>
      </c>
      <c r="B249" s="3" t="s">
        <v>2519</v>
      </c>
      <c r="C249" s="10" t="s">
        <v>1986</v>
      </c>
      <c r="D249" s="11" t="s">
        <v>1987</v>
      </c>
      <c r="E249" s="4" t="s">
        <v>1992</v>
      </c>
    </row>
    <row r="250" spans="1:5">
      <c r="A250" s="3" t="s">
        <v>2520</v>
      </c>
      <c r="B250" s="3" t="s">
        <v>2521</v>
      </c>
      <c r="C250" s="10" t="s">
        <v>1991</v>
      </c>
      <c r="D250" s="11" t="s">
        <v>1987</v>
      </c>
      <c r="E250" s="4" t="s">
        <v>1988</v>
      </c>
    </row>
    <row r="251" spans="1:5">
      <c r="A251" s="3" t="s">
        <v>2522</v>
      </c>
      <c r="B251" s="3" t="s">
        <v>2523</v>
      </c>
      <c r="C251" s="10" t="s">
        <v>1991</v>
      </c>
      <c r="D251" s="11" t="s">
        <v>1987</v>
      </c>
      <c r="E251" s="4" t="s">
        <v>1988</v>
      </c>
    </row>
    <row r="252" spans="1:5">
      <c r="A252" s="3" t="s">
        <v>2524</v>
      </c>
      <c r="B252" s="3" t="s">
        <v>2525</v>
      </c>
      <c r="C252" s="10" t="s">
        <v>1991</v>
      </c>
      <c r="D252" s="11" t="s">
        <v>1987</v>
      </c>
      <c r="E252" s="4" t="s">
        <v>1992</v>
      </c>
    </row>
    <row r="253" spans="1:5">
      <c r="A253" s="3" t="s">
        <v>2526</v>
      </c>
      <c r="B253" s="3" t="s">
        <v>2527</v>
      </c>
      <c r="C253" s="10" t="s">
        <v>1991</v>
      </c>
      <c r="D253" s="11" t="s">
        <v>1987</v>
      </c>
      <c r="E253" s="4" t="s">
        <v>1988</v>
      </c>
    </row>
    <row r="254" spans="1:5">
      <c r="A254" s="3" t="s">
        <v>2528</v>
      </c>
      <c r="B254" s="3" t="s">
        <v>2529</v>
      </c>
      <c r="C254" s="10" t="s">
        <v>1991</v>
      </c>
      <c r="D254" s="11" t="s">
        <v>1987</v>
      </c>
      <c r="E254" s="4" t="s">
        <v>1988</v>
      </c>
    </row>
    <row r="255" spans="1:5">
      <c r="A255" s="3" t="s">
        <v>2530</v>
      </c>
      <c r="B255" s="3" t="s">
        <v>2531</v>
      </c>
      <c r="C255" s="10" t="s">
        <v>1991</v>
      </c>
      <c r="D255" s="11" t="s">
        <v>1987</v>
      </c>
      <c r="E255" s="4" t="s">
        <v>1988</v>
      </c>
    </row>
    <row r="256" spans="1:5">
      <c r="A256" s="3" t="s">
        <v>2532</v>
      </c>
      <c r="B256" s="3" t="s">
        <v>2533</v>
      </c>
      <c r="C256" s="10" t="s">
        <v>2003</v>
      </c>
      <c r="D256" s="11" t="s">
        <v>1987</v>
      </c>
      <c r="E256" s="4" t="s">
        <v>1988</v>
      </c>
    </row>
    <row r="257" spans="1:5">
      <c r="A257" s="3" t="s">
        <v>2534</v>
      </c>
      <c r="B257" s="3" t="s">
        <v>2535</v>
      </c>
      <c r="C257" s="11" t="s">
        <v>1986</v>
      </c>
      <c r="D257" s="11" t="s">
        <v>1987</v>
      </c>
      <c r="E257" s="4" t="s">
        <v>1988</v>
      </c>
    </row>
    <row r="258" spans="1:5">
      <c r="A258" s="3" t="s">
        <v>2536</v>
      </c>
      <c r="B258" s="3" t="s">
        <v>2537</v>
      </c>
      <c r="C258" s="11" t="s">
        <v>1986</v>
      </c>
      <c r="D258" s="11" t="s">
        <v>1987</v>
      </c>
      <c r="E258" s="4" t="s">
        <v>1988</v>
      </c>
    </row>
    <row r="259" spans="1:5">
      <c r="A259" s="3" t="s">
        <v>2538</v>
      </c>
      <c r="B259" s="3" t="s">
        <v>2539</v>
      </c>
      <c r="C259" s="11" t="s">
        <v>1991</v>
      </c>
      <c r="D259" s="11" t="s">
        <v>1987</v>
      </c>
      <c r="E259" s="4" t="s">
        <v>1988</v>
      </c>
    </row>
    <row r="260" spans="1:5">
      <c r="A260" s="3" t="s">
        <v>2540</v>
      </c>
      <c r="B260" s="3" t="s">
        <v>2541</v>
      </c>
      <c r="C260" s="11" t="s">
        <v>2003</v>
      </c>
      <c r="D260" s="11" t="s">
        <v>1987</v>
      </c>
      <c r="E260" s="4" t="s">
        <v>1992</v>
      </c>
    </row>
    <row r="261" spans="1:5">
      <c r="A261" s="3" t="s">
        <v>2542</v>
      </c>
      <c r="B261" s="3" t="s">
        <v>2543</v>
      </c>
      <c r="C261" s="11" t="s">
        <v>1986</v>
      </c>
      <c r="D261" s="11" t="s">
        <v>1987</v>
      </c>
      <c r="E261" s="4" t="s">
        <v>1992</v>
      </c>
    </row>
    <row r="262" spans="1:5">
      <c r="A262" s="3" t="s">
        <v>2544</v>
      </c>
      <c r="B262" s="3" t="s">
        <v>2545</v>
      </c>
      <c r="C262" s="11" t="s">
        <v>2003</v>
      </c>
      <c r="D262" s="11" t="s">
        <v>1987</v>
      </c>
      <c r="E262" s="4" t="s">
        <v>1992</v>
      </c>
    </row>
    <row r="263" spans="1:5">
      <c r="A263" s="3" t="s">
        <v>2546</v>
      </c>
      <c r="B263" s="3" t="s">
        <v>2547</v>
      </c>
      <c r="C263" s="11" t="s">
        <v>2030</v>
      </c>
      <c r="D263" s="11" t="s">
        <v>1987</v>
      </c>
      <c r="E263" s="4" t="s">
        <v>1988</v>
      </c>
    </row>
    <row r="264" spans="1:5">
      <c r="A264" s="3" t="s">
        <v>2548</v>
      </c>
      <c r="B264" s="3" t="s">
        <v>2549</v>
      </c>
      <c r="C264" s="11" t="s">
        <v>2035</v>
      </c>
      <c r="D264" s="11" t="s">
        <v>1987</v>
      </c>
      <c r="E264" s="4" t="s">
        <v>1988</v>
      </c>
    </row>
    <row r="265" spans="1:5">
      <c r="A265" s="3" t="s">
        <v>2550</v>
      </c>
      <c r="B265" s="3" t="s">
        <v>2551</v>
      </c>
      <c r="C265" s="11" t="s">
        <v>2035</v>
      </c>
      <c r="D265" s="11" t="s">
        <v>1987</v>
      </c>
      <c r="E265" s="4" t="s">
        <v>1988</v>
      </c>
    </row>
    <row r="266" spans="1:5">
      <c r="A266" s="3" t="s">
        <v>2552</v>
      </c>
      <c r="B266" s="3" t="s">
        <v>2553</v>
      </c>
      <c r="C266" s="11" t="s">
        <v>2044</v>
      </c>
      <c r="D266" s="11" t="s">
        <v>1987</v>
      </c>
      <c r="E266" s="4" t="s">
        <v>1988</v>
      </c>
    </row>
    <row r="267" spans="1:5">
      <c r="A267" s="3" t="s">
        <v>2554</v>
      </c>
      <c r="B267" s="3" t="s">
        <v>2555</v>
      </c>
      <c r="C267" s="11" t="s">
        <v>2044</v>
      </c>
      <c r="D267" s="11" t="s">
        <v>1987</v>
      </c>
      <c r="E267" s="4" t="s">
        <v>1988</v>
      </c>
    </row>
    <row r="268" spans="1:5">
      <c r="A268" s="3" t="s">
        <v>2556</v>
      </c>
      <c r="B268" s="3" t="s">
        <v>2557</v>
      </c>
      <c r="C268" s="11" t="s">
        <v>2044</v>
      </c>
      <c r="D268" s="11" t="s">
        <v>1987</v>
      </c>
      <c r="E268" s="4" t="s">
        <v>1988</v>
      </c>
    </row>
    <row r="269" spans="1:5">
      <c r="A269" s="3" t="s">
        <v>2558</v>
      </c>
      <c r="B269" s="3" t="s">
        <v>2559</v>
      </c>
      <c r="C269" s="10" t="s">
        <v>1986</v>
      </c>
      <c r="D269" s="11" t="s">
        <v>1987</v>
      </c>
      <c r="E269" s="4" t="s">
        <v>1988</v>
      </c>
    </row>
    <row r="270" spans="1:5">
      <c r="A270" s="3" t="s">
        <v>2560</v>
      </c>
      <c r="B270" s="3" t="s">
        <v>2561</v>
      </c>
      <c r="C270" s="10" t="s">
        <v>1986</v>
      </c>
      <c r="D270" s="11" t="s">
        <v>1987</v>
      </c>
      <c r="E270" s="4" t="s">
        <v>1992</v>
      </c>
    </row>
    <row r="271" spans="1:5">
      <c r="A271" s="3" t="s">
        <v>2562</v>
      </c>
      <c r="B271" s="3" t="s">
        <v>2099</v>
      </c>
      <c r="C271" s="10" t="s">
        <v>1986</v>
      </c>
      <c r="D271" s="11" t="s">
        <v>1987</v>
      </c>
      <c r="E271" s="4" t="s">
        <v>1988</v>
      </c>
    </row>
    <row r="272" spans="1:5">
      <c r="A272" s="3" t="s">
        <v>2563</v>
      </c>
      <c r="B272" s="3" t="s">
        <v>2564</v>
      </c>
      <c r="C272" s="14" t="s">
        <v>2083</v>
      </c>
      <c r="D272" s="11" t="s">
        <v>1987</v>
      </c>
      <c r="E272" s="4" t="s">
        <v>1988</v>
      </c>
    </row>
    <row r="273" spans="1:5">
      <c r="A273" s="3" t="s">
        <v>2565</v>
      </c>
      <c r="B273" s="3" t="s">
        <v>2566</v>
      </c>
      <c r="C273" s="13" t="s">
        <v>2096</v>
      </c>
      <c r="D273" s="15" t="s">
        <v>1987</v>
      </c>
      <c r="E273" s="4" t="s">
        <v>2097</v>
      </c>
    </row>
    <row r="274" spans="1:5">
      <c r="A274" s="3" t="s">
        <v>2567</v>
      </c>
      <c r="B274" s="3" t="s">
        <v>2568</v>
      </c>
      <c r="C274" s="13" t="s">
        <v>2096</v>
      </c>
      <c r="D274" s="15" t="s">
        <v>2050</v>
      </c>
      <c r="E274" s="4" t="s">
        <v>2097</v>
      </c>
    </row>
    <row r="275" spans="1:5">
      <c r="A275" s="25" t="s">
        <v>2569</v>
      </c>
      <c r="B275" s="25" t="s">
        <v>2570</v>
      </c>
      <c r="C275" s="26" t="s">
        <v>2227</v>
      </c>
      <c r="D275" s="26" t="s">
        <v>2050</v>
      </c>
      <c r="E275" s="27" t="s">
        <v>2173</v>
      </c>
    </row>
  </sheetData>
  <mergeCells count="1">
    <mergeCell ref="A1:E1"/>
  </mergeCells>
  <conditionalFormatting sqref="A2">
    <cfRule type="duplicateValues" dxfId="0" priority="1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.S1</vt:lpstr>
      <vt:lpstr>Table.S2</vt:lpstr>
      <vt:lpstr>Table.S3</vt:lpstr>
      <vt:lpstr>Table.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</dc:creator>
  <cp:lastModifiedBy>coco</cp:lastModifiedBy>
  <dcterms:created xsi:type="dcterms:W3CDTF">2023-12-31T13:12:00Z</dcterms:created>
  <dcterms:modified xsi:type="dcterms:W3CDTF">2024-02-22T03:1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8AB357B3F14806829498C592F096B0_13</vt:lpwstr>
  </property>
  <property fmtid="{D5CDD505-2E9C-101B-9397-08002B2CF9AE}" pid="3" name="KSOProductBuildVer">
    <vt:lpwstr>2052-12.1.0.16250</vt:lpwstr>
  </property>
</Properties>
</file>